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1470" yWindow="285" windowWidth="15480" windowHeight="11640"/>
  </bookViews>
  <sheets>
    <sheet name="Table S2" sheetId="9" r:id="rId1"/>
  </sheets>
  <definedNames>
    <definedName name="_xlnm._FilterDatabase" localSheetId="0" hidden="1">'Table S2'!$A$6:$V$433</definedName>
  </definedNames>
  <calcPr calcId="145621"/>
</workbook>
</file>

<file path=xl/calcChain.xml><?xml version="1.0" encoding="utf-8"?>
<calcChain xmlns="http://schemas.openxmlformats.org/spreadsheetml/2006/main">
  <c r="H237" i="9" l="1"/>
  <c r="H217" i="9"/>
  <c r="H369" i="9"/>
</calcChain>
</file>

<file path=xl/sharedStrings.xml><?xml version="1.0" encoding="utf-8"?>
<sst xmlns="http://schemas.openxmlformats.org/spreadsheetml/2006/main" count="5560" uniqueCount="1883">
  <si>
    <t>Strand</t>
  </si>
  <si>
    <t>SL1344_ID</t>
  </si>
  <si>
    <t>+</t>
  </si>
  <si>
    <t>P</t>
  </si>
  <si>
    <t>-</t>
  </si>
  <si>
    <t>S</t>
  </si>
  <si>
    <t>I</t>
  </si>
  <si>
    <t>SL1344_0134</t>
  </si>
  <si>
    <t>SL1344_0154</t>
  </si>
  <si>
    <t>P, I</t>
  </si>
  <si>
    <t>S, I</t>
  </si>
  <si>
    <t>SL1344_0185</t>
  </si>
  <si>
    <t>SL1344_0185-0184</t>
  </si>
  <si>
    <t>SL1344_0187</t>
  </si>
  <si>
    <t>SL1344_0203</t>
  </si>
  <si>
    <t>SL1344_0212</t>
  </si>
  <si>
    <t>SL1344_0233</t>
  </si>
  <si>
    <t>SL1344_0240</t>
  </si>
  <si>
    <t>SL1344_0240-0241</t>
  </si>
  <si>
    <t>SL1344_0248</t>
  </si>
  <si>
    <t>SL1344_0248-0246</t>
  </si>
  <si>
    <t>SL1344_0309</t>
  </si>
  <si>
    <t>P, Alt</t>
  </si>
  <si>
    <t>SL1344_0336</t>
  </si>
  <si>
    <t>SL1344_0336-0337</t>
  </si>
  <si>
    <t>SL1344_0338</t>
  </si>
  <si>
    <t>SL1344_0360</t>
  </si>
  <si>
    <t>SL1344_0373</t>
  </si>
  <si>
    <t>SL1344_0375</t>
  </si>
  <si>
    <t>SL1344_0378</t>
  </si>
  <si>
    <t>SL1344_0388</t>
  </si>
  <si>
    <t>SL1344_0389</t>
  </si>
  <si>
    <t>SL1344_0395</t>
  </si>
  <si>
    <t>SL1344_0395-0396</t>
  </si>
  <si>
    <t>SL1344_0397</t>
  </si>
  <si>
    <t>SL1344_0401</t>
  </si>
  <si>
    <t>SL1344_0418</t>
  </si>
  <si>
    <t>SL1344_0418-0415</t>
  </si>
  <si>
    <t>SL1344_0441</t>
  </si>
  <si>
    <t>SL1344_0442</t>
  </si>
  <si>
    <t>SL1344_0442-0443</t>
  </si>
  <si>
    <t>SL1344_0467</t>
  </si>
  <si>
    <t>SL1344_0467-0465</t>
  </si>
  <si>
    <t>SL1344_0469</t>
  </si>
  <si>
    <t>SL1344_0469-0468</t>
  </si>
  <si>
    <t>SL1344_0506</t>
  </si>
  <si>
    <t>SL1344_0529</t>
  </si>
  <si>
    <t>SL1344_0530</t>
  </si>
  <si>
    <t>SL1344_0630-0626</t>
  </si>
  <si>
    <t>SL1344_0557</t>
  </si>
  <si>
    <t>SL1344_0568</t>
  </si>
  <si>
    <t>SL1344_0568-0566</t>
  </si>
  <si>
    <t>SL1344_0596</t>
  </si>
  <si>
    <t>SL1344_0753-0750</t>
  </si>
  <si>
    <t>SL1344_0622</t>
  </si>
  <si>
    <t>SL1344_0630</t>
  </si>
  <si>
    <t>SL1344_0631</t>
  </si>
  <si>
    <t>SL1344_0805-0803</t>
  </si>
  <si>
    <t>SL1344_0659</t>
  </si>
  <si>
    <t>SL1344_0911-0910</t>
  </si>
  <si>
    <t>SL1344_0668</t>
  </si>
  <si>
    <t>SL1344_0918-0919</t>
  </si>
  <si>
    <t>SL1344_1033-1032</t>
  </si>
  <si>
    <t>SL1344_0712</t>
  </si>
  <si>
    <t>SL1344_1087-1088</t>
  </si>
  <si>
    <t>SL1344_0740</t>
  </si>
  <si>
    <t>SL1344_0749</t>
  </si>
  <si>
    <t>SL1344_1109-1108</t>
  </si>
  <si>
    <t>SL1344_1127-1132</t>
  </si>
  <si>
    <t>SL1344_0775</t>
  </si>
  <si>
    <t>SL1344_1160-1159</t>
  </si>
  <si>
    <t>SL1344_0777</t>
  </si>
  <si>
    <t>SL1344_1218-1216</t>
  </si>
  <si>
    <t>SL1344_0800</t>
  </si>
  <si>
    <t>SL1344_0805</t>
  </si>
  <si>
    <t>SL1344_1226-1227</t>
  </si>
  <si>
    <t>SL1344_1278-1279</t>
  </si>
  <si>
    <t>SL1344_0838</t>
  </si>
  <si>
    <t>SL1344_1299-1300</t>
  </si>
  <si>
    <t>SL1344_0849</t>
  </si>
  <si>
    <t>SL1344_0867</t>
  </si>
  <si>
    <t>SL1344_0869</t>
  </si>
  <si>
    <t>SL1344_1473-1471</t>
  </si>
  <si>
    <t>SL1344_0896</t>
  </si>
  <si>
    <t>SL1344_0906</t>
  </si>
  <si>
    <t>SL1344_0911</t>
  </si>
  <si>
    <t>SL1344_0918</t>
  </si>
  <si>
    <t>SL1344_1539-1538</t>
  </si>
  <si>
    <t>SL1344_0933</t>
  </si>
  <si>
    <t>SL1344_0936</t>
  </si>
  <si>
    <t>SL1344_1576-1573</t>
  </si>
  <si>
    <t>SL1344_0958</t>
  </si>
  <si>
    <t>SL1344_1641-1640</t>
  </si>
  <si>
    <t>SL1344_1010</t>
  </si>
  <si>
    <t>SL1344_1685-1684</t>
  </si>
  <si>
    <t>SL1344_1705-1703</t>
  </si>
  <si>
    <t>SL1344_1027</t>
  </si>
  <si>
    <t>SL1344_1742-1744</t>
  </si>
  <si>
    <t>SL1344_1746-1745</t>
  </si>
  <si>
    <t>SL1344_1033</t>
  </si>
  <si>
    <t>SL1344_1767-1766</t>
  </si>
  <si>
    <t>SL1344_1769-1768</t>
  </si>
  <si>
    <t>SL1344_1085</t>
  </si>
  <si>
    <t>SL1344_1086</t>
  </si>
  <si>
    <t>SL1344_1829-1828</t>
  </si>
  <si>
    <t>SL1344_1863-1862</t>
  </si>
  <si>
    <t>SL1344_1127</t>
  </si>
  <si>
    <t>SL1344_1150</t>
  </si>
  <si>
    <t>SL1344_1160</t>
  </si>
  <si>
    <t>SL1344_2011-1992</t>
  </si>
  <si>
    <t>SL1344_2047-2046</t>
  </si>
  <si>
    <t>SL1344_2137-2136</t>
  </si>
  <si>
    <t>SL1344_2158-2159</t>
  </si>
  <si>
    <t>SL1344_1190</t>
  </si>
  <si>
    <t>SL1344_2167-2165</t>
  </si>
  <si>
    <t>SL1344_2170-2169</t>
  </si>
  <si>
    <t>SL1344_1199</t>
  </si>
  <si>
    <t>SL1344_1204</t>
  </si>
  <si>
    <t>SL1344_2203-2202</t>
  </si>
  <si>
    <t>SL1344_2204-2205</t>
  </si>
  <si>
    <t>SL1344_1218</t>
  </si>
  <si>
    <t>SL1344_2235-2233</t>
  </si>
  <si>
    <t>SL1344_2238-2239</t>
  </si>
  <si>
    <t>SL1344_1225</t>
  </si>
  <si>
    <t>SL1344_2252-2251</t>
  </si>
  <si>
    <t>SL1344_2297-2285</t>
  </si>
  <si>
    <t>SL1344_1243</t>
  </si>
  <si>
    <t>SL1344_1258</t>
  </si>
  <si>
    <t>SL1344_1278</t>
  </si>
  <si>
    <t>SL1344_1281</t>
  </si>
  <si>
    <t>SL1344_1299</t>
  </si>
  <si>
    <t>SL1344_1309</t>
  </si>
  <si>
    <t>SL1344_1312</t>
  </si>
  <si>
    <t>SL1344_2461-2460</t>
  </si>
  <si>
    <t>SL1344_2486-2485</t>
  </si>
  <si>
    <t>SL1344_2492-2489</t>
  </si>
  <si>
    <t>SL1344_1364</t>
  </si>
  <si>
    <t>SL1344_1367</t>
  </si>
  <si>
    <t>SL1344_2525-2524</t>
  </si>
  <si>
    <t>SL1344_1371</t>
  </si>
  <si>
    <t>SL1344_1375</t>
  </si>
  <si>
    <t>SL1344_1376</t>
  </si>
  <si>
    <t>SL1344_2545-2544</t>
  </si>
  <si>
    <t>SL1344_2602-2601</t>
  </si>
  <si>
    <t>SL1344_1394</t>
  </si>
  <si>
    <t>SL1344_2629-2630</t>
  </si>
  <si>
    <t>SL1344_2633-2631</t>
  </si>
  <si>
    <t>SL1344_1407</t>
  </si>
  <si>
    <t>SL1344_1430</t>
  </si>
  <si>
    <t>SL1344_1442</t>
  </si>
  <si>
    <t>SL1344_2752-2751</t>
  </si>
  <si>
    <t>SL1344_1451</t>
  </si>
  <si>
    <t>SL1344_1473</t>
  </si>
  <si>
    <t>SL1344_2817-2818</t>
  </si>
  <si>
    <t>SL1344_1503</t>
  </si>
  <si>
    <t>SL1344_2847-2845</t>
  </si>
  <si>
    <t>SL1344_1517</t>
  </si>
  <si>
    <t>SL1344_2884-2885</t>
  </si>
  <si>
    <t>SL1344_2910-2907</t>
  </si>
  <si>
    <t>SL1344_1539</t>
  </si>
  <si>
    <t>SL1344_1559</t>
  </si>
  <si>
    <t>SL1344_2982-2981</t>
  </si>
  <si>
    <t>SL1344_1571</t>
  </si>
  <si>
    <t>SL1344_1576</t>
  </si>
  <si>
    <t>SL1344_3031-3029</t>
  </si>
  <si>
    <t>SL1344_3075-3079</t>
  </si>
  <si>
    <t>SL1344_3124-3117</t>
  </si>
  <si>
    <t>SL1344_3129-3130</t>
  </si>
  <si>
    <t>SL1344_1610</t>
  </si>
  <si>
    <t>SL1344_1611</t>
  </si>
  <si>
    <t>SL1344_3157-3156</t>
  </si>
  <si>
    <t>SL1344_1633</t>
  </si>
  <si>
    <t>SL1344_3199-3200</t>
  </si>
  <si>
    <t>SL1344_1641</t>
  </si>
  <si>
    <t>N</t>
  </si>
  <si>
    <t>SL1344_3225-3224</t>
  </si>
  <si>
    <t>SL1344_1647</t>
  </si>
  <si>
    <t>SL1344_3285-3281</t>
  </si>
  <si>
    <t>SL1344_1668</t>
  </si>
  <si>
    <t>SL1344_3286-3296</t>
  </si>
  <si>
    <t>SL1344_1682</t>
  </si>
  <si>
    <t>SL1344_1683</t>
  </si>
  <si>
    <t>SL1344_1685</t>
  </si>
  <si>
    <t>SL1344_3346-3341</t>
  </si>
  <si>
    <t>SL1344_3350-3351</t>
  </si>
  <si>
    <t>SL1344_3352-3353</t>
  </si>
  <si>
    <t>SL1344_1705</t>
  </si>
  <si>
    <t>SL1344_3415-3413</t>
  </si>
  <si>
    <t>SL1344_1711</t>
  </si>
  <si>
    <t>SL1344_1729</t>
  </si>
  <si>
    <t>SL1344_3462-3465</t>
  </si>
  <si>
    <t>SL1344_1742</t>
  </si>
  <si>
    <t>SL1344_1746</t>
  </si>
  <si>
    <t>SL1344_1763</t>
  </si>
  <si>
    <t>SL1344_3552-3550</t>
  </si>
  <si>
    <t>SL1344_1767</t>
  </si>
  <si>
    <t>SL1344_1769</t>
  </si>
  <si>
    <t>SL1344_1771</t>
  </si>
  <si>
    <t>SL1344_3586-3580</t>
  </si>
  <si>
    <t>SL1344_1773</t>
  </si>
  <si>
    <t>SL1344_3587-3589</t>
  </si>
  <si>
    <t>SL1344_3650-3652</t>
  </si>
  <si>
    <t>SL1344_1799</t>
  </si>
  <si>
    <t>SL1344_3676-3679</t>
  </si>
  <si>
    <t>SL1344_1829</t>
  </si>
  <si>
    <t>SL1344_1836</t>
  </si>
  <si>
    <t>SL1344_3725-3724</t>
  </si>
  <si>
    <t>SL1344_1863</t>
  </si>
  <si>
    <t>SL1344_3738-3731</t>
  </si>
  <si>
    <t>SL1344_1871</t>
  </si>
  <si>
    <t>SL1344_1872</t>
  </si>
  <si>
    <t>SL1344_3763-3761</t>
  </si>
  <si>
    <t>SL1344_3805-3803</t>
  </si>
  <si>
    <t>SL1344_1927A</t>
  </si>
  <si>
    <t>SL1344_1967</t>
  </si>
  <si>
    <t>SL1344_3852-3853</t>
  </si>
  <si>
    <t>SL1344_2011</t>
  </si>
  <si>
    <t>SL1344_2035</t>
  </si>
  <si>
    <t>SL1344_3871-3872</t>
  </si>
  <si>
    <t>SL1344_3893-3890</t>
  </si>
  <si>
    <t>SL1344_3894-3897</t>
  </si>
  <si>
    <t>SL1344_2117</t>
  </si>
  <si>
    <t>SL1344_2167</t>
  </si>
  <si>
    <t>SL1344_3979-3980</t>
  </si>
  <si>
    <t>SL1344_2170</t>
  </si>
  <si>
    <t>SL1344_4036-4035</t>
  </si>
  <si>
    <t>SLP2</t>
  </si>
  <si>
    <t>SLP2_0053</t>
  </si>
  <si>
    <t>SL1344_4158-4161</t>
  </si>
  <si>
    <t>SLP1</t>
  </si>
  <si>
    <t>SL1344_4178-4179</t>
  </si>
  <si>
    <t>SLP1_0036</t>
  </si>
  <si>
    <t>SLP1_0065</t>
  </si>
  <si>
    <t>SLP1_0084</t>
  </si>
  <si>
    <t>SL1344_4295-4298</t>
  </si>
  <si>
    <t>SL1344_4312-4311</t>
  </si>
  <si>
    <t>SL1344_4341</t>
  </si>
  <si>
    <t>SL1344_2603</t>
  </si>
  <si>
    <t>SL1344_4382-4381</t>
  </si>
  <si>
    <t>SL1344_4083</t>
  </si>
  <si>
    <t>SL1344_2191</t>
  </si>
  <si>
    <t>SL1344_2203</t>
  </si>
  <si>
    <t>SL1344_2204</t>
  </si>
  <si>
    <t>SL1344_2222</t>
  </si>
  <si>
    <t>SL1344_2232</t>
  </si>
  <si>
    <t>SL1344_2238</t>
  </si>
  <si>
    <t>SL1344_2266</t>
  </si>
  <si>
    <t>SL1344_2297</t>
  </si>
  <si>
    <t>SL1344_2299</t>
  </si>
  <si>
    <t>SL1344_2300</t>
  </si>
  <si>
    <t>SL1344_2305</t>
  </si>
  <si>
    <t>SL1344_2348</t>
  </si>
  <si>
    <t>SL1344_2356</t>
  </si>
  <si>
    <t>SL1344_2361</t>
  </si>
  <si>
    <t>SL1344_2374</t>
  </si>
  <si>
    <t>SL1344_2376</t>
  </si>
  <si>
    <t>SL1344_2377</t>
  </si>
  <si>
    <t>SL1344_2381</t>
  </si>
  <si>
    <t>SL1344_2392</t>
  </si>
  <si>
    <t>SL1344_2444</t>
  </si>
  <si>
    <t>SL1344_2449</t>
  </si>
  <si>
    <t>SL1344_2450</t>
  </si>
  <si>
    <t>SL1344_2486</t>
  </si>
  <si>
    <t>SL1344_2492</t>
  </si>
  <si>
    <t>SL1344_2508</t>
  </si>
  <si>
    <t>SL1344_2525</t>
  </si>
  <si>
    <t>SL1344_2545</t>
  </si>
  <si>
    <t>SL1344_2546</t>
  </si>
  <si>
    <t>SL1344_2633</t>
  </si>
  <si>
    <t>SL1344_2654</t>
  </si>
  <si>
    <t>SL1344_2657</t>
  </si>
  <si>
    <t>SL1344_2659</t>
  </si>
  <si>
    <t>SL1344_2660</t>
  </si>
  <si>
    <t>SL1344_2743</t>
  </si>
  <si>
    <t>SL1344_2746</t>
  </si>
  <si>
    <t>SL1344_2752</t>
  </si>
  <si>
    <t>SL1344_2764</t>
  </si>
  <si>
    <t>SL1344_2765</t>
  </si>
  <si>
    <t>SL1344_2773</t>
  </si>
  <si>
    <t>SL1344_2794</t>
  </si>
  <si>
    <t>SL1344_2806</t>
  </si>
  <si>
    <t>SL1344_2807</t>
  </si>
  <si>
    <t>SL1344_2817</t>
  </si>
  <si>
    <t>SL1344_2847</t>
  </si>
  <si>
    <t>SL1344_2854</t>
  </si>
  <si>
    <t>SL1344_2855</t>
  </si>
  <si>
    <t>SL1344_2879</t>
  </si>
  <si>
    <t>SL1344_2884</t>
  </si>
  <si>
    <t>SL1344_2910</t>
  </si>
  <si>
    <t>SL1344_2932</t>
  </si>
  <si>
    <t>SL1344_2938</t>
  </si>
  <si>
    <t>SL1344_2952</t>
  </si>
  <si>
    <t>SL1344_2967</t>
  </si>
  <si>
    <t>SL1344_3013</t>
  </si>
  <si>
    <t>SL1344_3015</t>
  </si>
  <si>
    <t>SL1344_3031</t>
  </si>
  <si>
    <t>SL1344_3046</t>
  </si>
  <si>
    <t>SL1344_3052</t>
  </si>
  <si>
    <t>SL1344_3065</t>
  </si>
  <si>
    <t>SL1344_3066</t>
  </si>
  <si>
    <t>SL1344_3075</t>
  </si>
  <si>
    <t>SL1344_3084</t>
  </si>
  <si>
    <t>SL1344_3096</t>
  </si>
  <si>
    <t>SL1344_3124</t>
  </si>
  <si>
    <t>SL1344_3129</t>
  </si>
  <si>
    <t>SL1344_3157</t>
  </si>
  <si>
    <t>SL1344_3160</t>
  </si>
  <si>
    <t>SL1344_3169</t>
  </si>
  <si>
    <t>SL1344_3185</t>
  </si>
  <si>
    <t>SL1344_3194</t>
  </si>
  <si>
    <t>SL1344_3199</t>
  </si>
  <si>
    <t>SL1344_3225</t>
  </si>
  <si>
    <t>SL1344_3238</t>
  </si>
  <si>
    <t>SL1344_3271</t>
  </si>
  <si>
    <t>SL1344_3277</t>
  </si>
  <si>
    <t>SL1344_3286</t>
  </si>
  <si>
    <t>SL1344_3331</t>
  </si>
  <si>
    <t>SL1344_3332</t>
  </si>
  <si>
    <t>SL1344_3352</t>
  </si>
  <si>
    <t>SL1344_3360</t>
  </si>
  <si>
    <t>SL1344_3364</t>
  </si>
  <si>
    <t>SL1344_3380</t>
  </si>
  <si>
    <t>SL1344_3415</t>
  </si>
  <si>
    <t>SL1344_3420</t>
  </si>
  <si>
    <t>SL1344_3461</t>
  </si>
  <si>
    <t>SL1344_3462</t>
  </si>
  <si>
    <t>SL1344_3467</t>
  </si>
  <si>
    <t>SL1344_3471</t>
  </si>
  <si>
    <t>SL1344_3482</t>
  </si>
  <si>
    <t>SL1344_3506</t>
  </si>
  <si>
    <t>SL1344_3554</t>
  </si>
  <si>
    <t>SL1344_3555</t>
  </si>
  <si>
    <t>SL1344_3586</t>
  </si>
  <si>
    <t>SL1344_3587</t>
  </si>
  <si>
    <t>SL1344_3628</t>
  </si>
  <si>
    <t>SL1344_3650</t>
  </si>
  <si>
    <t>SL1344_3654</t>
  </si>
  <si>
    <t>SL1344_3669</t>
  </si>
  <si>
    <t>SL1344_3676</t>
  </si>
  <si>
    <t>SL1344_3690</t>
  </si>
  <si>
    <t>SL1344_3707</t>
  </si>
  <si>
    <t>SL1344_3725</t>
  </si>
  <si>
    <t>SL1344_3727</t>
  </si>
  <si>
    <t>SL1344_3738</t>
  </si>
  <si>
    <t>SL1344_3760</t>
  </si>
  <si>
    <t>SL1344_3763</t>
  </si>
  <si>
    <t>SL1344_3773</t>
  </si>
  <si>
    <t>SL1344_3777</t>
  </si>
  <si>
    <t>SL1344_3792</t>
  </si>
  <si>
    <t>SL1344_3805</t>
  </si>
  <si>
    <t>SL1344_3846</t>
  </si>
  <si>
    <t>SL1344_3847</t>
  </si>
  <si>
    <t>SL1344_3852</t>
  </si>
  <si>
    <t>SL1344_3870</t>
  </si>
  <si>
    <t>SL1344_3871</t>
  </si>
  <si>
    <t>SL1344_3894</t>
  </si>
  <si>
    <t>SL1344_3912</t>
  </si>
  <si>
    <t>SL1344_3932</t>
  </si>
  <si>
    <t>SL1344_3947</t>
  </si>
  <si>
    <t>SL1344_3955</t>
  </si>
  <si>
    <t>SL1344_3979</t>
  </si>
  <si>
    <t>SL1344_4036</t>
  </si>
  <si>
    <t>SL1344_4037</t>
  </si>
  <si>
    <t>SL1344_4048</t>
  </si>
  <si>
    <t>SL1344_4068</t>
  </si>
  <si>
    <t>SL1344_4074</t>
  </si>
  <si>
    <t>SL1344_4104</t>
  </si>
  <si>
    <t>SL1344_4124</t>
  </si>
  <si>
    <t>SL1344_4157</t>
  </si>
  <si>
    <t>SL1344_4173</t>
  </si>
  <si>
    <t>SL1344_4203</t>
  </si>
  <si>
    <t>SL1344_4205</t>
  </si>
  <si>
    <t>SL1344_4212</t>
  </si>
  <si>
    <t>SL1344_4219</t>
  </si>
  <si>
    <t>SL1344_4227</t>
  </si>
  <si>
    <t>SL1344_4234</t>
  </si>
  <si>
    <t>SL1344_4286</t>
  </si>
  <si>
    <t>SL1344_4293</t>
  </si>
  <si>
    <t>SL1344_4295</t>
  </si>
  <si>
    <t>SL1344_4312</t>
  </si>
  <si>
    <t>SL1344_4322</t>
  </si>
  <si>
    <t>SL1344_4337</t>
  </si>
  <si>
    <t>SL1344_4338</t>
  </si>
  <si>
    <t>SL1344_4339</t>
  </si>
  <si>
    <t>SL1344_4344</t>
  </si>
  <si>
    <t>SL1344_4369</t>
  </si>
  <si>
    <t>SL1344_4440</t>
  </si>
  <si>
    <t>SL1344_4513</t>
  </si>
  <si>
    <t>SL1344_4523</t>
  </si>
  <si>
    <t>SL1344_4525</t>
  </si>
  <si>
    <t>SL1344_0040</t>
  </si>
  <si>
    <t>SL1344_0040-0041</t>
  </si>
  <si>
    <t>SL1344_0081</t>
  </si>
  <si>
    <t>SL1344_0182</t>
  </si>
  <si>
    <t>SL1344_0245</t>
  </si>
  <si>
    <t>SL1344_0245-0244</t>
  </si>
  <si>
    <t>SL1344_0312</t>
  </si>
  <si>
    <t>SL1344_0392</t>
  </si>
  <si>
    <t>SL1344_0753</t>
  </si>
  <si>
    <t>SL1344_0762</t>
  </si>
  <si>
    <t>SL1344_0818</t>
  </si>
  <si>
    <t>SL1344_0852</t>
  </si>
  <si>
    <t>SL1344_0897</t>
  </si>
  <si>
    <t>SL1344_0932</t>
  </si>
  <si>
    <t>SL1344_1087</t>
  </si>
  <si>
    <t>SL1344_1092</t>
  </si>
  <si>
    <t>SL1344_1109</t>
  </si>
  <si>
    <t>SL1344_1140</t>
  </si>
  <si>
    <t>SL1344_1221</t>
  </si>
  <si>
    <t>SL1344_1226</t>
  </si>
  <si>
    <t>SL1344_1246</t>
  </si>
  <si>
    <t>SL1344_1265</t>
  </si>
  <si>
    <t>SL1344_1408</t>
  </si>
  <si>
    <t>SL1344_1418</t>
  </si>
  <si>
    <t>SL1344_1494</t>
  </si>
  <si>
    <t>SL1344_1651</t>
  </si>
  <si>
    <t>SL1344_1681</t>
  </si>
  <si>
    <t>SL1344_1814</t>
  </si>
  <si>
    <t>SL1344_1822</t>
  </si>
  <si>
    <t>SL1344_2047</t>
  </si>
  <si>
    <t>SL1344_2137</t>
  </si>
  <si>
    <t>SL1344_2138</t>
  </si>
  <si>
    <t>SL1344_2145</t>
  </si>
  <si>
    <t>SL1344_2158</t>
  </si>
  <si>
    <t>SL1344_2235</t>
  </si>
  <si>
    <t>SL1344_2252</t>
  </si>
  <si>
    <t>SL1344_2279</t>
  </si>
  <si>
    <t>SL1344_2323</t>
  </si>
  <si>
    <t>SL1344_2461</t>
  </si>
  <si>
    <t>SL1344_2499</t>
  </si>
  <si>
    <t>SL1344_2547</t>
  </si>
  <si>
    <t>SL1344_2602</t>
  </si>
  <si>
    <t>SL1344_2629</t>
  </si>
  <si>
    <t>SL1344_2982</t>
  </si>
  <si>
    <t>SL1344_3009</t>
  </si>
  <si>
    <t>SL1344_3285</t>
  </si>
  <si>
    <t>SL1344_3346</t>
  </si>
  <si>
    <t>SL1344_3349</t>
  </si>
  <si>
    <t>SL1344_3350</t>
  </si>
  <si>
    <t>SL1344_3426</t>
  </si>
  <si>
    <t>SL1344_3552</t>
  </si>
  <si>
    <t>SL1344_3694</t>
  </si>
  <si>
    <t>SL1344_3740</t>
  </si>
  <si>
    <t>SL1344_3893</t>
  </si>
  <si>
    <t>SL1344_3921</t>
  </si>
  <si>
    <t>SL1344_3931</t>
  </si>
  <si>
    <t>SL1344_3998</t>
  </si>
  <si>
    <t>SL1344_4030</t>
  </si>
  <si>
    <t>SL1344_4056</t>
  </si>
  <si>
    <t>SL1344_4097</t>
  </si>
  <si>
    <t>SL1344_4158</t>
  </si>
  <si>
    <t>SL1344_4178</t>
  </si>
  <si>
    <t>SL1344_4224</t>
  </si>
  <si>
    <t>SL1344_4274</t>
  </si>
  <si>
    <t>SL1344_4347</t>
  </si>
  <si>
    <t>SL1344_4382</t>
  </si>
  <si>
    <t>SL1344_4441</t>
  </si>
  <si>
    <t>SL1344_4517</t>
  </si>
  <si>
    <t>Genome</t>
  </si>
  <si>
    <t>Chr</t>
  </si>
  <si>
    <t>TSS Type (ESP)</t>
  </si>
  <si>
    <t>LT2_ID</t>
  </si>
  <si>
    <t>Start position</t>
  </si>
  <si>
    <t>End position</t>
  </si>
  <si>
    <t>Gene Name</t>
  </si>
  <si>
    <t>Functional Category</t>
  </si>
  <si>
    <t xml:space="preserve">Amino acid/polyamine metabolism </t>
  </si>
  <si>
    <t/>
  </si>
  <si>
    <t>hypothetical protein</t>
  </si>
  <si>
    <t>Putative or unknown function</t>
  </si>
  <si>
    <t xml:space="preserve">Central intermediary metabolism  </t>
  </si>
  <si>
    <t>Vitamins and Cofactors</t>
  </si>
  <si>
    <t xml:space="preserve">Protein folding, degradation and stabilization  </t>
  </si>
  <si>
    <t>Regulators</t>
  </si>
  <si>
    <t xml:space="preserve">Transposon functions/phage </t>
  </si>
  <si>
    <t>STM0039</t>
  </si>
  <si>
    <t>nhaA</t>
  </si>
  <si>
    <t xml:space="preserve">Anions/cations and iron carrying compounds  </t>
  </si>
  <si>
    <t>Translation/protein modification</t>
  </si>
  <si>
    <t xml:space="preserve">Transport and binding proteins  </t>
  </si>
  <si>
    <t>STM0080</t>
  </si>
  <si>
    <t>probable secreted protein</t>
  </si>
  <si>
    <t>Stress responses</t>
  </si>
  <si>
    <t>DNA/RNA replication, recombination, and repair</t>
  </si>
  <si>
    <t>Transport and binding proteins</t>
  </si>
  <si>
    <t>Cell division</t>
  </si>
  <si>
    <t>STM0134</t>
  </si>
  <si>
    <t>lpxC</t>
  </si>
  <si>
    <t>UDP-3-O-[3-hydroxymyristoyl] N-acetylglucosamine deacetylase</t>
  </si>
  <si>
    <t>Polysaccharide and LPS metabolism</t>
  </si>
  <si>
    <t>conserved hypothetical protein</t>
  </si>
  <si>
    <t xml:space="preserve">Purine/pyrimidine metabolism </t>
  </si>
  <si>
    <t>Murein and peptidoglycan metabolism</t>
  </si>
  <si>
    <t>STM0154</t>
  </si>
  <si>
    <t>lpdA</t>
  </si>
  <si>
    <t>dihydrolipoamide dehydrogenase</t>
  </si>
  <si>
    <t xml:space="preserve">Electron transport/energy metabolism </t>
  </si>
  <si>
    <t xml:space="preserve">Nucleotide and nucleoside interconversions  </t>
  </si>
  <si>
    <t>Central intermediary metabolism</t>
  </si>
  <si>
    <t>STM0181</t>
  </si>
  <si>
    <t>panC</t>
  </si>
  <si>
    <t>STM0183</t>
  </si>
  <si>
    <t>STM0186</t>
  </si>
  <si>
    <t>dksA</t>
  </si>
  <si>
    <t>dosage-dependent dnaK suppressor protein</t>
  </si>
  <si>
    <t>STM0202</t>
  </si>
  <si>
    <t>hemL</t>
  </si>
  <si>
    <t>STM0211</t>
  </si>
  <si>
    <t>yaeH</t>
  </si>
  <si>
    <t>Cell surface/envelope</t>
  </si>
  <si>
    <t xml:space="preserve">Fatty acid/lipid metabolism </t>
  </si>
  <si>
    <t>STM0233</t>
  </si>
  <si>
    <t>accA</t>
  </si>
  <si>
    <t>acetyl-coenzyme A carboxylase carboxyl transferase subunit alpha</t>
  </si>
  <si>
    <t>STM0239</t>
  </si>
  <si>
    <t>yaeQ</t>
  </si>
  <si>
    <t>STM0244</t>
  </si>
  <si>
    <t>rcsF</t>
  </si>
  <si>
    <t>outer membrane lipoprotein</t>
  </si>
  <si>
    <t>STM0247</t>
  </si>
  <si>
    <t>abc</t>
  </si>
  <si>
    <t>hypothetical oxidoreductase</t>
  </si>
  <si>
    <t>hypothetical transcriptional regulator</t>
  </si>
  <si>
    <t>DNA/RNA interactions and degradation</t>
  </si>
  <si>
    <t>Pathogenesis</t>
  </si>
  <si>
    <t>STM0309</t>
  </si>
  <si>
    <t>dinP</t>
  </si>
  <si>
    <t>DNA polymerase IV</t>
  </si>
  <si>
    <t>STM0316</t>
  </si>
  <si>
    <t>pepD</t>
  </si>
  <si>
    <t>aminoacyl-histidine dipeptidase precursor</t>
  </si>
  <si>
    <t>STM0341</t>
  </si>
  <si>
    <t>STM0343</t>
  </si>
  <si>
    <t>possible transmembrane regulator</t>
  </si>
  <si>
    <t>AraC-family transcriptional regulator</t>
  </si>
  <si>
    <t>STM0365</t>
  </si>
  <si>
    <t>yahN</t>
  </si>
  <si>
    <t>RhtC-like transporter</t>
  </si>
  <si>
    <t>DNA-binding transcriptional regulator</t>
  </si>
  <si>
    <t>STM0378</t>
  </si>
  <si>
    <t>yaiY</t>
  </si>
  <si>
    <t>inner membrane protein</t>
  </si>
  <si>
    <t>STM0380</t>
  </si>
  <si>
    <t>ddlA</t>
  </si>
  <si>
    <t>STM0383</t>
  </si>
  <si>
    <t>yaiB</t>
  </si>
  <si>
    <t>STM0393</t>
  </si>
  <si>
    <t>yajF</t>
  </si>
  <si>
    <t>hypothetical ROK-family protein</t>
  </si>
  <si>
    <t>STM0394</t>
  </si>
  <si>
    <t>araJ</t>
  </si>
  <si>
    <t>transmembrane efflux protein</t>
  </si>
  <si>
    <t>STM0400</t>
  </si>
  <si>
    <t>proY</t>
  </si>
  <si>
    <t>proline-specific permease ProY</t>
  </si>
  <si>
    <t>STM0402</t>
  </si>
  <si>
    <t>thiol-alkyl hydroperoxide reductase</t>
  </si>
  <si>
    <t>STM0406</t>
  </si>
  <si>
    <t>yajC</t>
  </si>
  <si>
    <t>STM0424</t>
  </si>
  <si>
    <t>xseB</t>
  </si>
  <si>
    <t>exodeoxyribonuclease small subunit</t>
  </si>
  <si>
    <t>STM0447</t>
  </si>
  <si>
    <t>tig</t>
  </si>
  <si>
    <t>trigger factor</t>
  </si>
  <si>
    <t>STM0448</t>
  </si>
  <si>
    <t>clpP</t>
  </si>
  <si>
    <t>ATP-dependent clp protease proteolytic subunit</t>
  </si>
  <si>
    <t>STM0474</t>
  </si>
  <si>
    <t>ybaJ</t>
  </si>
  <si>
    <t>STM0476</t>
  </si>
  <si>
    <t>acrA</t>
  </si>
  <si>
    <t>acriflavin resistance protein A precursor</t>
  </si>
  <si>
    <t>outer membrane protein</t>
  </si>
  <si>
    <t xml:space="preserve">Cell surface/envelope </t>
  </si>
  <si>
    <t>STM0513</t>
  </si>
  <si>
    <t>ybbB</t>
  </si>
  <si>
    <t>tRNA 2-selenouridine synthase</t>
  </si>
  <si>
    <t>STM0536</t>
  </si>
  <si>
    <t>ppiB</t>
  </si>
  <si>
    <t>peptidyl-prolyl cis-trans isomerase B</t>
  </si>
  <si>
    <t>STM0537</t>
  </si>
  <si>
    <t>cysS</t>
  </si>
  <si>
    <t>cysteinyl-tRNA synthetase</t>
  </si>
  <si>
    <t>Chemotaxis and motility</t>
  </si>
  <si>
    <t>STM0569</t>
  </si>
  <si>
    <t>ybdG</t>
  </si>
  <si>
    <t>STM0580</t>
  </si>
  <si>
    <t>STM0608</t>
  </si>
  <si>
    <t>ahpC</t>
  </si>
  <si>
    <t>alkyl hydroperoxide reductase c22 protein</t>
  </si>
  <si>
    <t>STM0634</t>
  </si>
  <si>
    <t>ybeF</t>
  </si>
  <si>
    <t>lysR-family transcriptional regulator</t>
  </si>
  <si>
    <t>STM0642</t>
  </si>
  <si>
    <t>ybeB</t>
  </si>
  <si>
    <t>STM0670</t>
  </si>
  <si>
    <t>miaB</t>
  </si>
  <si>
    <t>STM0686</t>
  </si>
  <si>
    <t>glnS</t>
  </si>
  <si>
    <t>glutaminyl-tRNA synthetase</t>
  </si>
  <si>
    <t>STM0730</t>
  </si>
  <si>
    <t>gltA</t>
  </si>
  <si>
    <t>citrate synthase</t>
  </si>
  <si>
    <t>STM0763</t>
  </si>
  <si>
    <t>LysR-family transcriptional regulator</t>
  </si>
  <si>
    <t>STM0772</t>
  </si>
  <si>
    <t>gpmA</t>
  </si>
  <si>
    <t>phosphoglycerate mutase 1</t>
  </si>
  <si>
    <t>STM0776</t>
  </si>
  <si>
    <t>galE</t>
  </si>
  <si>
    <t>UDP-glucose 4-epimerase</t>
  </si>
  <si>
    <t>STM0785</t>
  </si>
  <si>
    <t>ybhE</t>
  </si>
  <si>
    <t>STM0798</t>
  </si>
  <si>
    <t>uvrB</t>
  </si>
  <si>
    <t>excision nuclease ABC subunit B</t>
  </si>
  <si>
    <t>STM0801</t>
  </si>
  <si>
    <t>ybhK</t>
  </si>
  <si>
    <t>STM0825</t>
  </si>
  <si>
    <t>ybiI</t>
  </si>
  <si>
    <t>hypothetical Zinc-finger containing protein</t>
  </si>
  <si>
    <t>STM0830</t>
  </si>
  <si>
    <t>glnH</t>
  </si>
  <si>
    <t>glutamine-binding periplasmic protein precursor</t>
  </si>
  <si>
    <t>ABC transporter ATP-binding protein</t>
  </si>
  <si>
    <t>STM0842</t>
  </si>
  <si>
    <t>ybiV(1)</t>
  </si>
  <si>
    <t>STM0862</t>
  </si>
  <si>
    <t>yliJ</t>
  </si>
  <si>
    <t>glutathione s-transferase family protein</t>
  </si>
  <si>
    <t>STM0873</t>
  </si>
  <si>
    <t>ybjC</t>
  </si>
  <si>
    <t>STM0875</t>
  </si>
  <si>
    <t>rimK</t>
  </si>
  <si>
    <t>ribosomal protein S6 modification protein</t>
  </si>
  <si>
    <t>STM0891</t>
  </si>
  <si>
    <t>artP</t>
  </si>
  <si>
    <t>arginine transport ATP-binding protein ArtP</t>
  </si>
  <si>
    <t>STM0930</t>
  </si>
  <si>
    <t>STM4311</t>
  </si>
  <si>
    <t>STM0958</t>
  </si>
  <si>
    <t>trxB</t>
  </si>
  <si>
    <t>thioredoxin reductase</t>
  </si>
  <si>
    <t>STM0959</t>
  </si>
  <si>
    <t>lrp</t>
  </si>
  <si>
    <t>leucine-responsive regulatory protein</t>
  </si>
  <si>
    <t>Anaerobic metabolism</t>
  </si>
  <si>
    <t>probable transport protein</t>
  </si>
  <si>
    <t>STM0969</t>
  </si>
  <si>
    <t>ycaM</t>
  </si>
  <si>
    <t>STM0974</t>
  </si>
  <si>
    <t>focA</t>
  </si>
  <si>
    <t>probable formate transporter (formate channel)</t>
  </si>
  <si>
    <t>STM0981</t>
  </si>
  <si>
    <t>rpsA</t>
  </si>
  <si>
    <t>30S ribosomal protein S1</t>
  </si>
  <si>
    <t>STM0995</t>
  </si>
  <si>
    <t>ycbB</t>
  </si>
  <si>
    <t>STM0996</t>
  </si>
  <si>
    <t>ycbK</t>
  </si>
  <si>
    <t>STM0999</t>
  </si>
  <si>
    <t>ompF</t>
  </si>
  <si>
    <t>outer membrane protein F precursor</t>
  </si>
  <si>
    <t>predicted bacteriophage protein</t>
  </si>
  <si>
    <t>STM1020</t>
  </si>
  <si>
    <t>Gifsy-2 bacteriophage protein</t>
  </si>
  <si>
    <t>STM1070</t>
  </si>
  <si>
    <t>ompA</t>
  </si>
  <si>
    <t>outer membrane protein A</t>
  </si>
  <si>
    <t>STM1088</t>
  </si>
  <si>
    <t>pipB</t>
  </si>
  <si>
    <t>STM1094</t>
  </si>
  <si>
    <t>pipD</t>
  </si>
  <si>
    <t>STM1148</t>
  </si>
  <si>
    <t>ymdC</t>
  </si>
  <si>
    <t>STM1149</t>
  </si>
  <si>
    <t>mdoC</t>
  </si>
  <si>
    <t>Glucans biosynthesis protein C</t>
  </si>
  <si>
    <t>STM1150</t>
  </si>
  <si>
    <t>mdoG</t>
  </si>
  <si>
    <t>STM1155</t>
  </si>
  <si>
    <t>htrB</t>
  </si>
  <si>
    <t>STM1172</t>
  </si>
  <si>
    <t>flgM</t>
  </si>
  <si>
    <t>negative regulator of flagellin synthesis (anti-sigma factor)</t>
  </si>
  <si>
    <t>STM1190</t>
  </si>
  <si>
    <t>yceD</t>
  </si>
  <si>
    <t>STM1203</t>
  </si>
  <si>
    <t>ptsG</t>
  </si>
  <si>
    <t>PTS system, glucose-specific IIBC component</t>
  </si>
  <si>
    <t>STM1213</t>
  </si>
  <si>
    <t>ycfQ</t>
  </si>
  <si>
    <t>STM1223</t>
  </si>
  <si>
    <t>potC</t>
  </si>
  <si>
    <t>spermidine/putrescine transport system permease protein PotC</t>
  </si>
  <si>
    <t>STM1254</t>
  </si>
  <si>
    <t>STM1264</t>
  </si>
  <si>
    <t>aadA</t>
  </si>
  <si>
    <t>aminoglycoside-resistance protein</t>
  </si>
  <si>
    <t>STM1269</t>
  </si>
  <si>
    <t>aroQ</t>
  </si>
  <si>
    <t>chorismate mutase</t>
  </si>
  <si>
    <t>STM1283</t>
  </si>
  <si>
    <t>yeaJ</t>
  </si>
  <si>
    <t>conserved hypothetical membrane protein</t>
  </si>
  <si>
    <t>STM1286</t>
  </si>
  <si>
    <t>mipA</t>
  </si>
  <si>
    <t>STM1290</t>
  </si>
  <si>
    <t>gapA</t>
  </si>
  <si>
    <t>glyceraldehyde 3-phosphate dehydrogenase A</t>
  </si>
  <si>
    <t>STM1291</t>
  </si>
  <si>
    <t>yeaA</t>
  </si>
  <si>
    <t>STM1308</t>
  </si>
  <si>
    <t>STM1311</t>
  </si>
  <si>
    <t>osmE</t>
  </si>
  <si>
    <t>osmotically inducible lipoprotein E precursor</t>
  </si>
  <si>
    <t>STM1323</t>
  </si>
  <si>
    <t>yniB</t>
  </si>
  <si>
    <t>STM1330</t>
  </si>
  <si>
    <t>Putative DNA/RNA non-specific endonuclease</t>
  </si>
  <si>
    <t>STM1344</t>
  </si>
  <si>
    <t>ydiV</t>
  </si>
  <si>
    <t>STM1347</t>
  </si>
  <si>
    <t>aroH</t>
  </si>
  <si>
    <t>3-deoxy-D-arabinoheptulosonate 7-phosphate synthase</t>
  </si>
  <si>
    <t>STM1365</t>
  </si>
  <si>
    <t>ydiJ</t>
  </si>
  <si>
    <t>conserved hypothetical FAD-binding protein</t>
  </si>
  <si>
    <t>STM1375</t>
  </si>
  <si>
    <t>ynhG</t>
  </si>
  <si>
    <t>STM1378</t>
  </si>
  <si>
    <t>pykF</t>
  </si>
  <si>
    <t>pyruvate kinase</t>
  </si>
  <si>
    <t>STM1432</t>
  </si>
  <si>
    <t>ydhO</t>
  </si>
  <si>
    <t>STM1435</t>
  </si>
  <si>
    <t>gloA</t>
  </si>
  <si>
    <t>lactoylglutathione lyase</t>
  </si>
  <si>
    <t>STM1439</t>
  </si>
  <si>
    <t>ydhF</t>
  </si>
  <si>
    <t>STM1444</t>
  </si>
  <si>
    <t>slyA</t>
  </si>
  <si>
    <t>STM1443</t>
  </si>
  <si>
    <t>ydhI</t>
  </si>
  <si>
    <t>STM1462</t>
  </si>
  <si>
    <t>ydgJ</t>
  </si>
  <si>
    <t>STM1477</t>
  </si>
  <si>
    <t>ydgI</t>
  </si>
  <si>
    <t>STM1478</t>
  </si>
  <si>
    <t>ydgH</t>
  </si>
  <si>
    <t>STM1488</t>
  </si>
  <si>
    <t>mlc</t>
  </si>
  <si>
    <t>STM1500</t>
  </si>
  <si>
    <t>ynfD</t>
  </si>
  <si>
    <t>STM1512</t>
  </si>
  <si>
    <t>dcp</t>
  </si>
  <si>
    <t>dipeptidyl carboxypeptidase II</t>
  </si>
  <si>
    <t>STM1521</t>
  </si>
  <si>
    <t>marC</t>
  </si>
  <si>
    <t>STM1544</t>
  </si>
  <si>
    <t>pqaA</t>
  </si>
  <si>
    <t>PhoPQ-activated protein</t>
  </si>
  <si>
    <t>STM1564</t>
  </si>
  <si>
    <t>yddX</t>
  </si>
  <si>
    <t>STM1572</t>
  </si>
  <si>
    <t>ompD</t>
  </si>
  <si>
    <t>STM1586</t>
  </si>
  <si>
    <t>possible ATP-binding protein</t>
  </si>
  <si>
    <t>STM1609</t>
  </si>
  <si>
    <t>tehA</t>
  </si>
  <si>
    <t>tellurite resistance protein TehA</t>
  </si>
  <si>
    <t>STM1629</t>
  </si>
  <si>
    <t>STM1641</t>
  </si>
  <si>
    <t>hrpA</t>
  </si>
  <si>
    <t>ATP-dependent helicase HrpA</t>
  </si>
  <si>
    <t>STM1646</t>
  </si>
  <si>
    <t>ydbH</t>
  </si>
  <si>
    <t>D-lactate dehydrogenase</t>
  </si>
  <si>
    <t>STM1680</t>
  </si>
  <si>
    <t>ycjI</t>
  </si>
  <si>
    <t>murein peptide amidase A</t>
  </si>
  <si>
    <t>STM1681</t>
  </si>
  <si>
    <t>ycjG</t>
  </si>
  <si>
    <t>STM1702</t>
  </si>
  <si>
    <t>rnb</t>
  </si>
  <si>
    <t>STM1709</t>
  </si>
  <si>
    <t>yciS</t>
  </si>
  <si>
    <t>STM1715</t>
  </si>
  <si>
    <t>yciN</t>
  </si>
  <si>
    <t>STM1719</t>
  </si>
  <si>
    <t>yciL</t>
  </si>
  <si>
    <t>STM1737</t>
  </si>
  <si>
    <t>tonB</t>
  </si>
  <si>
    <t>TonB protein</t>
  </si>
  <si>
    <t>STM1750</t>
  </si>
  <si>
    <t>tdk</t>
  </si>
  <si>
    <t>Thymidine kinase</t>
  </si>
  <si>
    <t>STM1751</t>
  </si>
  <si>
    <t>hns</t>
  </si>
  <si>
    <t>DNA-binding protein (histone-like protein Hlp-II)</t>
  </si>
  <si>
    <t>STM1752</t>
  </si>
  <si>
    <t>galU</t>
  </si>
  <si>
    <t>UTP--glucose-1-phosphate uridylyltransferase subunit GalU</t>
  </si>
  <si>
    <t>STM1754</t>
  </si>
  <si>
    <t>ychK</t>
  </si>
  <si>
    <t>STM1777</t>
  </si>
  <si>
    <t>hemA</t>
  </si>
  <si>
    <t>STM1783</t>
  </si>
  <si>
    <t>pth</t>
  </si>
  <si>
    <t>Peptidyl-tRNA hydrolase</t>
  </si>
  <si>
    <t>STM1801</t>
  </si>
  <si>
    <t>STM1814</t>
  </si>
  <si>
    <t>minC</t>
  </si>
  <si>
    <t>transposase</t>
  </si>
  <si>
    <t>STM1834</t>
  </si>
  <si>
    <t>yebN</t>
  </si>
  <si>
    <t>STM1838</t>
  </si>
  <si>
    <t>STM1840</t>
  </si>
  <si>
    <t>yobG</t>
  </si>
  <si>
    <t>STM1842</t>
  </si>
  <si>
    <t>kdgR</t>
  </si>
  <si>
    <t>transcriptional regulator KdgR</t>
  </si>
  <si>
    <t>STM1844</t>
  </si>
  <si>
    <t>htpX</t>
  </si>
  <si>
    <t>heat shock protein</t>
  </si>
  <si>
    <t>proP</t>
  </si>
  <si>
    <t>STM1867</t>
  </si>
  <si>
    <t>pagK</t>
  </si>
  <si>
    <t>bacteriophage encoded pagK (phoPQ-activated protein)</t>
  </si>
  <si>
    <t>STM1880</t>
  </si>
  <si>
    <t>yebE</t>
  </si>
  <si>
    <t>STM1888</t>
  </si>
  <si>
    <t>pykA</t>
  </si>
  <si>
    <t>pyruvate kinase A</t>
  </si>
  <si>
    <t>STM1895</t>
  </si>
  <si>
    <t>ruvA</t>
  </si>
  <si>
    <t>STM1901</t>
  </si>
  <si>
    <t>aspS</t>
  </si>
  <si>
    <t>Aspartyl-tRNA synthetase</t>
  </si>
  <si>
    <t>STM1929</t>
  </si>
  <si>
    <t>otsB</t>
  </si>
  <si>
    <t>trehalose phosphatase</t>
  </si>
  <si>
    <t>STM1938</t>
  </si>
  <si>
    <t>yecA</t>
  </si>
  <si>
    <t>STM1939</t>
  </si>
  <si>
    <t>Conserved hypothetical protein</t>
  </si>
  <si>
    <t>SL1967</t>
  </si>
  <si>
    <t>STM2035</t>
  </si>
  <si>
    <t>cbiA</t>
  </si>
  <si>
    <t>STM2059</t>
  </si>
  <si>
    <t>yeeX</t>
  </si>
  <si>
    <t>STM2070</t>
  </si>
  <si>
    <t>yeeZ</t>
  </si>
  <si>
    <t>STM2140</t>
  </si>
  <si>
    <t>yegS</t>
  </si>
  <si>
    <t>STM2160</t>
  </si>
  <si>
    <t>yehV</t>
  </si>
  <si>
    <t>STM2159</t>
  </si>
  <si>
    <t>yehU</t>
  </si>
  <si>
    <t>STM2167</t>
  </si>
  <si>
    <t>dld</t>
  </si>
  <si>
    <t>STM2181</t>
  </si>
  <si>
    <t>yohJ</t>
  </si>
  <si>
    <t>STM2190</t>
  </si>
  <si>
    <t>mglB</t>
  </si>
  <si>
    <t>D-galactose-binding periplasmic protein precursor</t>
  </si>
  <si>
    <t>STM2193</t>
  </si>
  <si>
    <t>folE</t>
  </si>
  <si>
    <t>STM2214</t>
  </si>
  <si>
    <t>spr</t>
  </si>
  <si>
    <t>STM2227</t>
  </si>
  <si>
    <t>yejL</t>
  </si>
  <si>
    <t>STM2226</t>
  </si>
  <si>
    <t>yejK</t>
  </si>
  <si>
    <t>nucleoid-asociated protein</t>
  </si>
  <si>
    <t>STM2246</t>
  </si>
  <si>
    <t>narP</t>
  </si>
  <si>
    <t>nitrate/nitrite response regulator protein NarP</t>
  </si>
  <si>
    <t>STM2262</t>
  </si>
  <si>
    <t>eco</t>
  </si>
  <si>
    <t>STM2265</t>
  </si>
  <si>
    <t>ada</t>
  </si>
  <si>
    <t>ADA regulatory protein</t>
  </si>
  <si>
    <t>STM2269</t>
  </si>
  <si>
    <t>yojN</t>
  </si>
  <si>
    <t>STM2283</t>
  </si>
  <si>
    <t>glpT</t>
  </si>
  <si>
    <t>glycerol-3-phosphate transporter</t>
  </si>
  <si>
    <t>STM2297</t>
  </si>
  <si>
    <t>yfbE</t>
  </si>
  <si>
    <t>UDP-4-amino-4-deoxy-L-arabinose--oxoglutarate aminotransferase</t>
  </si>
  <si>
    <t>STM2310</t>
  </si>
  <si>
    <t>menF</t>
  </si>
  <si>
    <t>isochorismate synthase</t>
  </si>
  <si>
    <t>STM2328</t>
  </si>
  <si>
    <t>nuoA</t>
  </si>
  <si>
    <t>NADH dehydrogenase I chain A</t>
  </si>
  <si>
    <t>STM2330</t>
  </si>
  <si>
    <t>lrhA</t>
  </si>
  <si>
    <t>NADH dehydrogenase operon transcriptional regulator</t>
  </si>
  <si>
    <t>STM2331</t>
  </si>
  <si>
    <t>yfbQ</t>
  </si>
  <si>
    <t>STM2336</t>
  </si>
  <si>
    <t>STM2354</t>
  </si>
  <si>
    <t>hisJ</t>
  </si>
  <si>
    <t>histidine-binding periplasmic protein</t>
  </si>
  <si>
    <t>STM2379</t>
  </si>
  <si>
    <t>5-methylaminomethyl-2-thiouridine methyltransferase</t>
  </si>
  <si>
    <t>STM2387</t>
  </si>
  <si>
    <t>sixA</t>
  </si>
  <si>
    <t>phosphohistidine phosphatase</t>
  </si>
  <si>
    <t>STM2392</t>
  </si>
  <si>
    <t>vacJ</t>
  </si>
  <si>
    <t>VacJ lipoprotein precursor</t>
  </si>
  <si>
    <t>STM2406</t>
  </si>
  <si>
    <t>STM2409</t>
  </si>
  <si>
    <t>nupC</t>
  </si>
  <si>
    <t>nucleoside permease NupC</t>
  </si>
  <si>
    <t>STM2408</t>
  </si>
  <si>
    <t>mntH</t>
  </si>
  <si>
    <t>STM2415</t>
  </si>
  <si>
    <t>gltX</t>
  </si>
  <si>
    <t>Glutamyl-tRNA synthetase</t>
  </si>
  <si>
    <t>STM2429</t>
  </si>
  <si>
    <t>cysZ</t>
  </si>
  <si>
    <t>STM2481</t>
  </si>
  <si>
    <t>acrD</t>
  </si>
  <si>
    <t>STM2486</t>
  </si>
  <si>
    <t>STM2487</t>
  </si>
  <si>
    <t>purC</t>
  </si>
  <si>
    <t>phosphoribosylaminoimidazole-succinocarboxamide synthase</t>
  </si>
  <si>
    <t>STM2498</t>
  </si>
  <si>
    <t>upp</t>
  </si>
  <si>
    <t>uracil phosphoribosyltransferase</t>
  </si>
  <si>
    <t>STM2524</t>
  </si>
  <si>
    <t>yfgA</t>
  </si>
  <si>
    <t>STM2530</t>
  </si>
  <si>
    <t>dimethyl sulfoxide reductase</t>
  </si>
  <si>
    <t>STM2537</t>
  </si>
  <si>
    <t>yfhJ</t>
  </si>
  <si>
    <t>STM2546</t>
  </si>
  <si>
    <t>suhB</t>
  </si>
  <si>
    <t>extragenic suppressor protein SuhB</t>
  </si>
  <si>
    <t>STM2563</t>
  </si>
  <si>
    <t>yfhG</t>
  </si>
  <si>
    <t>STM2584</t>
  </si>
  <si>
    <t>gogB</t>
  </si>
  <si>
    <t>STM2583</t>
  </si>
  <si>
    <t>lepA</t>
  </si>
  <si>
    <t>GTP-binding protein LepA</t>
  </si>
  <si>
    <t>STM2638</t>
  </si>
  <si>
    <t>rseB</t>
  </si>
  <si>
    <t>sigma-E factor regulatory protein RseB precursor</t>
  </si>
  <si>
    <t>STM2639</t>
  </si>
  <si>
    <t>rseA</t>
  </si>
  <si>
    <t>sigma-E factor negative regulatory protein</t>
  </si>
  <si>
    <t>Transcription factors</t>
  </si>
  <si>
    <t>STM2671</t>
  </si>
  <si>
    <t>yfiR</t>
  </si>
  <si>
    <t>STM2681</t>
  </si>
  <si>
    <t>grpE</t>
  </si>
  <si>
    <t>heat shock protein GrpE (heat shock protein b25.3) (hsp24)</t>
  </si>
  <si>
    <t>STM2685</t>
  </si>
  <si>
    <t>smpA</t>
  </si>
  <si>
    <t>small protein A</t>
  </si>
  <si>
    <t>STM2687</t>
  </si>
  <si>
    <t>STM2688</t>
  </si>
  <si>
    <t>smpB</t>
  </si>
  <si>
    <t>SsrA (tmRNA)-binding protein</t>
  </si>
  <si>
    <t>yfjG</t>
  </si>
  <si>
    <t>STM2759</t>
  </si>
  <si>
    <t>STM2762</t>
  </si>
  <si>
    <t>STM2767</t>
  </si>
  <si>
    <t>STM2781</t>
  </si>
  <si>
    <t>virK</t>
  </si>
  <si>
    <t>virulence protein</t>
  </si>
  <si>
    <t>exported protein</t>
  </si>
  <si>
    <t>STM2782</t>
  </si>
  <si>
    <t>mig-14</t>
  </si>
  <si>
    <t>STM2789</t>
  </si>
  <si>
    <t>csiD</t>
  </si>
  <si>
    <t>STM2809</t>
  </si>
  <si>
    <t>proV</t>
  </si>
  <si>
    <t>glycine betaine/l-proline transport ATP-binding protein</t>
  </si>
  <si>
    <t>STM2826</t>
  </si>
  <si>
    <t>csrA</t>
  </si>
  <si>
    <t>carbon storage regulator</t>
  </si>
  <si>
    <t>STM2827</t>
  </si>
  <si>
    <t>alaS</t>
  </si>
  <si>
    <t>Alanyl-tRNA synthetase</t>
  </si>
  <si>
    <t>STM2837</t>
  </si>
  <si>
    <t>srlR</t>
  </si>
  <si>
    <t>glucitol operon repressor</t>
  </si>
  <si>
    <t>STM2867</t>
  </si>
  <si>
    <t>hilC</t>
  </si>
  <si>
    <t>STM2875</t>
  </si>
  <si>
    <t>hilD</t>
  </si>
  <si>
    <t>STM2874</t>
  </si>
  <si>
    <t>prgH</t>
  </si>
  <si>
    <t>STM2900</t>
  </si>
  <si>
    <t>invH</t>
  </si>
  <si>
    <t>STM2904</t>
  </si>
  <si>
    <t>DNA mismatch repair protein</t>
  </si>
  <si>
    <t>STM2931</t>
  </si>
  <si>
    <t>ftsB</t>
  </si>
  <si>
    <t>STM2953</t>
  </si>
  <si>
    <t>pyrG</t>
  </si>
  <si>
    <t>CTP synthase</t>
  </si>
  <si>
    <t>STM2957</t>
  </si>
  <si>
    <t>rumA</t>
  </si>
  <si>
    <t>STM2972</t>
  </si>
  <si>
    <t>exo</t>
  </si>
  <si>
    <t>5'-3' exonuclease</t>
  </si>
  <si>
    <t>STM2987</t>
  </si>
  <si>
    <t>ygdL</t>
  </si>
  <si>
    <t>STM3004</t>
  </si>
  <si>
    <t>dinucleoside polyphosphate hydrolase</t>
  </si>
  <si>
    <t>possible oxidoreductase</t>
  </si>
  <si>
    <t>STM3030</t>
  </si>
  <si>
    <t>STM3036</t>
  </si>
  <si>
    <t>STM3039</t>
  </si>
  <si>
    <t>idi</t>
  </si>
  <si>
    <t>Isopentenyl-diphosphate delta-isomerase</t>
  </si>
  <si>
    <t>STM3055</t>
  </si>
  <si>
    <t>gcvT</t>
  </si>
  <si>
    <t>Aminomethyltransferase</t>
  </si>
  <si>
    <t>STM3070</t>
  </si>
  <si>
    <t>epd</t>
  </si>
  <si>
    <t>STM3076</t>
  </si>
  <si>
    <t>tktA</t>
  </si>
  <si>
    <t>transketolase</t>
  </si>
  <si>
    <t>STM3090</t>
  </si>
  <si>
    <t>metK</t>
  </si>
  <si>
    <t>S-adenosylmethionine synthetase</t>
  </si>
  <si>
    <t>STM3091</t>
  </si>
  <si>
    <t>galP</t>
  </si>
  <si>
    <t>galactose-proton symport (galactose transporter)</t>
  </si>
  <si>
    <t>STM3100</t>
  </si>
  <si>
    <t>yggS</t>
  </si>
  <si>
    <t>STM3109</t>
  </si>
  <si>
    <t>yggH</t>
  </si>
  <si>
    <t>STM3122</t>
  </si>
  <si>
    <t>arylsulfatase</t>
  </si>
  <si>
    <t>STM3150</t>
  </si>
  <si>
    <t>hypO</t>
  </si>
  <si>
    <t>hydrogenase-2 small chain protein</t>
  </si>
  <si>
    <t>STM3155</t>
  </si>
  <si>
    <t>STM3183</t>
  </si>
  <si>
    <t>icc</t>
  </si>
  <si>
    <t>cyclic 3',5'-adenosine monophosphate phosphodiesterase</t>
  </si>
  <si>
    <t>STM3186</t>
  </si>
  <si>
    <t>tolC</t>
  </si>
  <si>
    <t>outer membrane protein TolC precursor</t>
  </si>
  <si>
    <t>yqiC</t>
  </si>
  <si>
    <t>STM3211</t>
  </si>
  <si>
    <t>rpoD</t>
  </si>
  <si>
    <t>RNA polymerase sigma-70 factor</t>
  </si>
  <si>
    <t>STM3221</t>
  </si>
  <si>
    <t>STM3226</t>
  </si>
  <si>
    <t>yqjA</t>
  </si>
  <si>
    <t>STM3252</t>
  </si>
  <si>
    <t>agaR</t>
  </si>
  <si>
    <t>STM3265</t>
  </si>
  <si>
    <t>yraN</t>
  </si>
  <si>
    <t>STM3299</t>
  </si>
  <si>
    <t>greA</t>
  </si>
  <si>
    <t>transcription elongation factor</t>
  </si>
  <si>
    <t>STM3305</t>
  </si>
  <si>
    <t>ispB</t>
  </si>
  <si>
    <t>yrbF</t>
  </si>
  <si>
    <t>possible ABC-transport protein, ATP-binding component</t>
  </si>
  <si>
    <t>STM3314</t>
  </si>
  <si>
    <t>yrbG</t>
  </si>
  <si>
    <t>STM3359</t>
  </si>
  <si>
    <t>mdh</t>
  </si>
  <si>
    <t>malate dehydrogenase</t>
  </si>
  <si>
    <t>STM3360</t>
  </si>
  <si>
    <t>argR</t>
  </si>
  <si>
    <t>arginine repressor</t>
  </si>
  <si>
    <t>STM3374</t>
  </si>
  <si>
    <t>mreB</t>
  </si>
  <si>
    <t>rod shape-determining protein</t>
  </si>
  <si>
    <t>STM3376</t>
  </si>
  <si>
    <t>yhdH</t>
  </si>
  <si>
    <t>STM3377</t>
  </si>
  <si>
    <t>STM3379</t>
  </si>
  <si>
    <t>accB</t>
  </si>
  <si>
    <t>biotin carboxyl carrier protein</t>
  </si>
  <si>
    <t>STM3387</t>
  </si>
  <si>
    <t>yhdU</t>
  </si>
  <si>
    <t>STM3391</t>
  </si>
  <si>
    <t>acrF</t>
  </si>
  <si>
    <t>acriflavin resistance protein F</t>
  </si>
  <si>
    <t>STM3413</t>
  </si>
  <si>
    <t>yhdN</t>
  </si>
  <si>
    <t>STM3448</t>
  </si>
  <si>
    <t>rpsL</t>
  </si>
  <si>
    <t>30S ribosomal subunit protein S12</t>
  </si>
  <si>
    <t>STM3453</t>
  </si>
  <si>
    <t>fkpA</t>
  </si>
  <si>
    <t>FKBP-type peptidyl-prolyl isomerase</t>
  </si>
  <si>
    <t>STM3459</t>
  </si>
  <si>
    <t>yheS</t>
  </si>
  <si>
    <t>probable ABC transporter ATP-binding protein</t>
  </si>
  <si>
    <t>STM3494</t>
  </si>
  <si>
    <t>yrfE</t>
  </si>
  <si>
    <t>STM3495</t>
  </si>
  <si>
    <t>yrfF</t>
  </si>
  <si>
    <t>STM3496</t>
  </si>
  <si>
    <t>STM3500</t>
  </si>
  <si>
    <t>pckA</t>
  </si>
  <si>
    <t>phosphoenolpyruvate carboxykinase</t>
  </si>
  <si>
    <t>STM3504</t>
  </si>
  <si>
    <t>yhgF</t>
  </si>
  <si>
    <t>STM3515</t>
  </si>
  <si>
    <t>malT</t>
  </si>
  <si>
    <t>MalT regulatory protein</t>
  </si>
  <si>
    <t>transcriptional regulatory protein</t>
  </si>
  <si>
    <t>STM3539</t>
  </si>
  <si>
    <t>asd</t>
  </si>
  <si>
    <t>aspartate-semialdehyde dehydrogenase</t>
  </si>
  <si>
    <t>STM3587</t>
  </si>
  <si>
    <t>yhiI</t>
  </si>
  <si>
    <t>STM3589</t>
  </si>
  <si>
    <t>pitA</t>
  </si>
  <si>
    <t>STM3590</t>
  </si>
  <si>
    <t>uspB</t>
  </si>
  <si>
    <t>universal stress protein B</t>
  </si>
  <si>
    <t>STM3622</t>
  </si>
  <si>
    <t>yhjS</t>
  </si>
  <si>
    <t>STM3621</t>
  </si>
  <si>
    <t>yhjR</t>
  </si>
  <si>
    <t>STM3663</t>
  </si>
  <si>
    <t>bax</t>
  </si>
  <si>
    <t>STM3685</t>
  </si>
  <si>
    <t>mtlA</t>
  </si>
  <si>
    <t>mannitol-specific enzyme II of phosphotransferase system</t>
  </si>
  <si>
    <t>STM3689</t>
  </si>
  <si>
    <t>yibL</t>
  </si>
  <si>
    <t>STM3703</t>
  </si>
  <si>
    <t>yibN</t>
  </si>
  <si>
    <t>STM3710</t>
  </si>
  <si>
    <t>rfaD</t>
  </si>
  <si>
    <t>STM3724</t>
  </si>
  <si>
    <t>kdtA</t>
  </si>
  <si>
    <t>3-deoxy-D-manno-octulosonic-acid transferase</t>
  </si>
  <si>
    <t>STM3728</t>
  </si>
  <si>
    <t>rpmB</t>
  </si>
  <si>
    <t>50S ribosomal subunit protein L28</t>
  </si>
  <si>
    <t>yigC</t>
  </si>
  <si>
    <t>STM3741</t>
  </si>
  <si>
    <t>rpoZ</t>
  </si>
  <si>
    <t>DNA-directed RNA polymerase omega chain</t>
  </si>
  <si>
    <t>STM3759</t>
  </si>
  <si>
    <t>marT</t>
  </si>
  <si>
    <t>STM3762</t>
  </si>
  <si>
    <t>cigR</t>
  </si>
  <si>
    <t>STM3773</t>
  </si>
  <si>
    <t>STM3775</t>
  </si>
  <si>
    <t>STM3794</t>
  </si>
  <si>
    <t>STM3797</t>
  </si>
  <si>
    <t>ivbL</t>
  </si>
  <si>
    <t>STM3805</t>
  </si>
  <si>
    <t>yidH</t>
  </si>
  <si>
    <t>STM3810</t>
  </si>
  <si>
    <t>yidQ</t>
  </si>
  <si>
    <t>STM3826</t>
  </si>
  <si>
    <t>torS</t>
  </si>
  <si>
    <t>STM3838</t>
  </si>
  <si>
    <t>dnaA</t>
  </si>
  <si>
    <t>chromosomal replication initiator protein</t>
  </si>
  <si>
    <t>regulatory protein</t>
  </si>
  <si>
    <t>STM3880</t>
  </si>
  <si>
    <t>kup</t>
  </si>
  <si>
    <t>membrane transport protein</t>
  </si>
  <si>
    <t>STM3879</t>
  </si>
  <si>
    <t>yieN</t>
  </si>
  <si>
    <t>STM3885</t>
  </si>
  <si>
    <t>rbsK</t>
  </si>
  <si>
    <t>ribokinase</t>
  </si>
  <si>
    <t>STM3910</t>
  </si>
  <si>
    <t>ppiC</t>
  </si>
  <si>
    <t>peptidyl-prolyl cis-trans isomerase C</t>
  </si>
  <si>
    <t>STM3911</t>
  </si>
  <si>
    <t>STM3939</t>
  </si>
  <si>
    <t>cyaA</t>
  </si>
  <si>
    <t>adenylate cyclase</t>
  </si>
  <si>
    <t>STM3938</t>
  </si>
  <si>
    <t>hemC</t>
  </si>
  <si>
    <t>STM3958</t>
  </si>
  <si>
    <t>recQ</t>
  </si>
  <si>
    <t>ATP-dependent DNA helicase</t>
  </si>
  <si>
    <t>STM3967</t>
  </si>
  <si>
    <t>dlhH</t>
  </si>
  <si>
    <t>STM3978</t>
  </si>
  <si>
    <t>STM3977</t>
  </si>
  <si>
    <t>rfaH</t>
  </si>
  <si>
    <t>transcriptional activator</t>
  </si>
  <si>
    <t>STM3999</t>
  </si>
  <si>
    <t>polA</t>
  </si>
  <si>
    <t>DNA polymerase I</t>
  </si>
  <si>
    <t>STM4009</t>
  </si>
  <si>
    <t>typA</t>
  </si>
  <si>
    <t>GTP-binding protein</t>
  </si>
  <si>
    <t>STM4049</t>
  </si>
  <si>
    <t>rhaR</t>
  </si>
  <si>
    <t>L-rhamnose operon transcriptional activator</t>
  </si>
  <si>
    <t>STM4081</t>
  </si>
  <si>
    <t>tpiA</t>
  </si>
  <si>
    <t>triosephosphate isomerase</t>
  </si>
  <si>
    <t>STM4088</t>
  </si>
  <si>
    <t>yiiU</t>
  </si>
  <si>
    <t>STM4087</t>
  </si>
  <si>
    <t>glpF</t>
  </si>
  <si>
    <t>glycerol uptake facilitator protein</t>
  </si>
  <si>
    <t>STM4099</t>
  </si>
  <si>
    <t>metJ</t>
  </si>
  <si>
    <t>repressor of the methionine regulon</t>
  </si>
  <si>
    <t>STM4106</t>
  </si>
  <si>
    <t>katG</t>
  </si>
  <si>
    <t>catalase (hydroperoxidase I)</t>
  </si>
  <si>
    <t>STM4118</t>
  </si>
  <si>
    <t>yijP</t>
  </si>
  <si>
    <t>STM4125</t>
  </si>
  <si>
    <t>oxyR</t>
  </si>
  <si>
    <t>hydrogen peroxide-inducible regulon activator</t>
  </si>
  <si>
    <t>STM4139</t>
  </si>
  <si>
    <t>coaA</t>
  </si>
  <si>
    <t>pantothenate kinase</t>
  </si>
  <si>
    <t>STM4158</t>
  </si>
  <si>
    <t>STM4165</t>
  </si>
  <si>
    <t>rsd</t>
  </si>
  <si>
    <t>STM4189</t>
  </si>
  <si>
    <t>yjbB</t>
  </si>
  <si>
    <t>STM4221</t>
  </si>
  <si>
    <t>pgi</t>
  </si>
  <si>
    <t>glucose-6-phosphate isomerase</t>
  </si>
  <si>
    <t>STM4222</t>
  </si>
  <si>
    <t>yjbE</t>
  </si>
  <si>
    <t>STM4236</t>
  </si>
  <si>
    <t>dgkA</t>
  </si>
  <si>
    <t>diacylglycerol kinase</t>
  </si>
  <si>
    <t>STM4242</t>
  </si>
  <si>
    <t>conjugative transfer protein</t>
  </si>
  <si>
    <t>STM4267</t>
  </si>
  <si>
    <t>STM4269</t>
  </si>
  <si>
    <t>yjcE</t>
  </si>
  <si>
    <t>STM4276</t>
  </si>
  <si>
    <t>STM4283</t>
  </si>
  <si>
    <t>gltP</t>
  </si>
  <si>
    <t>proton glutamate symport protein</t>
  </si>
  <si>
    <t>STM4287</t>
  </si>
  <si>
    <t>phnO</t>
  </si>
  <si>
    <t>STM4290</t>
  </si>
  <si>
    <t>STM4297</t>
  </si>
  <si>
    <t>melR</t>
  </si>
  <si>
    <t>melibiose operon regulatory protein</t>
  </si>
  <si>
    <t>two-component response regulator</t>
  </si>
  <si>
    <t>STM4337</t>
  </si>
  <si>
    <t>ecnR</t>
  </si>
  <si>
    <t>STM4349</t>
  </si>
  <si>
    <t>yjeQ</t>
  </si>
  <si>
    <t>STM4359</t>
  </si>
  <si>
    <t>mutL</t>
  </si>
  <si>
    <t>STM4361</t>
  </si>
  <si>
    <t>hfq</t>
  </si>
  <si>
    <t>STM4379</t>
  </si>
  <si>
    <t>yjfO</t>
  </si>
  <si>
    <t>biofilm stress and motility protein A</t>
  </si>
  <si>
    <t>STM4389</t>
  </si>
  <si>
    <t>yjfY</t>
  </si>
  <si>
    <t>STM4404</t>
  </si>
  <si>
    <t>cysQ</t>
  </si>
  <si>
    <t>cysQ protein</t>
  </si>
  <si>
    <t>STM4405</t>
  </si>
  <si>
    <t>ytfJ</t>
  </si>
  <si>
    <t>ytfK</t>
  </si>
  <si>
    <t>STM4408</t>
  </si>
  <si>
    <t>msrA</t>
  </si>
  <si>
    <t>peptide methionine sulfoxide reductase</t>
  </si>
  <si>
    <t>STM4411</t>
  </si>
  <si>
    <t>ytfP</t>
  </si>
  <si>
    <t>STM4414</t>
  </si>
  <si>
    <t>ppa</t>
  </si>
  <si>
    <t>inorganic pyrophosphatase</t>
  </si>
  <si>
    <t>STM4439</t>
  </si>
  <si>
    <t>cybC</t>
  </si>
  <si>
    <t>soluble cytochrome b562</t>
  </si>
  <si>
    <t>STM4452</t>
  </si>
  <si>
    <t>nrdD</t>
  </si>
  <si>
    <t>anaerobic ribonucleoside-triphosphate reductase</t>
  </si>
  <si>
    <t>STM4509</t>
  </si>
  <si>
    <t>STM4510</t>
  </si>
  <si>
    <t>probable aspartate racemase</t>
  </si>
  <si>
    <t>STM4586</t>
  </si>
  <si>
    <t>rob</t>
  </si>
  <si>
    <t>right origin-binding protein</t>
  </si>
  <si>
    <t>STM4590</t>
  </si>
  <si>
    <t>creD</t>
  </si>
  <si>
    <t>STM4596</t>
  </si>
  <si>
    <t>STM4598</t>
  </si>
  <si>
    <t>arcA</t>
  </si>
  <si>
    <t>global response regulator</t>
  </si>
  <si>
    <t>Unique ID</t>
  </si>
  <si>
    <t>wt</t>
  </si>
  <si>
    <t>SL1344_2773-2778</t>
  </si>
  <si>
    <t>SL1344_3707-3710</t>
  </si>
  <si>
    <t>L</t>
  </si>
  <si>
    <t>ESP Operon</t>
  </si>
  <si>
    <t>alpha-ribazole-5'-phosphate phosphatase</t>
  </si>
  <si>
    <t>cobC</t>
  </si>
  <si>
    <t>STM0643</t>
  </si>
  <si>
    <t>STM0397</t>
  </si>
  <si>
    <t>SL1344_0392-0393</t>
  </si>
  <si>
    <t>phoB</t>
  </si>
  <si>
    <t>phosphate regulon transcriptional regulatory protein PhoB</t>
  </si>
  <si>
    <r>
      <t>ppGpp</t>
    </r>
    <r>
      <rPr>
        <vertAlign val="superscript"/>
        <sz val="11"/>
        <rFont val="Calibri"/>
        <family val="2"/>
      </rPr>
      <t>0</t>
    </r>
  </si>
  <si>
    <r>
      <t>ppGpp</t>
    </r>
    <r>
      <rPr>
        <vertAlign val="superscript"/>
        <sz val="11"/>
        <rFont val="Calibri"/>
        <family val="2"/>
      </rPr>
      <t>0</t>
    </r>
    <r>
      <rPr>
        <sz val="11"/>
        <color theme="1"/>
        <rFont val="Calibri"/>
        <family val="2"/>
        <scheme val="minor"/>
      </rPr>
      <t/>
    </r>
  </si>
  <si>
    <t>ygjP</t>
  </si>
  <si>
    <t>nmpC</t>
  </si>
  <si>
    <t>STM2585</t>
  </si>
  <si>
    <t>C</t>
  </si>
  <si>
    <t>B</t>
  </si>
  <si>
    <t>D</t>
  </si>
  <si>
    <t>A</t>
  </si>
  <si>
    <t>E</t>
  </si>
  <si>
    <t>R</t>
  </si>
  <si>
    <t>pcnB</t>
  </si>
  <si>
    <t>metN</t>
  </si>
  <si>
    <t>dbh</t>
  </si>
  <si>
    <t>ddl</t>
  </si>
  <si>
    <t>tsaA</t>
  </si>
  <si>
    <t>ramR</t>
  </si>
  <si>
    <t>rap</t>
  </si>
  <si>
    <t>osmZ</t>
  </si>
  <si>
    <t>cvrA</t>
  </si>
  <si>
    <t>ycgO</t>
  </si>
  <si>
    <t>tnpA_1a</t>
  </si>
  <si>
    <t>yobF</t>
  </si>
  <si>
    <t>mnmC</t>
  </si>
  <si>
    <t>ygbQ</t>
  </si>
  <si>
    <t>ygcA</t>
  </si>
  <si>
    <t>nudH</t>
  </si>
  <si>
    <t>rppH; ygdP</t>
  </si>
  <si>
    <t>trmB</t>
  </si>
  <si>
    <t>cpdA</t>
  </si>
  <si>
    <t>igaA</t>
  </si>
  <si>
    <t>trkD</t>
  </si>
  <si>
    <t>ysgA</t>
  </si>
  <si>
    <t>finP</t>
  </si>
  <si>
    <t>repA2</t>
  </si>
  <si>
    <t>pndC</t>
  </si>
  <si>
    <t>Synonym</t>
  </si>
  <si>
    <t>hypothetical regulatory protein</t>
  </si>
  <si>
    <t>Na(+)/H(+) antiporter 1</t>
  </si>
  <si>
    <t>pH-dependent sodium/proton antiporter</t>
  </si>
  <si>
    <t>exports sodium by using the electrochemical proton gradient to allow protons into the cell; functions in adaptation to high salinity and alkaline pH; activity increases at higher pH; downregulated at acidic pH</t>
  </si>
  <si>
    <t>hypothetical lipoprotein</t>
  </si>
  <si>
    <t>zinc-dependent; catalyzes the deacetylation of UDP-(3-O-acyl)-N-acetylglucosamine to UDP-3-O-(3-hydroxytetradecanoyl)-glucosamine in the second step of lipid A biosynthesis</t>
  </si>
  <si>
    <t>E3 component of pyruvate and 2-oxoglutarate dehydrogenase complex; catalyzes the oxidation of dihydrolipoamide to lipoamide</t>
  </si>
  <si>
    <t>Pantoate--beta-alanine ligase</t>
  </si>
  <si>
    <t>catalyzes the formation of (R)-pantothenate from pantoate and beta-alanine</t>
  </si>
  <si>
    <t>poly(A) polymerase</t>
  </si>
  <si>
    <t>Polymerase that creates the 3' poly(A) tail found in some mRNA's</t>
  </si>
  <si>
    <t>RNA polymerase-binding transcription factor</t>
  </si>
  <si>
    <t>dnaK suppressor protein (SW:DKSA_SALTY); suppresses dnaK deletion</t>
  </si>
  <si>
    <t>hypothetical exported protein</t>
  </si>
  <si>
    <t>Glutamate-1-semialdehyde 2,1-aminomutase</t>
  </si>
  <si>
    <t>Converts (S)-4-amino-5-oxopentanoate to 5-aminolevulinate during the porphyrin biosynthesis pathway</t>
  </si>
  <si>
    <t>hypothetical membrane protein</t>
  </si>
  <si>
    <t>similar to E. coli structural protein (AAC73274.1)</t>
  </si>
  <si>
    <t>hypothetical inner membrane protein</t>
  </si>
  <si>
    <t>acetyl-CoA carboxylase carboxyltransferase subunit alpha</t>
  </si>
  <si>
    <t>catalyzes the carboxylation of acetyl-CoA to malonyl-CoA; forms a tetramer composed of two alpha (AccA) and two beta (AccD) subunits; one of the two catalytic subunits that can form the acetyl CoA carboxylase enzyme together with a carrier protein</t>
  </si>
  <si>
    <t>hypothetical 20.8 kDa protein in mesJ-cutF intergenic region (SW:YAEQ_SALTY)</t>
  </si>
  <si>
    <t>RcsF protein</t>
  </si>
  <si>
    <t>similar to E. coli regulator in colanic acid synthesis; interacts with RcsB (AAC73307.1); overexpression confers mucoid phenotype, increases capsule synthesis</t>
  </si>
  <si>
    <t>hypothetical ABC transporter ATP-binding protein</t>
  </si>
  <si>
    <t>DL-methionine transporter ATP-binding subunit</t>
  </si>
  <si>
    <t>part of the metNIQ transport system for methionine</t>
  </si>
  <si>
    <t>involved in translesion DNA polymerization with beta clamp of polymerase III; belongs to Y family of polymerases; does not contain proofreading function</t>
  </si>
  <si>
    <t>similar to E. coli aminoacyl-histidine dipeptidase; peptidase D (AAC73341.1)</t>
  </si>
  <si>
    <t>hypothetical rtn protein</t>
  </si>
  <si>
    <t>diguanylate cyclase/phosphodiesterase domain 1</t>
  </si>
  <si>
    <t>similar to E. coli cytochrome subunit of dehydrogenase (AAC73431.1)</t>
  </si>
  <si>
    <t>D-alanine:D-alanine ligase A</t>
  </si>
  <si>
    <t>D-alanyl-alanine synthetase A</t>
  </si>
  <si>
    <t>D-alanine--D-alanine ligase; DdlA; DdlB; cytoplasmic; catalyzes the formation of D-alanyl-D-alanine from two D-alanines in peptidoglycan synthesis; there are two forms of this enzyme in E. coli</t>
  </si>
  <si>
    <t>fructokinase</t>
  </si>
  <si>
    <t>catalyzes phosphorylation of fructose; cytosolic enzyme</t>
  </si>
  <si>
    <t>MFS transport protein AraJ</t>
  </si>
  <si>
    <t>member of the major facilitator superfamily (MFS) of transporters; unknown function; may be associated with transport or processing of arabinose polymers</t>
  </si>
  <si>
    <t>cryptic permease that may be involved in the transport of proline across the inner membrane; in Salmonella typhimurium, the proY gene is silent unless overexpressed on a multicopy plasmid or activated by a proZ mutation</t>
  </si>
  <si>
    <t>alkyl hydroperoxide reductase</t>
  </si>
  <si>
    <t>similar to E. coli alkyl hydroperoxide reductase C22 subunit; detoxification of hydroperoxides (AAC73706.1)</t>
  </si>
  <si>
    <t>preprotein translocase subunit YajC</t>
  </si>
  <si>
    <t>member of preprotein translocase; forms a heterotrimer with SecD and SecF; links the SecD/SecF/YajC/YidC complex with the SecY/SecE/SecG complex</t>
  </si>
  <si>
    <t>exodeoxyribonuclease VII small subunit</t>
  </si>
  <si>
    <t>catalyzes the bidirectional exonucleolytic cleavage of DNA</t>
  </si>
  <si>
    <t>Tig; RopA; peptidyl-prolyl cis/trans isomerase; promotes folding of newly synthesized proteins; binds ribosomal 50S subunit; forms a homodimer</t>
  </si>
  <si>
    <t>hydrolyzes proteins to small peptides; with the ATPase subunits ClpA or ClpX, ClpP degrades specific substrates</t>
  </si>
  <si>
    <t>hypothetical ATP-binding protein</t>
  </si>
  <si>
    <t>catalyzes the selenophosphate-dependent transfer of selenium from selenophosphate for conversion of 2-thiouridine to 2-selenouridine at the wobble position in tRNA</t>
  </si>
  <si>
    <t>similar to E. coli peptidyl-prolyl cis-trans isomerase B; rotamase B (AAC73627.1)</t>
  </si>
  <si>
    <t>catalyzes a two-step reaction; charges a cysteine by linking its carboxyl group to the alpha-phosphate of ATP then transfers the aminoacyl-adenylate to its tRNA</t>
  </si>
  <si>
    <t>similar to E. coli transport (AAC73678.1)</t>
  </si>
  <si>
    <t>Regulation of MDR efflux</t>
  </si>
  <si>
    <t>similar to E. coli transcriptional regulator LysR-type (AAC73730.1); LysR family</t>
  </si>
  <si>
    <t>similar to ACR plant Iojap protein</t>
  </si>
  <si>
    <t>alpha-ribazole-5'-phosphate phosphatase (SW:COBC_SALTY); cobalamin synthesis</t>
  </si>
  <si>
    <t>MiaB protein (hypothetical tRNA-thiotransferase (or tRNA-methylthiotransferase))</t>
  </si>
  <si>
    <t>(dimethylallyl)adenosine tRNA methylthiotransferase</t>
  </si>
  <si>
    <t>catalyzes the formation of 2-methylthio-N6-(dimethylallyl)adenosine (ms(2)i(6)A) at position 37 in tRNAs that read codons beginning with uridine from N6-(dimethylallyl)adenosine (i(6)A)</t>
  </si>
  <si>
    <t>phosphoenolpyruvate-dependent sugar phosphotransferase system; catalyzes the phosphorylation of incoming sugar substrates concomitant with their translocation across the cell membrane; IIB is phosphorylated by IIA and then transfers the phosphoryl group t</t>
  </si>
  <si>
    <t>catalyzes a two-step reaction, first charging a glutamine molecule by linking its carboxyl group to the alpha-phosphate of ATP, followed by transfer of the aminoacyl-adenylate to its tRNA</t>
  </si>
  <si>
    <t>hypothetical outer membrane protein</t>
  </si>
  <si>
    <t>type II citrate synthase</t>
  </si>
  <si>
    <t>type II enzyme; in E. coli this enzyme forms a trimer of dimers which is allosterically inhibited by NADH and competitively inhibited by alpha-ketoglutarate; allosteric inhibition is lost when Cys206 is chemically modified which also affects hexamer forma</t>
  </si>
  <si>
    <t>2,3-bisphosphoglycerate-dependent; catalyzes the interconversion of 2-phosphoglycerate to 3-phosphoglycerate</t>
  </si>
  <si>
    <t>6-phosphogluconolactonase</t>
  </si>
  <si>
    <t>catalyzes the hydrolysis of 6-phosphogluconolactone to 6-phosphogluconate</t>
  </si>
  <si>
    <t>excinuclease ABC subunit B</t>
  </si>
  <si>
    <t>The UvrABC repair system catalyzes the recognition and processing of DNA lesions. The beta-hairpin of the Uvr-B subunit is inserted between the strands, where it probes for the presence of a lesion</t>
  </si>
  <si>
    <t>similar to E. coli structural protein (AAC73867.1)</t>
  </si>
  <si>
    <t>DnaK suppressor protein</t>
  </si>
  <si>
    <t>glutamine ABC transporter periplasmic protein</t>
  </si>
  <si>
    <t>similar to periplasmic-binding component of ABC transporters</t>
  </si>
  <si>
    <t>HAD superfamily</t>
  </si>
  <si>
    <t>similar to E. coli transferase (AAC73925.1)</t>
  </si>
  <si>
    <t>YbjC; located in the same operon as the nfsA gene; member of the soxRS regulon which mediates in part the increased levels of superoxide in response to oxidative stress; induced by paraquat; regulated by SoxS; unknown function</t>
  </si>
  <si>
    <t>responsible for the addition of glutamate residues to the C-terminus of ribosomal protein S6</t>
  </si>
  <si>
    <t>arginine transporter ATP-binding subunit</t>
  </si>
  <si>
    <t>With ArtMQJI transports arginine across the inner membrane</t>
  </si>
  <si>
    <t>catalyzes the transfer of electrons from NADPH to thioredoxin; FAD/NAD(P) binding</t>
  </si>
  <si>
    <t>leucine-responsive transcriptional regulator</t>
  </si>
  <si>
    <t>mediates a global response to leucine; acts as a regulator for several genes involved in the high-affinity branched-chain amino acid transport system</t>
  </si>
  <si>
    <t>similar to E. coli transport (AAC73985.1); APC family</t>
  </si>
  <si>
    <t>similar to E. coli probable formate transporter; formate channel 1 (AAC73990.1); FNT family</t>
  </si>
  <si>
    <t>in E. coli this protein is involved in binding to the leader sequence of mRNAs and is itself bound to the 30S subunit; autoregulates expression via a C-terminal domain; in most gram negative organisms this protein is composed of 6 repeats of the S1 domain</t>
  </si>
  <si>
    <t>similar to E. coli amidase (AAC74011.1)</t>
  </si>
  <si>
    <t>outer membrane protein F precursor; porin; (SW:OMPF_SALTY)</t>
  </si>
  <si>
    <t>OmpA is believed to be a porin, involved in diffusion of nonspecific small solutes across the outer membrane. It is the most abundant integral protein of the outer membrane of E. coli, and it is known to play a role as a phage receptor, a mediator of F-fa</t>
  </si>
  <si>
    <t>hypothetical secreted protein</t>
  </si>
  <si>
    <t>Type III secretion system effector protein, homologous to pipB2, required for colonisation in chicks and for inducing the inflammatory response in the bovine ligated ileal loop model of infection</t>
  </si>
  <si>
    <t>secreted effector protein</t>
  </si>
  <si>
    <t>pathogenicity island-encoded protein B; similar to STM2780; secreted by SPI-2; type III secretion; localizes to Salmonella-containing vacuole and host cell membranes</t>
  </si>
  <si>
    <t>hypothetical secreted peptidase</t>
  </si>
  <si>
    <t>pathogenicity island-encoded protein D</t>
  </si>
  <si>
    <t>similar to dipeptidase A</t>
  </si>
  <si>
    <t>Glucans biosynthesis protein G precursor.</t>
  </si>
  <si>
    <t>glucan biosynthesis protein G</t>
  </si>
  <si>
    <t>involved in the biosynthesis of osmoregulated periplasmic glucans; required for the assembly of the polyglucose structure of glucan</t>
  </si>
  <si>
    <t>required for the transfer of succinyl residues to the glucan backbone</t>
  </si>
  <si>
    <t>anti-sigma-28 factor FlgM</t>
  </si>
  <si>
    <t>regulates the flagellar specific sigma28 transcription factor</t>
  </si>
  <si>
    <t>hypothetical protein in rne-rpmF intergenic region (G30K) (SW:YCED_SALTY)</t>
  </si>
  <si>
    <t>PTS system glucose-specific transporter subunit IIBC</t>
  </si>
  <si>
    <t>hypothetical TetR-family regulatory protein</t>
  </si>
  <si>
    <t>TetR/AcrR family</t>
  </si>
  <si>
    <t>spermidine/putrescine ABC transporter membrane protein</t>
  </si>
  <si>
    <t>can transport spermidine and putrescine but affinity is higher for spermidine; forms a complex of PotA2BCD; PotC is a membrane component</t>
  </si>
  <si>
    <t>aminoglycoside resistance protein</t>
  </si>
  <si>
    <t>streptomycin 3'-adenyltransferase</t>
  </si>
  <si>
    <t>catalyzes the interconversion of chorismate to prephenate</t>
  </si>
  <si>
    <t>contains diguanylate cyclase/phosphodiesterase domain 1</t>
  </si>
  <si>
    <t>MltA-interacting protein A</t>
  </si>
  <si>
    <t>scaffolding protein for murein-synthesizing holoenzyme</t>
  </si>
  <si>
    <t>catalyzes the formation of 3-phospho-D-glyceroyl phosphate from D-glyceraldehyde 3-phosphate</t>
  </si>
  <si>
    <t>methionine sulfoxide reductase B</t>
  </si>
  <si>
    <t>this stereospecific enzymes reduces the R isomer of methionine sulfoxide while MsrA reduces the S form; provides protection against oxidative stress</t>
  </si>
  <si>
    <t>periplasmic protein induced by stress response via Cpx and BaeSR system; similar to CpxP</t>
  </si>
  <si>
    <t>DNA-binding transcriptional activator OsmE</t>
  </si>
  <si>
    <t>osmotically-inducible lipoprotein E; activator of ntr-like gene protein</t>
  </si>
  <si>
    <t>phospho-2-dehydro-3-deoxyheptonate aldolase</t>
  </si>
  <si>
    <t>tryptophan sensitive; catalyzes the formation of 3-deoxy-D-arabino-hept-2-ulosonate 7 phosphate from phosphoenolpyruvate and D-erythrose 4-phosphate</t>
  </si>
  <si>
    <t>catalyzes the formation of phosphoenolpyruvate from pyruvate</t>
  </si>
  <si>
    <t>similar to E. coli oxidase (AAC74757.1)</t>
  </si>
  <si>
    <t>contains LysM domain</t>
  </si>
  <si>
    <t>Ni-dependent; catalyzes the formation of S-lactoylglutathione from methylglyoxal and glutathione</t>
  </si>
  <si>
    <t>Transcriptional regulator slyA.</t>
  </si>
  <si>
    <t>Transcription regulator that can both activate or repress expression</t>
  </si>
  <si>
    <t>hypothetical amino acid permease</t>
  </si>
  <si>
    <t>similar to E. coli arginine/ornithine antiporter (AAC74677.1)</t>
  </si>
  <si>
    <t>transporter</t>
  </si>
  <si>
    <t>pts operon transcriptional repressor</t>
  </si>
  <si>
    <t>similar to E. coli NagC-like transcriptional regulator (AAC74666.1); repressor of ptsG and ptsHI; global repressor of carbohydrate metabolism pts operon; NagC/XylR family</t>
  </si>
  <si>
    <t>peptidyl-dipeptidase DCP (SW:DCP_SALTY)</t>
  </si>
  <si>
    <t>multiple drug resistance protein MarC</t>
  </si>
  <si>
    <t>protein involved in resistance to different drugs (tetracycline, chloramphenicol, beta-lactams, and quinolones); part of the multiple antibiotic resistance (mar) locus, which is composed by the genes marC and marRAB; unknown function</t>
  </si>
  <si>
    <t>biofilm-dependent modulation protein</t>
  </si>
  <si>
    <t>Outer membrane protein</t>
  </si>
  <si>
    <t>outer membrane porin precursor</t>
  </si>
  <si>
    <t>outer membrane porin protein PmpD (SW:OMPD_SALTY)</t>
  </si>
  <si>
    <t>Type III secretion system effector protein</t>
  </si>
  <si>
    <t>similar to E. coli receptor (AAC74534.1)</t>
  </si>
  <si>
    <t>hypothetical DNA-binding protein</t>
  </si>
  <si>
    <t>potassium-tellurite ethidium and proflavin transporter</t>
  </si>
  <si>
    <t>similar to E. coli tellurite resistance (AAC74511.1); TDT family</t>
  </si>
  <si>
    <t>similar to E. coli carboxypeptidase (AAC74408.1)</t>
  </si>
  <si>
    <t>Exoribonuclease II</t>
  </si>
  <si>
    <t>Involved in mRNA degradation. Hydrolyzes single-stranded polyribonucleotides processively in the 3' to 5' direction</t>
  </si>
  <si>
    <t>membrane spanning protein in TonB-ExbB-ExbD complex; transduces proton motive force of the cytoplasmic membrane to outer membrane transporters; involved in the transport of ron-siderophore complexes, vitamin B12 and colicins</t>
  </si>
  <si>
    <t>catalyzes the formation of thymidine 5'-phosphate from thymidine</t>
  </si>
  <si>
    <t>global DNA-binding transcriptional dual regulator H-NS</t>
  </si>
  <si>
    <t>DNA-binding protein H-NS; histone-like protein HLP-II; protein H1; protein B1 (SW:HNS_SALTY); HU; BH2; HD; NS; pleiotropic regulator</t>
  </si>
  <si>
    <t>calcium/sodium:proton antiporter</t>
  </si>
  <si>
    <t>Glutamyl-tRNA reductase</t>
  </si>
  <si>
    <t>catalyzes the formation of glutamate-1-semialdehyde from glutamyl-tRNA(Glu) and NADPH; the second step of the pathway is catalyzed by glutamate-1-semialdehyde aminomutase which results in the formation of 5-aminolevulinic acid; functions in porphyrin (tet</t>
  </si>
  <si>
    <t>Cell volume regulation protein A. Cell volume regulation protein A homolog.</t>
  </si>
  <si>
    <t>potassium/proton antiporter</t>
  </si>
  <si>
    <t>the Vibrio parahaemolyticus gene VP2867 was found to be a potassium/proton antiporter; can rapidly extrude potassium against a potassium gradient at alkaline pH when cloned and expressed in E. coli</t>
  </si>
  <si>
    <t>Probable septum site-determining protein minC.</t>
  </si>
  <si>
    <t>septum formation inhibitor</t>
  </si>
  <si>
    <t>blocks the formation of polar Z-ring septums</t>
  </si>
  <si>
    <t>membrane protein YebN</t>
  </si>
  <si>
    <t>similar to E. coli regulator (AAC74897.1); IclR family</t>
  </si>
  <si>
    <t>heat shock protein HtpX</t>
  </si>
  <si>
    <t>metalloprotease</t>
  </si>
  <si>
    <t>hypothetical acetyltransferase</t>
  </si>
  <si>
    <t>Holliday junction DNA helicase ruvA.</t>
  </si>
  <si>
    <t>plays an essential role in ATP-dependent branch migration of the Holliday junction</t>
  </si>
  <si>
    <t>hypothetical hydrolase</t>
  </si>
  <si>
    <t>trehalose-6-phosphate phosphatase</t>
  </si>
  <si>
    <t>biosynthetic; catalyzes the formation of trehalose and phosphate from trehalose-6-phosphate; expression is increased under osmotic stress and induced during the transition to stationary phase and by decreased temperature</t>
  </si>
  <si>
    <t>Cobyrinic acid A,C-diamide synthase.</t>
  </si>
  <si>
    <t>responsible for the amidation of carboxylic groups at position A and C of cobyrinic acid or hydrogenobrynic acid</t>
  </si>
  <si>
    <t>similar to E. coli alpha helix protein (AAC75068.1)</t>
  </si>
  <si>
    <t>similar to E. coli enzyme of sugar metabolism (AAC75077.1)</t>
  </si>
  <si>
    <t>lipid kinase</t>
  </si>
  <si>
    <t>cytosolic protein with phosphatidylglycerol kinase activity; undetermined physiological role</t>
  </si>
  <si>
    <t>hypothetical two-component system sensor kinase</t>
  </si>
  <si>
    <t>similar to E. coli 2-component sensor protein (AAC75187.1)</t>
  </si>
  <si>
    <t>similar to E. coli transcriptional regulator (AAC75188.1); MerR family</t>
  </si>
  <si>
    <t>component of the membrane-bound D-lactate oxidase, FAD-binding, NADH independent</t>
  </si>
  <si>
    <t>D-galactose-binding periplasmic protein precursor; GDP; D-galactose/D-glucose binding protein; GGBP (SW:DGAL_SALTY); ABC superfamily periplasmic protein</t>
  </si>
  <si>
    <t>GTP cyclohydrolase I</t>
  </si>
  <si>
    <t>involved in the first step of tetrahydrofolate biosynthesis; catalyzes the formation of formate and 2-amino-4-hydroxy-6-(erythro-1,2, 3-trihydroxypropyl)dihydropteridine triphosphate from GTP and water; forms a homopolymer</t>
  </si>
  <si>
    <t>by similarity, Spr seems to have peptidase activity; involved in thermoresistance</t>
  </si>
  <si>
    <t>nucleoid-associated protein NdpA</t>
  </si>
  <si>
    <t>transcriptional regulator NarP</t>
  </si>
  <si>
    <t>nitrate/nitrite response regulator NarP; NarP is phosphorylated by NarX and NarQ and can activate fdnG and nitrite or nitrate reductase systems; represses expression of other anaerobic genes</t>
  </si>
  <si>
    <t>Ecotin precursor.</t>
  </si>
  <si>
    <t>serine protease inhibitor, inhibits trypsin and other proteases</t>
  </si>
  <si>
    <t>O6-methylguanine-DNA methyltransferase/transcription activator/repressor</t>
  </si>
  <si>
    <t>ADA regulatory protein; regulatory protein of adaptative response; (SW:ADA_SALTY); AraC/Xyl family</t>
  </si>
  <si>
    <t>phosphotransfer intermediate protein in two-component regulatory system with RcsBC</t>
  </si>
  <si>
    <t>similar to E. coli 2-component sensor protein (AAC75276.1); regulatory protein</t>
  </si>
  <si>
    <t>sn-glycerol-3-phosphate transporter</t>
  </si>
  <si>
    <t>catalyzes the uptake of glycerol-3-phosphate into the cell with the simultaneous export of inorganic phosphate from the cell</t>
  </si>
  <si>
    <t>menaquinone-specific isochorismate synthase</t>
  </si>
  <si>
    <t>synthesizes isochorismate acid from chorismate</t>
  </si>
  <si>
    <t>NADH dehydrogenase subunit A</t>
  </si>
  <si>
    <t>Catalyzes the transfer of electrons from NADH to quinone</t>
  </si>
  <si>
    <t>similar to E. coli NADH dehydrogenase transcriptional regulator; LysR family (AAC75349.1)</t>
  </si>
  <si>
    <t>hypothetical aminotransferase</t>
  </si>
  <si>
    <t>aminotransferase AlaT</t>
  </si>
  <si>
    <t>broad specificity; family IV; in Corynebacterium glutamicum this protein can use glutamate, 2-aminobutyrate, and aspartate as amino donors and pyruvate as the acceptor</t>
  </si>
  <si>
    <t>histidine-binding periplasmic protein precursor; HBP (SW:HISJ_SALTY); ABC superfamily binding protein</t>
  </si>
  <si>
    <t>catalyzes the formation of 5-methylaminomethyl-2-thiouridine in position 34 of the anticodon of tRNA molecules</t>
  </si>
  <si>
    <t>hypothetical ion-channel protein</t>
  </si>
  <si>
    <t>similar to E. coli reductase (AAC76037.1)</t>
  </si>
  <si>
    <t>similar to E. coli permease of transport system for 3 nucleosides (AAC75452.1); NUP family</t>
  </si>
  <si>
    <t>Probable manganese transport protein mntH.</t>
  </si>
  <si>
    <t>manganese transport protein MntH (SW:MNTH_SALTY); Nramp family</t>
  </si>
  <si>
    <t>Charges one glutamine molecule and pairs it to its corresponding RNA trinucleotide during protein translation</t>
  </si>
  <si>
    <t>hypothetical sulfate transport protein CysZ</t>
  </si>
  <si>
    <t>role in sulfur assimilation</t>
  </si>
  <si>
    <t>catalyzes the formation of (S)-2-(5-amino-1-(5-phospho-D-ribosyl)imidazole-4- carboxamido)succinate from 5-amino-1-(5-phospho-D-ribosyl)imidazole-4-carboxylate and L-aspartate in purine biosynthesis; SAICAR synthase</t>
  </si>
  <si>
    <t>Catalyzes the formation of uracil and 5-phospho-alpha-D-ribosy 1-diphosphate from UMP and diphosphate</t>
  </si>
  <si>
    <t>cytoskeletal protein RodZ</t>
  </si>
  <si>
    <t>similar to E. coli membrane protein (AAC75569.1)</t>
  </si>
  <si>
    <t>similar to E. coli oxidoreductase, major subunit (AAC74660.1)</t>
  </si>
  <si>
    <t>hypothetical RNA methyltransferase</t>
  </si>
  <si>
    <t>similar to E. coli enhances synthesis of sigma32 in mutant; extragenic suppressor, may modulate RNAse III lethal action (AAC75586.1)</t>
  </si>
  <si>
    <t>similar to E. coli alpha helix protein (AAC75608.1); regulator of two-component regulator protein; EBP familiiy</t>
  </si>
  <si>
    <t>binds to the ribosome on the universally-conserved alpha-sarcin loop</t>
  </si>
  <si>
    <t>periplasmic negative regulator of sigmaE</t>
  </si>
  <si>
    <t>periplasmic protein; interacts with the C-terminal domain of RseA and stimulates RseA binding to sigmaE via the cytoplasmic RseA N-terminal domain which then sequesters sigmaE in the membrane thereby preventing sigmaE associated with core RNAP</t>
  </si>
  <si>
    <t>anti-RNA polymerase sigma factor SigE</t>
  </si>
  <si>
    <t>similar to E. coli anti sigma-E/sigma 24 factor; negative regulatory protein (AAC75625.1)</t>
  </si>
  <si>
    <t>SsrA-binding protein</t>
  </si>
  <si>
    <t>binds to ssrA RNA (tmRNA) and is required for its successful binding to ribosomes; also appears to function in the trans-translation step by promoting accommodation of tmRNA into the ribosomal A site; SmpB protects the tmRNA from RNase R degradation in Ca</t>
  </si>
  <si>
    <t>hypothetical transposase</t>
  </si>
  <si>
    <t>hypothetical DNA/RNA helicase</t>
  </si>
  <si>
    <t>superfamily I</t>
  </si>
  <si>
    <t>similar to E. coli enzyme (AAC73964.1); similar to virK in Shigella</t>
  </si>
  <si>
    <t>Protein csiD.</t>
  </si>
  <si>
    <t>in E. coli this gene is induced by carbon starvation and depends on sigma S and cAMP-CRP; the structure of the Gab protein shows it is a member of non-heme iron (II)-dependent oxygenase superfamily which includes clavamini acid synthases; forms homotetram</t>
  </si>
  <si>
    <t>affects carbohydrate metabolism; has regulatory role in many processes</t>
  </si>
  <si>
    <t>Catalyzes a two-step reaction, first charging an alanyl molecule by linking its carboxyl group to the alpha-phosphate of ATP, followed by transfer of the aminoacyl-adenylate to its tRNA</t>
  </si>
  <si>
    <t>DNA-binding transcriptional repressor SrlR</t>
  </si>
  <si>
    <t>regulates genes involved in glucitol utilization</t>
  </si>
  <si>
    <t>invasion regulatory protein</t>
  </si>
  <si>
    <t>SprA; HilC (gi|4455106); helix-turn-helix protein; AraC family; activator for invasion genes; derepresses hilA expression</t>
  </si>
  <si>
    <t>invasion protein regulatory protein</t>
  </si>
  <si>
    <t>HilD (gi|4455108); helix-turn-helix proteins; AraC family; activator for invasion genes; derepresses hilA expression</t>
  </si>
  <si>
    <t>type III secretion apparatus component</t>
  </si>
  <si>
    <t>needle complex inner membrane protein</t>
  </si>
  <si>
    <t>PrgH protein (SW:PRGH_SALTY); invasion protein; interacts with PrgK; tetarmerizes; with PrgK forms multimeric ring-shaped structures; type III secretion apparatus</t>
  </si>
  <si>
    <t>needle complex outer membrane lipoprotein precursor</t>
  </si>
  <si>
    <t>invasion protein InvH precursor (SW:INVH_SALTY); stabilizes InvG secretin; type III secretion apparatus</t>
  </si>
  <si>
    <t>salmonella pathogenicity island 1 protein</t>
  </si>
  <si>
    <t>ABC-type transporter</t>
  </si>
  <si>
    <t>Cell division protein ftsB homolog.</t>
  </si>
  <si>
    <t>forms a complex with FtsL and FtsQ; colocalizes to the septal region of the dividing cell; membrane protein</t>
  </si>
  <si>
    <t>CTP synthase; CTP synthase; cytidine triphosphate synthetase; catalyzes the ATP-dependent amination of UTP to CTP with either L-glutamine or ammonia as the source of nitrogen; in E. coli this enzyme forms a homotetramer</t>
  </si>
  <si>
    <t>23S rRNA 5-methyluridine methyltransferase</t>
  </si>
  <si>
    <t>in E. coli this enzyme catalyzes the SAM-dependent methylation of U1939 in the 23S ribomal RNA; binds an iron-sulfur cluster [4Fe-4S]</t>
  </si>
  <si>
    <t>similar to E. coli enzyme (AAC75854.1)</t>
  </si>
  <si>
    <t>RNA pyrophosphohydrolase</t>
  </si>
  <si>
    <t>hydrolyzes diadenosine polyphosphate</t>
  </si>
  <si>
    <t>catalyzes the rearrangement of isopentenyl diphosphate to dimethylallyl phosphate</t>
  </si>
  <si>
    <t>D-erythrose 4-phosphate dehydrogenase</t>
  </si>
  <si>
    <t>NAD-dependent; catalyzes the formation of 4-phosphoerythronate from erythrose 4-phosphate in the biosynthesis of pyridoxine 5'-phosphate</t>
  </si>
  <si>
    <t>catalyzes the formation of ribose 5-phosphate and xylulose 5-phosphate from sedoheptulose 7-phosphate and glyceraldehyde 3-phosphate; can transfer ketol groups between several groups; in E. coli there are two tkt genes, tktA expressed during exponential g</t>
  </si>
  <si>
    <t>galactose/proton symporter</t>
  </si>
  <si>
    <t>similar to E. coli galactose-proton symport of transport system (AAC75980.1); MFS family</t>
  </si>
  <si>
    <t>enzyme with a TIM-barrel fold</t>
  </si>
  <si>
    <t>tRNA (guanine-N(7)-)-methyltransferase</t>
  </si>
  <si>
    <t>tRNA (guanine-N(7)-)-methyltransferase; catalyzes the formation of N(7)-methylguanine at position 46 (m7G46) in tRNA by transferring the methyl residue from S-adenosyl-L-methionine</t>
  </si>
  <si>
    <t>similar to E. coli sulfatase (AAC74571.1)</t>
  </si>
  <si>
    <t>hydrogenase 2 small subunit</t>
  </si>
  <si>
    <t>involved in hydrogen uptake</t>
  </si>
  <si>
    <t>outer membrane channel protein</t>
  </si>
  <si>
    <t>trimeric outer membrane protein involved in efflux of hydrophobic/amphipathic molecules; functions with a number of efflux systems in the inner membrane to transport molecules out of the cell</t>
  </si>
  <si>
    <t>DedA family</t>
  </si>
  <si>
    <t>hypothetical transcriptional repressor</t>
  </si>
  <si>
    <t>similar to E. coli DeoR-type transcriptional regulator of Aga operon (AAC76165.1); DeoR family</t>
  </si>
  <si>
    <t>transcription elongation factor GreA</t>
  </si>
  <si>
    <t>necessary for efficient RNA polymerase transcription elongation past template-encoded arresting sites; arresting sites in DNA have the property of trapping a certain fraction of elongating RNA polymerases that pass through, resulting in locked ternary com</t>
  </si>
  <si>
    <t>octaprenyl-diphosphate synthase</t>
  </si>
  <si>
    <t>ATP-binding subunit of a ABC toluene efflux transporter</t>
  </si>
  <si>
    <t>YrbG; inner membrane protein involved in cell envelope integrity; sodium ion/calcium ion exchanger; in E. coli it is non essential for cell viability; member of the YRBG family of cation/Ca2+ exchangers</t>
  </si>
  <si>
    <t>oxidizes malate to oxaloacetate</t>
  </si>
  <si>
    <t>regulates arginine biosynthesis when complexed with arginine by binding at site that overlap the promotors of the arginine biosynthesis genes</t>
  </si>
  <si>
    <t>rod shape-determining protein MreB</t>
  </si>
  <si>
    <t>functions in MreBCD complex in some organisms</t>
  </si>
  <si>
    <t>similar to E. coli dehydrogenase (AAC76285.1)</t>
  </si>
  <si>
    <t>sulfite oxidase subunit YedY</t>
  </si>
  <si>
    <t>in E. coli this periplasmic enzyme was found to encode the periplasmic catalytic subunit of an oxidoreductase; sulfite oxidase activity not demonstrated; requires inner membrane anchor protein YedZ</t>
  </si>
  <si>
    <t>acetyl-CoA carboxylase biotin carboxyl carrier protein subunit</t>
  </si>
  <si>
    <t>composes the biotin carboxyl carrier protein subunit of the acetyl-CoA carboxylase complex, the enzyme that catalyzes the carboxylation of acetyl-CoA to malonyl-CoA, which in turn controls the rate of fatty acid metabolism</t>
  </si>
  <si>
    <t>similar to E. coli integral transmembrane protein; acridine resistance protein F (AAC76298.1); RND family</t>
  </si>
  <si>
    <t>30S ribosomal protein S12</t>
  </si>
  <si>
    <t>interacts with and stabilizes bases of the 16S rRNA that are involved in tRNA selection in the A site and with the mRNA backbone; located at the interface of the 30S and 50S subunits, it traverses the body of the 30S subunit contacting proteins on the oth</t>
  </si>
  <si>
    <t>similar to E. coli ATP-binding component (AAC76377.1); contains duplicated ATPase domain</t>
  </si>
  <si>
    <t>cytoplasmic membrane protein</t>
  </si>
  <si>
    <t>similar to E. coli dehydrogenase (AAC76423.1)</t>
  </si>
  <si>
    <t>PEP carboxykinase; PEP carboxylase; PEPCK; catalyzes the phosphorylation and decarboxylation of oxaloacetate to form phosphoenolpyruvate using ATP</t>
  </si>
  <si>
    <t>hypothetical transcription accessory protein</t>
  </si>
  <si>
    <t>transcriptional regulator MalT</t>
  </si>
  <si>
    <t>Positively regulates the transcription of the maltose regulon whose gene products are responsible for uptake and catabolism of malto-oligosaccharides</t>
  </si>
  <si>
    <t>hypothetical HlyD family secretion protein</t>
  </si>
  <si>
    <t>similar to E. coli membrane protein (AAC76512.1)</t>
  </si>
  <si>
    <t>hypothetical low-affinity inorganic phosphate transporter</t>
  </si>
  <si>
    <t>similar to E. coli low-affinity phosphate transport (AAC76518.1); PiT family</t>
  </si>
  <si>
    <t>universal stress protein UspB</t>
  </si>
  <si>
    <t>ppGpp-dependent, membrane associated, stress protein produced under conditions of nutrient deprivation, osmotic shock and oxidative stress</t>
  </si>
  <si>
    <t>similar to E. coli protease (AAC76561.1)</t>
  </si>
  <si>
    <t>hypothetical exported amidase</t>
  </si>
  <si>
    <t>similar to E. coli ATP-binding protein (AAC76594.1)</t>
  </si>
  <si>
    <t>similar to E. coli PTS system; mannitol-specific enzyme IIABC components (AAC76623.1); PTS family</t>
  </si>
  <si>
    <t>ADP-L-Glycero-D-mannoheptose-6-epimerase</t>
  </si>
  <si>
    <t>ADP-L-glycero-D-manno-heptose-6-epimerase</t>
  </si>
  <si>
    <t>catalyzes the interconversion between ADP-D-glycero-beta-D-manno-heptose and ADP-L-glycero-beta-D-manno-heptose</t>
  </si>
  <si>
    <t>catalyzes the transfer of 2-keto-3-deoxy-D-manno-octulosonic acid to lipid A</t>
  </si>
  <si>
    <t>50S ribosomal protein L28</t>
  </si>
  <si>
    <t>required for 70S ribosome assembly</t>
  </si>
  <si>
    <t>DNA-directed RNA polymerase subunit omega</t>
  </si>
  <si>
    <t>promotes RNA polymerase assembly or stability; latches the N- and C-terminal regions of the beta' subunit thereby facilitating its interaction with the beta and alpha subunits</t>
  </si>
  <si>
    <t>hypothetical transcriptional regulator (MarT)</t>
  </si>
  <si>
    <t>hypothetical NtrC-family transcriptional regulator</t>
  </si>
  <si>
    <t>similar to E. coli psp operon transcriptional activator (AAC74385.1); NtrC family; contains ATPase domain</t>
  </si>
  <si>
    <t>hypothetical glycosyl hydrolase</t>
  </si>
  <si>
    <t>hypothetical DeoR-family transcriptional regulator</t>
  </si>
  <si>
    <t>similar to E. coli transcriptional repressor for deo operon, tsx, nupG (AAC73927.1); DeoR family</t>
  </si>
  <si>
    <t>ilvBN operon attenuator peptide</t>
  </si>
  <si>
    <t>Two-component sensor protein histidine protein kinase.</t>
  </si>
  <si>
    <t>hybrid sensory histidine kinase TorS</t>
  </si>
  <si>
    <t>Member of the two-component regulatory system torS/torR involved in the anaerobic utilization of trimethylamine-N-oxide</t>
  </si>
  <si>
    <t>chromosomal replication initiation protein</t>
  </si>
  <si>
    <t>binds to the dnaA-box as an ATP-bound complex at the origin of replication during the initiation of chromosomal replication; can also affect transcription of multiple genes including itself.</t>
  </si>
  <si>
    <t>potassium transport protein Kup</t>
  </si>
  <si>
    <t>Responsible for the low-affinity transport of potassium into the cell; involved in potassium ion uptake under hyper-osmotic stress at a low pH</t>
  </si>
  <si>
    <t>regulatory ATPase RavA</t>
  </si>
  <si>
    <t>interacts with LdcI, lysine decarboxylase; may be active in late log/ early stationary phase</t>
  </si>
  <si>
    <t>catalyzes the formation of D-ribose 5-phosphate from ribose</t>
  </si>
  <si>
    <t>hypothetical membrane transport protein (fragment)</t>
  </si>
  <si>
    <t>catalyzes transfer of adenylyl group of ATP from pyrophosphate to the 3'-hydroxyl group to form cyclic AMP</t>
  </si>
  <si>
    <t>porphobilinogen deaminase</t>
  </si>
  <si>
    <t>transformation of porphobilinogen to hydroxymethylbilane in porphyrin biosynthesis</t>
  </si>
  <si>
    <t>ATP-dependent DNA helicase RecQ</t>
  </si>
  <si>
    <t>functions in blocking illegitimate recombination, enhancing topoisomerase activity, initiating SOS signaling and clearing blocked replication forks; component of the RecF recombinational pathway</t>
  </si>
  <si>
    <t>similar to E. coli enzyme (AAC76833.1)</t>
  </si>
  <si>
    <t>transcriptional activator RfaH</t>
  </si>
  <si>
    <t>similar to E. coli transcriptional activator that affects biosynthesis of lipopolysaccharide core, F pilin, and haemolysin (AAC76845.1); responsible for full expression of operons rfa, rfb, hly, tra, chu, cps, and kps; may suppress operon polarity</t>
  </si>
  <si>
    <t>3-octaprenyl-4-hydroxybenzoate carboxy-lyase</t>
  </si>
  <si>
    <t>catalyzes the decarboxylation of 3-octaprenyl-4-hydroxy benzoate to 2-octaprenylphenol</t>
  </si>
  <si>
    <t>similar to E. coli GTP-binding factor (AAC76868.1)</t>
  </si>
  <si>
    <t>transcriptional activator RhaR</t>
  </si>
  <si>
    <t>activates the expression of rhaRS in response to L-rhamnose</t>
  </si>
  <si>
    <t>Reversibly isomerizes the ketone sugar dihydroxyacetone phosphate to the aldehyde sugar glyceraldehyde-3-phosphate</t>
  </si>
  <si>
    <t>similar to E. coli facilitated diffusion of glycerol (AAC76909.1); MIP channel</t>
  </si>
  <si>
    <t>cell division factor ZapB</t>
  </si>
  <si>
    <t>transcriptional repressor protein MetJ</t>
  </si>
  <si>
    <t>when combined with S-adenosylmethionine represses the expression of the methionine regulon and of proteins involved in S-adenosylmethionine synthesis</t>
  </si>
  <si>
    <t>DNA-binding transcriptional regulator OxyR</t>
  </si>
  <si>
    <t>Activates the expression of a regulon of hydrogen peroxide-inducible genes such as katG, gor, ahpC, ahpF, oxyS, dps, fur and grxA</t>
  </si>
  <si>
    <t>anti-RNA polymerase sigma 70 factor</t>
  </si>
  <si>
    <t>binds specifically to the major sigma factor sigma 70; active in stationary phase</t>
  </si>
  <si>
    <t>hypothetical protein in metH-pepE intergenic region (SW:YJBB_SALTY); PNaS family</t>
  </si>
  <si>
    <t>functions in sugar metabolism in glycolysis and the Embden-Meyerhof pathways (EMP) and in gluconeogenesis; catalyzes reversible isomerization of glucose-6-phosphate to fructose-6-phosphate; member of PGI family</t>
  </si>
  <si>
    <t>similar to plasmid R64 TraF</t>
  </si>
  <si>
    <t>hypothetical glutathione S transferase</t>
  </si>
  <si>
    <t>hypothetical sodium/hydrogen exchanger family protein</t>
  </si>
  <si>
    <t>Na/H transport protein</t>
  </si>
  <si>
    <t>CPA1 family</t>
  </si>
  <si>
    <t>glutamate/aspartate:proton symporter</t>
  </si>
  <si>
    <t>carrier protein part of the Na(+)-independent, binding-protein-independent glutamate-aspartate transport system</t>
  </si>
  <si>
    <t>proline/glycine betaine transporter</t>
  </si>
  <si>
    <t>similar to E. coli low-affinity transport system; proline permease II (AAC77072.1); MFS family</t>
  </si>
  <si>
    <t>DNA-binding transcriptional regulator MelR</t>
  </si>
  <si>
    <t>similar to E. coli regulator of melibiose operon (AAC77079.1); AraC/XylS family</t>
  </si>
  <si>
    <t>LuxR family</t>
  </si>
  <si>
    <t>ribosome-associated GTPase</t>
  </si>
  <si>
    <t>EngC; RsgA; CpgA; circularly permuted GTPase; ribosome small subunit-dependent GTPase A; has the pattern G4-G1-G3 as opposed to other GTPases; interacts strongly with 30S ribosome which stimulates GTPase activity</t>
  </si>
  <si>
    <t>This protein is involved in the repair of mismatches in DNA. It is required for dam-dependent methyl-directed DNA mismatch repair. Promotes the formation of a stable complex between two or more DNA-binding proteins in an ATP-dependent manner without itsel</t>
  </si>
  <si>
    <t>host factor-I protein(HF-I)</t>
  </si>
  <si>
    <t>RNA-binding protein Hfq</t>
  </si>
  <si>
    <t>Stimulates the elongation of poly(A) tails</t>
  </si>
  <si>
    <t>in E. coli, mutation of this gene affects biofilm maturation, stress response, and motility</t>
  </si>
  <si>
    <t>adenosine-3'(2'),5'-bisphosphate nucleotidase</t>
  </si>
  <si>
    <t>catalyzes the formation of AMP from adenosine-3',5'-bisphosphate</t>
  </si>
  <si>
    <t>methionine sulfoxide reductase A</t>
  </si>
  <si>
    <t>this stereospecific enzymes reduces the S isomer of methionine sulfoxide while MsrB reduces the R form; provides protection against oxidative stress</t>
  </si>
  <si>
    <t>catalyzes the hydrolysis of pyrophosphate to phosphate</t>
  </si>
  <si>
    <t>similar to E. coli cytochrome b562 (AAC77193.1)</t>
  </si>
  <si>
    <t>anaerobic ribonucleoside triphosphate reductase</t>
  </si>
  <si>
    <t>Catalyzes the reduction of nucleoside 5'-triphosphates to 2'-deoxynucleoside 5'-triphosphates</t>
  </si>
  <si>
    <t>similar to E. coli resistance proteins (AAC75879.1)</t>
  </si>
  <si>
    <t>similar to E. coli right origin-binding protein (AAC77349.1); AraC/XylS family</t>
  </si>
  <si>
    <t>hypothetical transcriptional regulator protein</t>
  </si>
  <si>
    <t>similar to E. coli negative response regulator of genes in aerobic pathways with sensors ArcB and CpxA (AAC77354.1); OmpR family; regulates genes in aerobic pathways</t>
  </si>
  <si>
    <t>hypothetical transglycosylase</t>
  </si>
  <si>
    <t>hypothetical integrase protein</t>
  </si>
  <si>
    <t>DNA replication</t>
  </si>
  <si>
    <t>DNA replication protein</t>
  </si>
  <si>
    <t>counter protein for PndA</t>
  </si>
  <si>
    <t>EMBL product</t>
  </si>
  <si>
    <t>Genbank product</t>
  </si>
  <si>
    <t>Genbank note</t>
  </si>
  <si>
    <t>transcriptional regulator PhoB</t>
  </si>
  <si>
    <t>two component response regulator for the phosphate regulon; PhoR phosphorylates PhoB</t>
  </si>
  <si>
    <t>hypothetical solute-binding protein</t>
  </si>
  <si>
    <t>alkyl hydroperoxide reductase subunit C</t>
  </si>
  <si>
    <t>with AhpF catalyzes the conversion of alkyl hydroperoxides to their corresponding alcohols; AhpC reduced the hydroperoxide substrate</t>
  </si>
  <si>
    <t>UDP-galactose-4-epimerase</t>
  </si>
  <si>
    <t>UDP-glucose 4-epimerase (SW:GALE_SALTY)</t>
  </si>
  <si>
    <t>lipid A biosynthesis lauroyl acyltransferase (EC 2.3.1.-) (heat shock protein)</t>
  </si>
  <si>
    <t>Acylates the intermediate (KDO)2-lipid IVA to form (KDO)2-(lauroyl)-lipid IVA</t>
  </si>
  <si>
    <t>similar to E. coli lipoprotein (AAC74727.1)</t>
  </si>
  <si>
    <t>steB</t>
  </si>
  <si>
    <t>ATP-dependent RNA helicase HrpA</t>
  </si>
  <si>
    <t>involved in the post-transcriptional processing of the daa operon mRNA, which encodes proteins involved in fimbrial biogenesis of an enteropathogenic E. coli strain</t>
  </si>
  <si>
    <t>hypothetical mandelate racemase / muconate lactonizing enzyme family protein</t>
  </si>
  <si>
    <t>similar to E. coli muconate cycloisomerase I (AAC74407.1)</t>
  </si>
  <si>
    <t>hypothetical pseudouridine synthase</t>
  </si>
  <si>
    <t>23S rRNA pseudouridylate synthase B</t>
  </si>
  <si>
    <t>catalyzes the synthesis of pseudouridine from uracil-2605 in 23S ribosomal RNA</t>
  </si>
  <si>
    <t>glucose-1-phosphate uridylyltransferase</t>
  </si>
  <si>
    <t>together with GalF subunit composes the UTP--glucose-1-phosphate uridylyltransferase, an enzyme that catalyzes the formation of UDP-glucose from UTP and alpha-D-glucose 1-phosphate; regulates cellular levels of UDP-glucose</t>
  </si>
  <si>
    <t>PhoPQ-activated gene (gi|2582047)</t>
  </si>
  <si>
    <t>catalyzes a two-step reaction, first charging an aspartate molecule by linking its carboxyl group to the alpha-phosphate of ATP, followed by transfer of the aminoacyl-adenylate to its tRNA; contains discriminating and non-discriminating subtypes</t>
  </si>
  <si>
    <t>hypothetical lipopolysaccharide biosynthesis protein</t>
  </si>
  <si>
    <t>catalyzes the conversion of UDP-4-keto-arabinose to UDP-4-amino-4-deoxy-L-arabinose</t>
  </si>
  <si>
    <t>hypothetical efflux pump</t>
  </si>
  <si>
    <t>aminoglycoside/multidrug efflux system</t>
  </si>
  <si>
    <t>similar to E. coli protein that results in sensitivity to acriflavine; integral membrane protein; possible efflux pump (AAC75523.1); RND family</t>
  </si>
  <si>
    <t>leucine-rich repeat protein</t>
  </si>
  <si>
    <t>hypothetical repressor protein</t>
  </si>
  <si>
    <t>with DnaK and DnaJ acts in response to hyperosmotic and heat shock by preventing the aggregation of stress-denatured proteins; may act as a thermosensor</t>
  </si>
  <si>
    <t>lipid transport protein</t>
  </si>
  <si>
    <t>dipeptide/oligopeptide/nickel ABC-type transport system periplasmic component</t>
  </si>
  <si>
    <t>similar to E. coli transport protein (AAC73180.1)</t>
  </si>
  <si>
    <t>glycine betaine transporter ATP-binding subunit</t>
  </si>
  <si>
    <t>with ProWX is involved in the high-affinity uptake of glycine betaine</t>
  </si>
  <si>
    <t>xni</t>
  </si>
  <si>
    <t>has 3'-5' exonuclease activity that preferentially acts on ssDNA; also 3'-phosphodiesterase activity at sites with 3' incised apurinic/apyrimidinic sites; can remove 3' phosphoglycolate groups</t>
  </si>
  <si>
    <t>glycine cleavage system aminomethyltransferase T</t>
  </si>
  <si>
    <t>catalyzes the transfer of a methylene carbon from the methylamine-loaded GcvH protein to tetrahydrofolate, causing the release of ammonia and the generation of reduced GcvH protein</t>
  </si>
  <si>
    <t>methionine adenosyltransferase; catalyzes the formation of S-adenosylmethionine from methionine and ATP; methionine adenosyltransferase</t>
  </si>
  <si>
    <t>nudE</t>
  </si>
  <si>
    <t>hypothetical NUDIX hydrolase</t>
  </si>
  <si>
    <t>catalyzes the formation of 4-aspartyl phosphate from aspartate 4-semialdehyde</t>
  </si>
  <si>
    <t>rhodanese-like sulfurtransferase</t>
  </si>
  <si>
    <t>similar to E. coli peptidyl-prolyl cis-trans isomerase C; rotamase C (AAC76780.1)</t>
  </si>
  <si>
    <t>has 3'-5' exonuclease, 5'-3' exonuclease and 5'-3'polymerase activities, primarily functions to fill gaps during DNA replication and repair</t>
  </si>
  <si>
    <t>peroxidase/catalase HPI (SW:CATA_SALTY)</t>
  </si>
  <si>
    <t>catalyzes the formation of (R)-4'-phosphopantothenate in coenzyme A biosynthesis</t>
  </si>
  <si>
    <t>F</t>
  </si>
  <si>
    <t>G</t>
  </si>
  <si>
    <t>H</t>
  </si>
  <si>
    <t>J</t>
  </si>
  <si>
    <t>K</t>
  </si>
  <si>
    <t>LSP TSS position</t>
  </si>
  <si>
    <t>SL1344_0140</t>
  </si>
  <si>
    <t>SL1344_0140-0138</t>
  </si>
  <si>
    <t>STM0140</t>
  </si>
  <si>
    <t>coaE</t>
  </si>
  <si>
    <t>yacE</t>
  </si>
  <si>
    <t>Dephospho-CoA kinase</t>
  </si>
  <si>
    <t>catalyzes the phosphorylation of the 3'-hydroxyl group of dephosphocoenzyme A to form coenzyme A; involved in coenzyme A biosynthesis</t>
  </si>
  <si>
    <t>SL2633</t>
  </si>
  <si>
    <t>SL1344_4300</t>
  </si>
  <si>
    <t>STM4367</t>
  </si>
  <si>
    <t>nsrR</t>
  </si>
  <si>
    <t>yjeB</t>
  </si>
  <si>
    <t>nitric oxide sensitive transcriptional repressor</t>
  </si>
  <si>
    <t>transcriptional repressor NsrR</t>
  </si>
  <si>
    <t>negatively regulates the transcription of genes upregulated by nitrosative stress</t>
  </si>
  <si>
    <t>SL1344_4512</t>
  </si>
  <si>
    <t>STM4585</t>
  </si>
  <si>
    <t>gpmB</t>
  </si>
  <si>
    <t>probable phosphoglycerate mutase 2</t>
  </si>
  <si>
    <t>catalyzes reactions involving the transfer of phospho groups between the three carbon atoms of phosphoglycerate</t>
  </si>
  <si>
    <t>SL1344_0083</t>
  </si>
  <si>
    <t>STM0082</t>
  </si>
  <si>
    <t>SL1344_0083-0083A</t>
  </si>
  <si>
    <t>SL1344_1184</t>
  </si>
  <si>
    <t>pagC</t>
  </si>
  <si>
    <t>outer membrane invasion protein (PagC)</t>
  </si>
  <si>
    <t>SL1344_4341-4340</t>
  </si>
  <si>
    <t>SL1344_4462</t>
  </si>
  <si>
    <t>STM4531</t>
  </si>
  <si>
    <t>SL1344_4462-4461</t>
  </si>
  <si>
    <t>yjiX</t>
  </si>
  <si>
    <t>SL1344_1484</t>
  </si>
  <si>
    <t>STM1554</t>
  </si>
  <si>
    <t>SL1344_1605</t>
  </si>
  <si>
    <t>STM1675</t>
  </si>
  <si>
    <t>SL1344_3206</t>
  </si>
  <si>
    <t>STM3234</t>
  </si>
  <si>
    <t>yhaH</t>
  </si>
  <si>
    <t>SL1344_3411</t>
  </si>
  <si>
    <t>STM3444</t>
  </si>
  <si>
    <t>bfd</t>
  </si>
  <si>
    <t>bacterioferritin-associated ferredoxin</t>
  </si>
  <si>
    <t>SL1344_3553</t>
  </si>
  <si>
    <t>STM3588</t>
  </si>
  <si>
    <t>yhiN</t>
  </si>
  <si>
    <t>SL1344_0631-0625</t>
  </si>
  <si>
    <t>SL1344_1747</t>
  </si>
  <si>
    <t>fadD</t>
  </si>
  <si>
    <t>SL1344_2932-2931</t>
  </si>
  <si>
    <t>SL1344_3010-3009</t>
  </si>
  <si>
    <t>SL1344_4286-4284</t>
  </si>
  <si>
    <r>
      <t>ppGpp</t>
    </r>
    <r>
      <rPr>
        <vertAlign val="superscript"/>
        <sz val="11"/>
        <rFont val="Calibri"/>
        <family val="2"/>
        <scheme val="minor"/>
      </rPr>
      <t>0</t>
    </r>
  </si>
  <si>
    <r>
      <t>ppGpp</t>
    </r>
    <r>
      <rPr>
        <vertAlign val="superscript"/>
        <sz val="11"/>
        <color indexed="8"/>
        <rFont val="Calibri"/>
        <family val="2"/>
        <scheme val="minor"/>
      </rPr>
      <t>0</t>
    </r>
    <r>
      <rPr>
        <sz val="11"/>
        <color theme="1"/>
        <rFont val="Calibri"/>
        <family val="2"/>
        <scheme val="minor"/>
      </rPr>
      <t/>
    </r>
  </si>
  <si>
    <r>
      <t>ppGpp</t>
    </r>
    <r>
      <rPr>
        <vertAlign val="superscript"/>
        <sz val="11"/>
        <rFont val="Calibri"/>
        <family val="2"/>
        <scheme val="minor"/>
      </rPr>
      <t>0</t>
    </r>
    <r>
      <rPr>
        <sz val="11"/>
        <color theme="1"/>
        <rFont val="Calibri"/>
        <family val="2"/>
        <scheme val="minor"/>
      </rPr>
      <t/>
    </r>
  </si>
  <si>
    <t>yheA</t>
  </si>
  <si>
    <t>virulence membrane protein PAGC precursor</t>
  </si>
  <si>
    <t>(SW:PAGC_SALTY); PhoP regulated; reduced macrophage survival</t>
  </si>
  <si>
    <t>similar to E. coli oxidoreductase (AAC77206.1)</t>
  </si>
  <si>
    <t>transposase-like protein</t>
  </si>
  <si>
    <t>similar to E. coli cytochrome (AAC76138.1)</t>
  </si>
  <si>
    <t>regulatory or redox component complexing with Bfr in iron storage and mobility (SW:BFD_SALTY)</t>
  </si>
  <si>
    <t>STM1246</t>
  </si>
  <si>
    <t>STM4406</t>
  </si>
  <si>
    <t>STM1818</t>
  </si>
  <si>
    <t>long-chain-fatty-acid--CoA ligase</t>
  </si>
  <si>
    <t>Activates fatty acids by binding to coenzyme A</t>
  </si>
  <si>
    <t>LSP Operon</t>
  </si>
  <si>
    <t>Distance from ESP TSS</t>
  </si>
  <si>
    <t>TSS strain specificity</t>
  </si>
  <si>
    <t>Category</t>
  </si>
  <si>
    <t>Position of ESP TSS absent at LSP</t>
  </si>
  <si>
    <t>Position of ESP TSS present at LSP</t>
  </si>
  <si>
    <r>
      <t xml:space="preserve">Column F: LSP TSS positions  in </t>
    </r>
    <r>
      <rPr>
        <sz val="11"/>
        <color rgb="FFFF0000"/>
        <rFont val="Calibri"/>
        <family val="2"/>
        <scheme val="minor"/>
      </rPr>
      <t>red</t>
    </r>
    <r>
      <rPr>
        <sz val="11"/>
        <color theme="1"/>
        <rFont val="Calibri"/>
        <family val="2"/>
        <scheme val="minor"/>
      </rPr>
      <t xml:space="preserve"> font differ from the ESP TSS previously identified for that gene (Ramachandran </t>
    </r>
    <r>
      <rPr>
        <i/>
        <sz val="11"/>
        <color theme="1"/>
        <rFont val="Calibri"/>
        <family val="2"/>
        <scheme val="minor"/>
      </rPr>
      <t>et</t>
    </r>
    <r>
      <rPr>
        <sz val="11"/>
        <color theme="1"/>
        <rFont val="Calibri"/>
        <family val="2"/>
        <scheme val="minor"/>
      </rPr>
      <t xml:space="preserve"> </t>
    </r>
    <r>
      <rPr>
        <i/>
        <sz val="11"/>
        <color theme="1"/>
        <rFont val="Calibri"/>
        <family val="2"/>
        <scheme val="minor"/>
      </rPr>
      <t>al</t>
    </r>
    <r>
      <rPr>
        <sz val="11"/>
        <color theme="1"/>
        <rFont val="Calibri"/>
        <family val="2"/>
        <scheme val="minor"/>
      </rPr>
      <t xml:space="preserve">., 2012), and TSS positions in </t>
    </r>
    <r>
      <rPr>
        <sz val="11"/>
        <color rgb="FF3333FF"/>
        <rFont val="Calibri"/>
        <family val="2"/>
        <scheme val="minor"/>
      </rPr>
      <t>blue</t>
    </r>
    <r>
      <rPr>
        <sz val="11"/>
        <color theme="1"/>
        <rFont val="Calibri"/>
        <family val="2"/>
        <scheme val="minor"/>
      </rPr>
      <t xml:space="preserve"> font are LSP-specific</t>
    </r>
  </si>
  <si>
    <r>
      <t>Ramachandran</t>
    </r>
    <r>
      <rPr>
        <i/>
        <sz val="11"/>
        <color theme="1"/>
        <rFont val="Calibri"/>
        <family val="2"/>
        <scheme val="minor"/>
      </rPr>
      <t xml:space="preserve"> et al</t>
    </r>
    <r>
      <rPr>
        <sz val="11"/>
        <color theme="1"/>
        <rFont val="Calibri"/>
        <family val="2"/>
        <scheme val="minor"/>
      </rPr>
      <t xml:space="preserve">., (2012) </t>
    </r>
    <r>
      <rPr>
        <i/>
        <sz val="11"/>
        <color theme="1"/>
        <rFont val="Calibri"/>
        <family val="2"/>
        <scheme val="minor"/>
      </rPr>
      <t>BMC Genomics</t>
    </r>
    <r>
      <rPr>
        <sz val="11"/>
        <color theme="1"/>
        <rFont val="Calibri"/>
        <family val="2"/>
        <scheme val="minor"/>
      </rPr>
      <t xml:space="preserve"> </t>
    </r>
    <r>
      <rPr>
        <b/>
        <sz val="11"/>
        <color theme="1"/>
        <rFont val="Calibri"/>
        <family val="2"/>
        <scheme val="minor"/>
      </rPr>
      <t>13</t>
    </r>
    <r>
      <rPr>
        <sz val="11"/>
        <color theme="1"/>
        <rFont val="Calibri"/>
        <family val="2"/>
        <scheme val="minor"/>
      </rPr>
      <t>: 25</t>
    </r>
  </si>
  <si>
    <t>Column C: The 'repositioned' or alternative TSSs used at LSP compared to ESP were categorised into 14 different rearrangements and are indicated by capital letters. The types are shown in Fig. X in the main text.</t>
  </si>
  <si>
    <t>Table S2: TSSs with absent or altered positions at LSP compared to ESP.</t>
  </si>
  <si>
    <r>
      <t>Column G: wt = TSS at this position in parent strain only; ppGpp</t>
    </r>
    <r>
      <rPr>
        <vertAlign val="superscript"/>
        <sz val="11"/>
        <color theme="1"/>
        <rFont val="Calibri"/>
        <family val="2"/>
        <scheme val="minor"/>
      </rPr>
      <t>0</t>
    </r>
    <r>
      <rPr>
        <sz val="11"/>
        <color theme="1"/>
        <rFont val="Calibri"/>
        <family val="2"/>
        <scheme val="minor"/>
      </rPr>
      <t xml:space="preserve"> = TSS at this position in </t>
    </r>
    <r>
      <rPr>
        <sz val="11"/>
        <color theme="1"/>
        <rFont val="Calibri"/>
        <family val="2"/>
      </rPr>
      <t>Δ</t>
    </r>
    <r>
      <rPr>
        <i/>
        <sz val="11"/>
        <color theme="1"/>
        <rFont val="Calibri"/>
        <family val="2"/>
        <scheme val="minor"/>
      </rPr>
      <t>relA</t>
    </r>
    <r>
      <rPr>
        <sz val="11"/>
        <color theme="1"/>
        <rFont val="Calibri"/>
        <family val="2"/>
      </rPr>
      <t>Δ</t>
    </r>
    <r>
      <rPr>
        <i/>
        <sz val="11"/>
        <color theme="1"/>
        <rFont val="Calibri"/>
        <family val="2"/>
        <scheme val="minor"/>
      </rPr>
      <t xml:space="preserve">spoT </t>
    </r>
    <r>
      <rPr>
        <sz val="11"/>
        <color theme="1"/>
        <rFont val="Calibri"/>
        <family val="2"/>
        <scheme val="minor"/>
      </rPr>
      <t>strain only; L= Leaderless</t>
    </r>
  </si>
</sst>
</file>

<file path=xl/styles.xml><?xml version="1.0" encoding="utf-8"?>
<styleSheet xmlns="http://schemas.openxmlformats.org/spreadsheetml/2006/main" xmlns:mc="http://schemas.openxmlformats.org/markup-compatibility/2006" xmlns:x14ac="http://schemas.microsoft.com/office/spreadsheetml/2009/9/ac" mc:Ignorable="x14ac">
  <fonts count="40" x14ac:knownFonts="1">
    <font>
      <sz val="11"/>
      <color theme="1"/>
      <name val="Calibri"/>
      <family val="2"/>
      <scheme val="minor"/>
    </font>
    <font>
      <sz val="11"/>
      <name val="Calibri"/>
      <family val="2"/>
      <scheme val="minor"/>
    </font>
    <font>
      <sz val="10"/>
      <color indexed="8"/>
      <name val="Arial"/>
      <family val="2"/>
    </font>
    <font>
      <sz val="10"/>
      <name val="Arial"/>
      <family val="2"/>
    </font>
    <font>
      <sz val="11"/>
      <color theme="1"/>
      <name val="Calibri"/>
      <family val="2"/>
    </font>
    <font>
      <sz val="11"/>
      <name val="Calibri"/>
      <family val="2"/>
    </font>
    <font>
      <b/>
      <sz val="12"/>
      <name val="Calibri"/>
      <family val="2"/>
      <scheme val="minor"/>
    </font>
    <font>
      <sz val="11"/>
      <color rgb="FF3333FF"/>
      <name val="Calibri"/>
      <family val="2"/>
      <scheme val="minor"/>
    </font>
    <font>
      <b/>
      <sz val="11"/>
      <color theme="1"/>
      <name val="Calibri"/>
      <family val="2"/>
      <scheme val="minor"/>
    </font>
    <font>
      <vertAlign val="superscript"/>
      <sz val="11"/>
      <color theme="1"/>
      <name val="Calibri"/>
      <family val="2"/>
      <scheme val="minor"/>
    </font>
    <font>
      <sz val="11"/>
      <color indexed="8"/>
      <name val="Calibri"/>
      <family val="2"/>
      <scheme val="minor"/>
    </font>
    <font>
      <i/>
      <sz val="11"/>
      <color theme="1"/>
      <name val="Calibri"/>
      <family val="2"/>
      <scheme val="minor"/>
    </font>
    <font>
      <vertAlign val="superscript"/>
      <sz val="11"/>
      <name val="Calibri"/>
      <family val="2"/>
    </font>
    <font>
      <sz val="11"/>
      <color rgb="FFFF0000"/>
      <name val="Calibri"/>
      <family val="2"/>
      <scheme val="minor"/>
    </font>
    <font>
      <b/>
      <sz val="12"/>
      <color theme="1"/>
      <name val="Calibri"/>
      <family val="2"/>
      <scheme val="minor"/>
    </font>
    <font>
      <sz val="11"/>
      <color theme="1"/>
      <name val="Calibri"/>
      <family val="2"/>
      <scheme val="minor"/>
    </font>
    <font>
      <i/>
      <sz val="10"/>
      <color indexed="8"/>
      <name val="Arial"/>
      <family val="2"/>
    </font>
    <font>
      <b/>
      <sz val="11"/>
      <color indexed="8"/>
      <name val="Calibri"/>
      <family val="2"/>
      <scheme val="minor"/>
    </font>
    <font>
      <vertAlign val="superscript"/>
      <sz val="11"/>
      <color indexed="8"/>
      <name val="Calibri"/>
      <family val="2"/>
      <scheme val="minor"/>
    </font>
    <font>
      <sz val="10"/>
      <color theme="1"/>
      <name val="Calibri"/>
      <family val="2"/>
      <scheme val="minor"/>
    </font>
    <font>
      <b/>
      <sz val="12"/>
      <color indexed="8"/>
      <name val="Calibri"/>
      <family val="2"/>
      <scheme val="minor"/>
    </font>
    <font>
      <vertAlign val="superscript"/>
      <sz val="11"/>
      <name val="Calibri"/>
      <family val="2"/>
      <scheme val="minor"/>
    </font>
    <font>
      <i/>
      <sz val="11"/>
      <color indexed="8"/>
      <name val="Calibri"/>
      <family val="2"/>
      <scheme val="minor"/>
    </font>
    <font>
      <sz val="11"/>
      <color rgb="FF336600"/>
      <name val="Calibri"/>
      <family val="2"/>
      <scheme val="minor"/>
    </font>
    <font>
      <sz val="10"/>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i/>
      <sz val="10"/>
      <color indexed="8"/>
      <name val="Calibri"/>
      <family val="2"/>
      <scheme val="minor"/>
    </font>
  </fonts>
  <fills count="35">
    <fill>
      <patternFill patternType="none"/>
    </fill>
    <fill>
      <patternFill patternType="gray125"/>
    </fill>
    <fill>
      <patternFill patternType="solid">
        <fgColor theme="0" tint="-0.14999847407452621"/>
        <bgColor indexed="64"/>
      </patternFill>
    </fill>
    <fill>
      <patternFill patternType="solid">
        <fgColor theme="0" tint="-0.14999847407452621"/>
        <bgColor indexed="0"/>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7">
    <border>
      <left/>
      <right/>
      <top/>
      <bottom/>
      <diagonal/>
    </border>
    <border>
      <left style="thin">
        <color indexed="64"/>
      </left>
      <right style="thin">
        <color indexed="64"/>
      </right>
      <top style="thin">
        <color indexed="64"/>
      </top>
      <bottom style="thin">
        <color indexed="64"/>
      </bottom>
      <diagonal/>
    </border>
    <border>
      <left style="thin">
        <color indexed="22"/>
      </left>
      <right style="thin">
        <color indexed="22"/>
      </right>
      <top style="thin">
        <color indexed="22"/>
      </top>
      <bottom style="thin">
        <color indexed="22"/>
      </bottom>
      <diagonal/>
    </border>
    <border>
      <left style="thin">
        <color auto="1"/>
      </left>
      <right style="thin">
        <color auto="1"/>
      </right>
      <top style="thin">
        <color auto="1"/>
      </top>
      <bottom style="thin">
        <color auto="1"/>
      </bottom>
      <diagonal/>
    </border>
    <border>
      <left style="thin">
        <color indexed="8"/>
      </left>
      <right style="thin">
        <color indexed="8"/>
      </right>
      <top style="thin">
        <color indexed="8"/>
      </top>
      <bottom style="thin">
        <color indexed="8"/>
      </bottom>
      <diagonal/>
    </border>
    <border>
      <left/>
      <right style="thin">
        <color indexed="8"/>
      </right>
      <top style="thin">
        <color indexed="8"/>
      </top>
      <bottom style="thin">
        <color indexed="8"/>
      </bottom>
      <diagonal/>
    </border>
    <border>
      <left style="thin">
        <color indexed="8"/>
      </left>
      <right style="thin">
        <color indexed="8"/>
      </right>
      <top style="thin">
        <color indexed="8"/>
      </top>
      <bottom style="thin">
        <color indexed="8"/>
      </bottom>
      <diagonal/>
    </border>
    <border>
      <left style="thin">
        <color indexed="22"/>
      </left>
      <right style="thin">
        <color indexed="22"/>
      </right>
      <top style="thin">
        <color indexed="22"/>
      </top>
      <bottom style="thin">
        <color indexed="22"/>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57">
    <xf numFmtId="0" fontId="0" fillId="0" borderId="0"/>
    <xf numFmtId="0" fontId="2"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25" fillId="0" borderId="0" applyNumberFormat="0" applyFill="0" applyBorder="0" applyAlignment="0" applyProtection="0"/>
    <xf numFmtId="0" fontId="26" fillId="0" borderId="8" applyNumberFormat="0" applyFill="0" applyAlignment="0" applyProtection="0"/>
    <xf numFmtId="0" fontId="27" fillId="0" borderId="9" applyNumberFormat="0" applyFill="0" applyAlignment="0" applyProtection="0"/>
    <xf numFmtId="0" fontId="28" fillId="0" borderId="10" applyNumberFormat="0" applyFill="0" applyAlignment="0" applyProtection="0"/>
    <xf numFmtId="0" fontId="28" fillId="0" borderId="0" applyNumberFormat="0" applyFill="0" applyBorder="0" applyAlignment="0" applyProtection="0"/>
    <xf numFmtId="0" fontId="29" fillId="4" borderId="0" applyNumberFormat="0" applyBorder="0" applyAlignment="0" applyProtection="0"/>
    <xf numFmtId="0" fontId="30" fillId="5" borderId="0" applyNumberFormat="0" applyBorder="0" applyAlignment="0" applyProtection="0"/>
    <xf numFmtId="0" fontId="31" fillId="6" borderId="0" applyNumberFormat="0" applyBorder="0" applyAlignment="0" applyProtection="0"/>
    <xf numFmtId="0" fontId="32" fillId="7" borderId="11" applyNumberFormat="0" applyAlignment="0" applyProtection="0"/>
    <xf numFmtId="0" fontId="33" fillId="8" borderId="12" applyNumberFormat="0" applyAlignment="0" applyProtection="0"/>
    <xf numFmtId="0" fontId="34" fillId="8" borderId="11" applyNumberFormat="0" applyAlignment="0" applyProtection="0"/>
    <xf numFmtId="0" fontId="35" fillId="0" borderId="13" applyNumberFormat="0" applyFill="0" applyAlignment="0" applyProtection="0"/>
    <xf numFmtId="0" fontId="36" fillId="9" borderId="14" applyNumberFormat="0" applyAlignment="0" applyProtection="0"/>
    <xf numFmtId="0" fontId="13" fillId="0" borderId="0" applyNumberFormat="0" applyFill="0" applyBorder="0" applyAlignment="0" applyProtection="0"/>
    <xf numFmtId="0" fontId="15" fillId="10" borderId="15" applyNumberFormat="0" applyFont="0" applyAlignment="0" applyProtection="0"/>
    <xf numFmtId="0" fontId="37" fillId="0" borderId="0" applyNumberFormat="0" applyFill="0" applyBorder="0" applyAlignment="0" applyProtection="0"/>
    <xf numFmtId="0" fontId="8" fillId="0" borderId="16" applyNumberFormat="0" applyFill="0" applyAlignment="0" applyProtection="0"/>
    <xf numFmtId="0" fontId="38" fillId="11" borderId="0" applyNumberFormat="0" applyBorder="0" applyAlignment="0" applyProtection="0"/>
    <xf numFmtId="0" fontId="15" fillId="12" borderId="0" applyNumberFormat="0" applyBorder="0" applyAlignment="0" applyProtection="0"/>
    <xf numFmtId="0" fontId="15" fillId="13" borderId="0" applyNumberFormat="0" applyBorder="0" applyAlignment="0" applyProtection="0"/>
    <xf numFmtId="0" fontId="38" fillId="14" borderId="0" applyNumberFormat="0" applyBorder="0" applyAlignment="0" applyProtection="0"/>
    <xf numFmtId="0" fontId="38" fillId="15" borderId="0" applyNumberFormat="0" applyBorder="0" applyAlignment="0" applyProtection="0"/>
    <xf numFmtId="0" fontId="15" fillId="16" borderId="0" applyNumberFormat="0" applyBorder="0" applyAlignment="0" applyProtection="0"/>
    <xf numFmtId="0" fontId="15" fillId="17" borderId="0" applyNumberFormat="0" applyBorder="0" applyAlignment="0" applyProtection="0"/>
    <xf numFmtId="0" fontId="38" fillId="18" borderId="0" applyNumberFormat="0" applyBorder="0" applyAlignment="0" applyProtection="0"/>
    <xf numFmtId="0" fontId="38" fillId="19" borderId="0" applyNumberFormat="0" applyBorder="0" applyAlignment="0" applyProtection="0"/>
    <xf numFmtId="0" fontId="15" fillId="20" borderId="0" applyNumberFormat="0" applyBorder="0" applyAlignment="0" applyProtection="0"/>
    <xf numFmtId="0" fontId="15" fillId="21" borderId="0" applyNumberFormat="0" applyBorder="0" applyAlignment="0" applyProtection="0"/>
    <xf numFmtId="0" fontId="38" fillId="22" borderId="0" applyNumberFormat="0" applyBorder="0" applyAlignment="0" applyProtection="0"/>
    <xf numFmtId="0" fontId="38" fillId="23" borderId="0" applyNumberFormat="0" applyBorder="0" applyAlignment="0" applyProtection="0"/>
    <xf numFmtId="0" fontId="15" fillId="24" borderId="0" applyNumberFormat="0" applyBorder="0" applyAlignment="0" applyProtection="0"/>
    <xf numFmtId="0" fontId="15" fillId="25" borderId="0" applyNumberFormat="0" applyBorder="0" applyAlignment="0" applyProtection="0"/>
    <xf numFmtId="0" fontId="38" fillId="26" borderId="0" applyNumberFormat="0" applyBorder="0" applyAlignment="0" applyProtection="0"/>
    <xf numFmtId="0" fontId="38" fillId="27" borderId="0" applyNumberFormat="0" applyBorder="0" applyAlignment="0" applyProtection="0"/>
    <xf numFmtId="0" fontId="15" fillId="28" borderId="0" applyNumberFormat="0" applyBorder="0" applyAlignment="0" applyProtection="0"/>
    <xf numFmtId="0" fontId="15" fillId="29" borderId="0" applyNumberFormat="0" applyBorder="0" applyAlignment="0" applyProtection="0"/>
    <xf numFmtId="0" fontId="38" fillId="30" borderId="0" applyNumberFormat="0" applyBorder="0" applyAlignment="0" applyProtection="0"/>
    <xf numFmtId="0" fontId="38" fillId="31" borderId="0" applyNumberFormat="0" applyBorder="0" applyAlignment="0" applyProtection="0"/>
    <xf numFmtId="0" fontId="15" fillId="32" borderId="0" applyNumberFormat="0" applyBorder="0" applyAlignment="0" applyProtection="0"/>
    <xf numFmtId="0" fontId="15" fillId="33" borderId="0" applyNumberFormat="0" applyBorder="0" applyAlignment="0" applyProtection="0"/>
    <xf numFmtId="0" fontId="38" fillId="34" borderId="0" applyNumberFormat="0" applyBorder="0" applyAlignment="0" applyProtection="0"/>
  </cellStyleXfs>
  <cellXfs count="116">
    <xf numFmtId="0" fontId="0" fillId="0" borderId="0" xfId="0"/>
    <xf numFmtId="0" fontId="1" fillId="0" borderId="0" xfId="0" applyFont="1" applyFill="1" applyAlignment="1">
      <alignment horizontal="left"/>
    </xf>
    <xf numFmtId="0" fontId="0" fillId="0" borderId="0" xfId="0" applyAlignment="1">
      <alignment horizontal="left"/>
    </xf>
    <xf numFmtId="0" fontId="1" fillId="0" borderId="0" xfId="0" applyFont="1" applyFill="1" applyBorder="1" applyAlignment="1">
      <alignment horizontal="left"/>
    </xf>
    <xf numFmtId="0" fontId="4" fillId="0" borderId="0" xfId="0" applyFont="1" applyBorder="1" applyAlignment="1">
      <alignment horizontal="left"/>
    </xf>
    <xf numFmtId="0" fontId="4" fillId="0" borderId="0" xfId="0" applyFont="1" applyFill="1" applyBorder="1" applyAlignment="1">
      <alignment horizontal="left"/>
    </xf>
    <xf numFmtId="0" fontId="1" fillId="0" borderId="0" xfId="0" applyFont="1" applyFill="1"/>
    <xf numFmtId="0" fontId="1" fillId="0" borderId="0" xfId="0" applyFont="1"/>
    <xf numFmtId="0" fontId="0" fillId="0" borderId="0" xfId="0" applyFont="1" applyAlignment="1">
      <alignment horizontal="left"/>
    </xf>
    <xf numFmtId="0" fontId="0" fillId="0" borderId="0" xfId="0" applyFont="1" applyAlignment="1">
      <alignment horizontal="center"/>
    </xf>
    <xf numFmtId="0" fontId="0" fillId="0" borderId="0" xfId="0" applyFont="1" applyFill="1" applyBorder="1" applyAlignment="1">
      <alignment horizontal="left"/>
    </xf>
    <xf numFmtId="0" fontId="0" fillId="0" borderId="0" xfId="0" applyFont="1" applyBorder="1" applyAlignment="1">
      <alignment horizontal="left"/>
    </xf>
    <xf numFmtId="0" fontId="8" fillId="0" borderId="0" xfId="0" applyFont="1"/>
    <xf numFmtId="0" fontId="0" fillId="0" borderId="0" xfId="0" applyFont="1"/>
    <xf numFmtId="0" fontId="0" fillId="0" borderId="0" xfId="0" applyBorder="1" applyAlignment="1">
      <alignment horizontal="left"/>
    </xf>
    <xf numFmtId="0" fontId="5" fillId="0" borderId="0" xfId="0" applyFont="1" applyFill="1" applyBorder="1" applyAlignment="1">
      <alignment horizontal="left"/>
    </xf>
    <xf numFmtId="0" fontId="5" fillId="0" borderId="0" xfId="0" applyFont="1" applyBorder="1" applyAlignment="1">
      <alignment horizontal="left"/>
    </xf>
    <xf numFmtId="0" fontId="5" fillId="0" borderId="0" xfId="0" applyFont="1" applyFill="1" applyBorder="1" applyAlignment="1">
      <alignment horizontal="center"/>
    </xf>
    <xf numFmtId="0" fontId="5" fillId="0" borderId="0" xfId="1" applyFont="1" applyFill="1" applyBorder="1" applyAlignment="1">
      <alignment horizontal="left"/>
    </xf>
    <xf numFmtId="0" fontId="1" fillId="0" borderId="0" xfId="0" applyFont="1" applyAlignment="1">
      <alignment horizontal="left"/>
    </xf>
    <xf numFmtId="0" fontId="1" fillId="0" borderId="0" xfId="0" applyFont="1" applyAlignment="1">
      <alignment horizontal="center"/>
    </xf>
    <xf numFmtId="0" fontId="8" fillId="0" borderId="0" xfId="0" applyFont="1" applyFill="1"/>
    <xf numFmtId="0" fontId="0" fillId="0" borderId="0" xfId="0" applyBorder="1"/>
    <xf numFmtId="0" fontId="0" fillId="0" borderId="0" xfId="0" applyFont="1" applyBorder="1" applyAlignment="1">
      <alignment horizontal="center"/>
    </xf>
    <xf numFmtId="0" fontId="15" fillId="0" borderId="0" xfId="0" applyFont="1"/>
    <xf numFmtId="0" fontId="8" fillId="0" borderId="0" xfId="0" applyFont="1" applyAlignment="1">
      <alignment horizontal="left"/>
    </xf>
    <xf numFmtId="0" fontId="15" fillId="0" borderId="0" xfId="0" applyFont="1" applyAlignment="1">
      <alignment horizontal="left"/>
    </xf>
    <xf numFmtId="0" fontId="10" fillId="0" borderId="0" xfId="1" applyFont="1" applyFill="1" applyBorder="1" applyAlignment="1">
      <alignment horizontal="left"/>
    </xf>
    <xf numFmtId="0" fontId="10" fillId="0" borderId="0" xfId="1" applyFont="1" applyFill="1" applyBorder="1" applyAlignment="1"/>
    <xf numFmtId="0" fontId="15" fillId="0" borderId="0" xfId="0" applyFont="1" applyAlignment="1">
      <alignment horizontal="center"/>
    </xf>
    <xf numFmtId="0" fontId="10" fillId="0" borderId="0" xfId="1" applyFont="1" applyFill="1" applyBorder="1" applyAlignment="1">
      <alignment horizontal="center"/>
    </xf>
    <xf numFmtId="0" fontId="2" fillId="0" borderId="0" xfId="1" applyFont="1" applyFill="1" applyBorder="1" applyAlignment="1"/>
    <xf numFmtId="0" fontId="0" fillId="0" borderId="0" xfId="0" applyFill="1" applyBorder="1" applyAlignment="1">
      <alignment horizontal="left"/>
    </xf>
    <xf numFmtId="0" fontId="1" fillId="0" borderId="0" xfId="0" applyFont="1" applyFill="1" applyBorder="1" applyAlignment="1">
      <alignment horizontal="center"/>
    </xf>
    <xf numFmtId="0" fontId="2" fillId="0" borderId="2" xfId="1" applyFont="1" applyFill="1" applyBorder="1" applyAlignment="1"/>
    <xf numFmtId="0" fontId="15" fillId="0" borderId="0" xfId="0" applyFont="1" applyFill="1"/>
    <xf numFmtId="0" fontId="0" fillId="0" borderId="2" xfId="0" applyFont="1" applyFill="1" applyBorder="1" applyAlignment="1">
      <alignment horizontal="left"/>
    </xf>
    <xf numFmtId="0" fontId="1" fillId="0" borderId="0" xfId="1" applyFont="1" applyFill="1" applyBorder="1" applyAlignment="1"/>
    <xf numFmtId="0" fontId="16" fillId="0" borderId="2" xfId="1" applyFont="1" applyFill="1" applyBorder="1" applyAlignment="1"/>
    <xf numFmtId="0" fontId="4" fillId="0" borderId="2" xfId="0" applyFont="1" applyFill="1" applyBorder="1" applyAlignment="1">
      <alignment horizontal="left"/>
    </xf>
    <xf numFmtId="0" fontId="10" fillId="0" borderId="2" xfId="1" applyFont="1" applyFill="1" applyBorder="1" applyAlignment="1"/>
    <xf numFmtId="0" fontId="10" fillId="0" borderId="2" xfId="1" applyFont="1" applyFill="1" applyBorder="1" applyAlignment="1">
      <alignment horizontal="center"/>
    </xf>
    <xf numFmtId="0" fontId="19" fillId="0" borderId="0" xfId="0" applyFont="1" applyAlignment="1">
      <alignment horizontal="center"/>
    </xf>
    <xf numFmtId="0" fontId="1" fillId="0" borderId="2" xfId="0" applyFont="1" applyFill="1" applyBorder="1" applyAlignment="1">
      <alignment horizontal="center"/>
    </xf>
    <xf numFmtId="0" fontId="20" fillId="3" borderId="4" xfId="1" applyFont="1" applyFill="1" applyBorder="1" applyAlignment="1">
      <alignment horizontal="center" wrapText="1"/>
    </xf>
    <xf numFmtId="0" fontId="20" fillId="2" borderId="1" xfId="1" applyFont="1" applyFill="1" applyBorder="1" applyAlignment="1">
      <alignment horizontal="center" wrapText="1"/>
    </xf>
    <xf numFmtId="0" fontId="14" fillId="0" borderId="0" xfId="0" applyFont="1"/>
    <xf numFmtId="0" fontId="20" fillId="3" borderId="5" xfId="1" applyFont="1" applyFill="1" applyBorder="1" applyAlignment="1">
      <alignment horizontal="center" wrapText="1"/>
    </xf>
    <xf numFmtId="0" fontId="14" fillId="2" borderId="3" xfId="0" applyFont="1" applyFill="1" applyBorder="1" applyAlignment="1">
      <alignment horizontal="left" wrapText="1"/>
    </xf>
    <xf numFmtId="0" fontId="16" fillId="0" borderId="0" xfId="1" applyFont="1" applyFill="1" applyBorder="1" applyAlignment="1"/>
    <xf numFmtId="0" fontId="10" fillId="0" borderId="2" xfId="1" applyFont="1" applyFill="1" applyBorder="1" applyAlignment="1">
      <alignment horizontal="left"/>
    </xf>
    <xf numFmtId="0" fontId="5" fillId="0" borderId="2" xfId="0" applyFont="1" applyFill="1" applyBorder="1" applyAlignment="1">
      <alignment horizontal="left"/>
    </xf>
    <xf numFmtId="0" fontId="1" fillId="0" borderId="2" xfId="0" applyFont="1" applyFill="1" applyBorder="1" applyAlignment="1">
      <alignment horizontal="left"/>
    </xf>
    <xf numFmtId="0" fontId="0" fillId="0" borderId="2" xfId="0" applyBorder="1" applyAlignment="1">
      <alignment horizontal="left"/>
    </xf>
    <xf numFmtId="0" fontId="5" fillId="0" borderId="2" xfId="1" applyFont="1" applyFill="1" applyBorder="1" applyAlignment="1">
      <alignment horizontal="left"/>
    </xf>
    <xf numFmtId="0" fontId="13" fillId="0" borderId="2" xfId="0" applyFont="1" applyFill="1" applyBorder="1" applyAlignment="1">
      <alignment horizontal="left"/>
    </xf>
    <xf numFmtId="0" fontId="13" fillId="0" borderId="0" xfId="1" applyFont="1" applyFill="1" applyBorder="1" applyAlignment="1">
      <alignment horizontal="left"/>
    </xf>
    <xf numFmtId="0" fontId="13" fillId="0" borderId="0" xfId="0" applyFont="1" applyFill="1" applyBorder="1" applyAlignment="1">
      <alignment horizontal="left"/>
    </xf>
    <xf numFmtId="0" fontId="13" fillId="0" borderId="0" xfId="0" applyNumberFormat="1" applyFont="1" applyFill="1" applyBorder="1" applyAlignment="1">
      <alignment horizontal="left"/>
    </xf>
    <xf numFmtId="0" fontId="1" fillId="0" borderId="2" xfId="1" applyFont="1" applyFill="1" applyBorder="1" applyAlignment="1">
      <alignment horizontal="left"/>
    </xf>
    <xf numFmtId="0" fontId="0" fillId="0" borderId="0" xfId="0" applyNumberFormat="1" applyFont="1" applyFill="1" applyBorder="1" applyAlignment="1">
      <alignment horizontal="left"/>
    </xf>
    <xf numFmtId="2" fontId="13" fillId="0" borderId="0" xfId="0" applyNumberFormat="1" applyFont="1" applyAlignment="1">
      <alignment horizontal="left"/>
    </xf>
    <xf numFmtId="0" fontId="7" fillId="0" borderId="0" xfId="0" applyFont="1" applyAlignment="1">
      <alignment horizontal="left"/>
    </xf>
    <xf numFmtId="2" fontId="1" fillId="0" borderId="0" xfId="0" applyNumberFormat="1" applyFont="1" applyAlignment="1">
      <alignment horizontal="left"/>
    </xf>
    <xf numFmtId="0" fontId="1" fillId="0" borderId="2" xfId="0" applyFont="1" applyBorder="1" applyAlignment="1">
      <alignment horizontal="left"/>
    </xf>
    <xf numFmtId="0" fontId="1" fillId="0" borderId="0" xfId="0" applyFont="1" applyBorder="1" applyAlignment="1">
      <alignment horizontal="left"/>
    </xf>
    <xf numFmtId="0" fontId="7" fillId="0" borderId="0" xfId="0" applyFont="1" applyBorder="1" applyAlignment="1">
      <alignment horizontal="left"/>
    </xf>
    <xf numFmtId="0" fontId="22" fillId="0" borderId="2" xfId="1" applyFont="1" applyFill="1" applyBorder="1" applyAlignment="1"/>
    <xf numFmtId="0" fontId="22" fillId="0" borderId="0" xfId="1" applyFont="1" applyFill="1" applyBorder="1" applyAlignment="1"/>
    <xf numFmtId="0" fontId="1" fillId="0" borderId="0" xfId="0" applyNumberFormat="1" applyFont="1" applyFill="1" applyBorder="1" applyAlignment="1">
      <alignment horizontal="left"/>
    </xf>
    <xf numFmtId="0" fontId="7" fillId="0" borderId="0" xfId="0" applyFont="1" applyFill="1" applyBorder="1" applyAlignment="1">
      <alignment horizontal="left"/>
    </xf>
    <xf numFmtId="0" fontId="1" fillId="0" borderId="2" xfId="0" applyNumberFormat="1" applyFont="1" applyFill="1" applyBorder="1" applyAlignment="1">
      <alignment horizontal="left"/>
    </xf>
    <xf numFmtId="0" fontId="1" fillId="0" borderId="0" xfId="1" applyFont="1" applyFill="1" applyBorder="1" applyAlignment="1">
      <alignment horizontal="left"/>
    </xf>
    <xf numFmtId="0" fontId="1" fillId="0" borderId="0" xfId="0" quotePrefix="1" applyFont="1" applyFill="1" applyBorder="1" applyAlignment="1">
      <alignment horizontal="left"/>
    </xf>
    <xf numFmtId="0" fontId="0" fillId="0" borderId="2" xfId="0" applyFont="1" applyBorder="1" applyAlignment="1">
      <alignment horizontal="left"/>
    </xf>
    <xf numFmtId="0" fontId="22" fillId="0" borderId="2" xfId="1" applyFont="1" applyFill="1" applyBorder="1" applyAlignment="1">
      <alignment horizontal="left"/>
    </xf>
    <xf numFmtId="2" fontId="1" fillId="0" borderId="0" xfId="0" applyNumberFormat="1" applyFont="1" applyFill="1" applyBorder="1" applyAlignment="1">
      <alignment horizontal="left"/>
    </xf>
    <xf numFmtId="0" fontId="10" fillId="0" borderId="0" xfId="1" applyFont="1" applyFill="1" applyBorder="1" applyAlignment="1">
      <alignment horizontal="left" wrapText="1"/>
    </xf>
    <xf numFmtId="2" fontId="7" fillId="0" borderId="0" xfId="0" applyNumberFormat="1" applyFont="1" applyBorder="1" applyAlignment="1">
      <alignment horizontal="left"/>
    </xf>
    <xf numFmtId="0" fontId="22" fillId="0" borderId="0" xfId="1" applyFont="1" applyFill="1" applyBorder="1" applyAlignment="1">
      <alignment horizontal="left"/>
    </xf>
    <xf numFmtId="0" fontId="7" fillId="0" borderId="0" xfId="1" quotePrefix="1" applyFont="1" applyFill="1" applyBorder="1" applyAlignment="1">
      <alignment horizontal="left"/>
    </xf>
    <xf numFmtId="0" fontId="1" fillId="0" borderId="0" xfId="1" applyFont="1" applyBorder="1" applyAlignment="1">
      <alignment horizontal="left"/>
    </xf>
    <xf numFmtId="0" fontId="1" fillId="0" borderId="0" xfId="1" applyFont="1" applyFill="1" applyBorder="1" applyAlignment="1">
      <alignment horizontal="left" wrapText="1"/>
    </xf>
    <xf numFmtId="0" fontId="10" fillId="0" borderId="2" xfId="1" applyFont="1" applyFill="1" applyBorder="1" applyAlignment="1">
      <alignment horizontal="left" wrapText="1"/>
    </xf>
    <xf numFmtId="0" fontId="1" fillId="0" borderId="0" xfId="0" applyNumberFormat="1" applyFont="1" applyBorder="1" applyAlignment="1">
      <alignment horizontal="left"/>
    </xf>
    <xf numFmtId="0" fontId="1" fillId="0" borderId="2" xfId="1" applyFont="1" applyFill="1" applyBorder="1" applyAlignment="1"/>
    <xf numFmtId="0" fontId="0" fillId="0" borderId="2" xfId="0" applyNumberFormat="1" applyFont="1" applyFill="1" applyBorder="1" applyAlignment="1">
      <alignment horizontal="left"/>
    </xf>
    <xf numFmtId="0" fontId="1" fillId="0" borderId="0" xfId="0" applyFont="1" applyBorder="1" applyAlignment="1">
      <alignment horizontal="center"/>
    </xf>
    <xf numFmtId="0" fontId="1" fillId="0" borderId="0" xfId="1" applyFont="1" applyFill="1" applyBorder="1" applyAlignment="1">
      <alignment horizontal="center"/>
    </xf>
    <xf numFmtId="0" fontId="20" fillId="3" borderId="4" xfId="1" applyFont="1" applyFill="1" applyBorder="1" applyAlignment="1">
      <alignment horizontal="left" wrapText="1"/>
    </xf>
    <xf numFmtId="0" fontId="6" fillId="3" borderId="4" xfId="1" applyFont="1" applyFill="1" applyBorder="1" applyAlignment="1">
      <alignment horizontal="center" wrapText="1"/>
    </xf>
    <xf numFmtId="0" fontId="17" fillId="3" borderId="4" xfId="1" applyFont="1" applyFill="1" applyBorder="1" applyAlignment="1">
      <alignment horizontal="center" wrapText="1"/>
    </xf>
    <xf numFmtId="0" fontId="1" fillId="0" borderId="2" xfId="1" applyFont="1" applyFill="1" applyBorder="1" applyAlignment="1">
      <alignment horizontal="center"/>
    </xf>
    <xf numFmtId="0" fontId="1" fillId="0" borderId="2" xfId="0" applyNumberFormat="1" applyFont="1" applyBorder="1" applyAlignment="1">
      <alignment horizontal="left"/>
    </xf>
    <xf numFmtId="0" fontId="1" fillId="0" borderId="2" xfId="0" applyFont="1" applyBorder="1" applyAlignment="1">
      <alignment horizontal="center"/>
    </xf>
    <xf numFmtId="0" fontId="0" fillId="0" borderId="2" xfId="0" applyFill="1" applyBorder="1" applyAlignment="1">
      <alignment horizontal="left"/>
    </xf>
    <xf numFmtId="0" fontId="15" fillId="0" borderId="2" xfId="0" applyFont="1" applyBorder="1" applyAlignment="1">
      <alignment horizontal="center"/>
    </xf>
    <xf numFmtId="0" fontId="23" fillId="0" borderId="0" xfId="0" applyNumberFormat="1" applyFont="1" applyFill="1" applyBorder="1" applyAlignment="1">
      <alignment horizontal="left"/>
    </xf>
    <xf numFmtId="0" fontId="23" fillId="0" borderId="0" xfId="0" applyNumberFormat="1" applyFont="1" applyBorder="1" applyAlignment="1">
      <alignment horizontal="left"/>
    </xf>
    <xf numFmtId="0" fontId="13" fillId="0" borderId="0" xfId="0" applyNumberFormat="1" applyFont="1" applyBorder="1" applyAlignment="1">
      <alignment horizontal="left"/>
    </xf>
    <xf numFmtId="0" fontId="15" fillId="0" borderId="0" xfId="0" applyFont="1" applyBorder="1" applyAlignment="1">
      <alignment horizontal="left"/>
    </xf>
    <xf numFmtId="0" fontId="15" fillId="0" borderId="0" xfId="0" applyFont="1" applyBorder="1" applyAlignment="1">
      <alignment horizontal="center"/>
    </xf>
    <xf numFmtId="0" fontId="20" fillId="3" borderId="6" xfId="1" applyFont="1" applyFill="1" applyBorder="1" applyAlignment="1">
      <alignment horizontal="left" wrapText="1"/>
    </xf>
    <xf numFmtId="0" fontId="1" fillId="0" borderId="7" xfId="0" applyNumberFormat="1" applyFont="1" applyFill="1" applyBorder="1" applyAlignment="1">
      <alignment horizontal="left"/>
    </xf>
    <xf numFmtId="0" fontId="1" fillId="0" borderId="7" xfId="0" applyFont="1" applyFill="1" applyBorder="1" applyAlignment="1">
      <alignment horizontal="left"/>
    </xf>
    <xf numFmtId="0" fontId="1" fillId="0" borderId="7" xfId="1" applyFont="1" applyFill="1" applyBorder="1" applyAlignment="1">
      <alignment horizontal="left"/>
    </xf>
    <xf numFmtId="0" fontId="1" fillId="0" borderId="7" xfId="0" applyFont="1" applyBorder="1" applyAlignment="1">
      <alignment horizontal="left"/>
    </xf>
    <xf numFmtId="0" fontId="24" fillId="0" borderId="0" xfId="0" applyFont="1" applyBorder="1" applyAlignment="1">
      <alignment horizontal="left"/>
    </xf>
    <xf numFmtId="0" fontId="19" fillId="0" borderId="0" xfId="0" applyFont="1" applyBorder="1" applyAlignment="1">
      <alignment horizontal="center"/>
    </xf>
    <xf numFmtId="0" fontId="15" fillId="0" borderId="0" xfId="0" applyFont="1" applyFill="1" applyBorder="1" applyAlignment="1">
      <alignment horizontal="left"/>
    </xf>
    <xf numFmtId="0" fontId="1" fillId="0" borderId="7" xfId="0" applyNumberFormat="1" applyFont="1" applyBorder="1" applyAlignment="1">
      <alignment horizontal="left"/>
    </xf>
    <xf numFmtId="0" fontId="1" fillId="0" borderId="0" xfId="1" quotePrefix="1" applyFont="1" applyFill="1" applyBorder="1" applyAlignment="1">
      <alignment horizontal="center"/>
    </xf>
    <xf numFmtId="0" fontId="15" fillId="0" borderId="0" xfId="0" applyFont="1" applyBorder="1"/>
    <xf numFmtId="0" fontId="0" fillId="0" borderId="2" xfId="0" applyNumberFormat="1" applyFont="1" applyBorder="1" applyAlignment="1">
      <alignment horizontal="left"/>
    </xf>
    <xf numFmtId="0" fontId="39" fillId="0" borderId="0" xfId="1" applyFont="1" applyFill="1" applyBorder="1" applyAlignment="1"/>
    <xf numFmtId="0" fontId="5" fillId="0" borderId="2" xfId="0" applyFont="1" applyFill="1" applyBorder="1" applyAlignment="1">
      <alignment horizontal="center"/>
    </xf>
  </cellXfs>
  <cellStyles count="57">
    <cellStyle name="20% - Accent1" xfId="34" builtinId="30" customBuiltin="1"/>
    <cellStyle name="20% - Accent2" xfId="38" builtinId="34" customBuiltin="1"/>
    <cellStyle name="20% - Accent3" xfId="42" builtinId="38" customBuiltin="1"/>
    <cellStyle name="20% - Accent4" xfId="46" builtinId="42" customBuiltin="1"/>
    <cellStyle name="20% - Accent5" xfId="50" builtinId="46" customBuiltin="1"/>
    <cellStyle name="20% - Accent6" xfId="54" builtinId="50" customBuiltin="1"/>
    <cellStyle name="40% - Accent1" xfId="35" builtinId="31" customBuiltin="1"/>
    <cellStyle name="40% - Accent2" xfId="39" builtinId="35" customBuiltin="1"/>
    <cellStyle name="40% - Accent3" xfId="43" builtinId="39" customBuiltin="1"/>
    <cellStyle name="40% - Accent4" xfId="47" builtinId="43" customBuiltin="1"/>
    <cellStyle name="40% - Accent5" xfId="51" builtinId="47" customBuiltin="1"/>
    <cellStyle name="40% - Accent6" xfId="55" builtinId="51" customBuiltin="1"/>
    <cellStyle name="60% - Accent1" xfId="36" builtinId="32" customBuiltin="1"/>
    <cellStyle name="60% - Accent2" xfId="40" builtinId="36" customBuiltin="1"/>
    <cellStyle name="60% - Accent3" xfId="44" builtinId="40" customBuiltin="1"/>
    <cellStyle name="60% - Accent4" xfId="48" builtinId="44" customBuiltin="1"/>
    <cellStyle name="60% - Accent5" xfId="52" builtinId="48" customBuiltin="1"/>
    <cellStyle name="60% - Accent6" xfId="56" builtinId="52" customBuiltin="1"/>
    <cellStyle name="Accent1" xfId="33" builtinId="29" customBuiltin="1"/>
    <cellStyle name="Accent2" xfId="37" builtinId="33" customBuiltin="1"/>
    <cellStyle name="Accent3" xfId="41" builtinId="37" customBuiltin="1"/>
    <cellStyle name="Accent4" xfId="45" builtinId="41" customBuiltin="1"/>
    <cellStyle name="Accent5" xfId="49" builtinId="45" customBuiltin="1"/>
    <cellStyle name="Accent6" xfId="53" builtinId="49" customBuiltin="1"/>
    <cellStyle name="Bad" xfId="22" builtinId="27" customBuiltin="1"/>
    <cellStyle name="Calculation" xfId="26" builtinId="22" customBuiltin="1"/>
    <cellStyle name="Check Cell" xfId="28" builtinId="23" customBuiltin="1"/>
    <cellStyle name="Explanatory Text" xfId="31" builtinId="53" customBuiltin="1"/>
    <cellStyle name="Good" xfId="21" builtinId="26" customBuiltin="1"/>
    <cellStyle name="Heading 1" xfId="17" builtinId="16" customBuiltin="1"/>
    <cellStyle name="Heading 2" xfId="18" builtinId="17" customBuiltin="1"/>
    <cellStyle name="Heading 3" xfId="19" builtinId="18" customBuiltin="1"/>
    <cellStyle name="Heading 4" xfId="20" builtinId="19" customBuiltin="1"/>
    <cellStyle name="Input" xfId="24" builtinId="20" customBuiltin="1"/>
    <cellStyle name="Linked Cell" xfId="27" builtinId="24" customBuiltin="1"/>
    <cellStyle name="Neutral" xfId="23" builtinId="28" customBuiltin="1"/>
    <cellStyle name="Normal" xfId="0" builtinId="0"/>
    <cellStyle name="Normal 10" xfId="14"/>
    <cellStyle name="Normal 11" xfId="15"/>
    <cellStyle name="Normal 15 2" xfId="2"/>
    <cellStyle name="Normal 16 2" xfId="3"/>
    <cellStyle name="Normal 18 2" xfId="5"/>
    <cellStyle name="Normal 19 2" xfId="4"/>
    <cellStyle name="Normal 2" xfId="6"/>
    <cellStyle name="Normal 3 2" xfId="9"/>
    <cellStyle name="Normal 4" xfId="7"/>
    <cellStyle name="Normal 5" xfId="10"/>
    <cellStyle name="Normal 6" xfId="13"/>
    <cellStyle name="Normal 7" xfId="8"/>
    <cellStyle name="Normal 8" xfId="12"/>
    <cellStyle name="Normal 9" xfId="11"/>
    <cellStyle name="Normal_Sheet1" xfId="1"/>
    <cellStyle name="Note" xfId="30" builtinId="10" customBuiltin="1"/>
    <cellStyle name="Output" xfId="25" builtinId="21" customBuiltin="1"/>
    <cellStyle name="Title" xfId="16" builtinId="15" customBuiltin="1"/>
    <cellStyle name="Total" xfId="32" builtinId="25" customBuiltin="1"/>
    <cellStyle name="Warning Text" xfId="29" builtinId="11" customBuiltin="1"/>
  </cellStyles>
  <dxfs count="9">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colors>
    <mruColors>
      <color rgb="FF3333FF"/>
      <color rgb="FF009900"/>
      <color rgb="FF336600"/>
      <color rgb="FF33CC33"/>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442"/>
  <sheetViews>
    <sheetView tabSelected="1" zoomScaleNormal="100" workbookViewId="0">
      <selection activeCell="P3" sqref="P3"/>
    </sheetView>
  </sheetViews>
  <sheetFormatPr defaultRowHeight="15" x14ac:dyDescent="0.25"/>
  <cols>
    <col min="1" max="1" width="9.140625" style="26"/>
    <col min="2" max="2" width="9.140625" style="24"/>
    <col min="3" max="3" width="11.7109375" style="24" customWidth="1"/>
    <col min="4" max="4" width="9.140625" style="9"/>
    <col min="5" max="5" width="10" style="42" customWidth="1"/>
    <col min="6" max="6" width="10.5703125" style="42" customWidth="1"/>
    <col min="7" max="7" width="12.7109375" style="24" customWidth="1"/>
    <col min="8" max="8" width="10.5703125" style="42" customWidth="1"/>
    <col min="9" max="9" width="13.28515625" style="29" customWidth="1"/>
    <col min="10" max="10" width="12.140625" style="7" customWidth="1"/>
    <col min="11" max="11" width="12.140625" style="24" customWidth="1"/>
    <col min="12" max="17" width="9.140625" style="24"/>
    <col min="18" max="18" width="10.140625" style="24" customWidth="1"/>
    <col min="19" max="19" width="9.140625" style="24"/>
    <col min="20" max="20" width="10.5703125" style="24" customWidth="1"/>
    <col min="21" max="21" width="10.85546875" style="24" customWidth="1"/>
    <col min="22" max="22" width="13" style="24" customWidth="1"/>
    <col min="23" max="16384" width="9.140625" style="24"/>
  </cols>
  <sheetData>
    <row r="1" spans="1:23" x14ac:dyDescent="0.25">
      <c r="A1" s="25" t="s">
        <v>1881</v>
      </c>
    </row>
    <row r="2" spans="1:23" ht="17.25" x14ac:dyDescent="0.25">
      <c r="A2" s="2" t="s">
        <v>1882</v>
      </c>
      <c r="G2" s="35"/>
    </row>
    <row r="3" spans="1:23" x14ac:dyDescent="0.25">
      <c r="A3" s="1" t="s">
        <v>1878</v>
      </c>
      <c r="G3" s="35"/>
    </row>
    <row r="4" spans="1:23" x14ac:dyDescent="0.25">
      <c r="A4" s="2" t="s">
        <v>1880</v>
      </c>
    </row>
    <row r="6" spans="1:23" s="46" customFormat="1" ht="78.75" x14ac:dyDescent="0.25">
      <c r="A6" s="48" t="s">
        <v>1304</v>
      </c>
      <c r="B6" s="47" t="s">
        <v>458</v>
      </c>
      <c r="C6" s="44" t="s">
        <v>1875</v>
      </c>
      <c r="D6" s="89" t="s">
        <v>1876</v>
      </c>
      <c r="E6" s="89" t="s">
        <v>1877</v>
      </c>
      <c r="F6" s="89" t="s">
        <v>1805</v>
      </c>
      <c r="G6" s="48" t="s">
        <v>1874</v>
      </c>
      <c r="H6" s="102" t="s">
        <v>1873</v>
      </c>
      <c r="I6" s="90" t="s">
        <v>0</v>
      </c>
      <c r="J6" s="90" t="s">
        <v>1</v>
      </c>
      <c r="K6" s="44" t="s">
        <v>460</v>
      </c>
      <c r="L6" s="44" t="s">
        <v>461</v>
      </c>
      <c r="M6" s="91" t="s">
        <v>462</v>
      </c>
      <c r="N6" s="91" t="s">
        <v>463</v>
      </c>
      <c r="O6" s="44" t="s">
        <v>1309</v>
      </c>
      <c r="P6" s="44" t="s">
        <v>1872</v>
      </c>
      <c r="Q6" s="89" t="s">
        <v>464</v>
      </c>
      <c r="R6" s="44" t="s">
        <v>1353</v>
      </c>
      <c r="S6" s="45" t="s">
        <v>1749</v>
      </c>
      <c r="T6" s="45" t="s">
        <v>1750</v>
      </c>
      <c r="U6" s="45" t="s">
        <v>1751</v>
      </c>
      <c r="V6" s="44" t="s">
        <v>465</v>
      </c>
      <c r="W6"/>
    </row>
    <row r="7" spans="1:23" x14ac:dyDescent="0.25">
      <c r="A7" s="8">
        <v>1</v>
      </c>
      <c r="B7" s="39" t="s">
        <v>459</v>
      </c>
      <c r="C7" s="40" t="s">
        <v>1325</v>
      </c>
      <c r="D7" s="50">
        <v>156912</v>
      </c>
      <c r="E7" s="50">
        <v>156887</v>
      </c>
      <c r="F7" s="50"/>
      <c r="G7" s="40"/>
      <c r="H7" s="105"/>
      <c r="I7" s="92" t="s">
        <v>2</v>
      </c>
      <c r="J7" s="85" t="s">
        <v>7</v>
      </c>
      <c r="K7" s="40" t="s">
        <v>3</v>
      </c>
      <c r="L7" s="40" t="s">
        <v>486</v>
      </c>
      <c r="M7" s="41">
        <v>156938</v>
      </c>
      <c r="N7" s="41">
        <v>157855</v>
      </c>
      <c r="O7" s="40" t="s">
        <v>467</v>
      </c>
      <c r="P7" s="40"/>
      <c r="Q7" s="38" t="s">
        <v>487</v>
      </c>
      <c r="R7" s="38" t="s">
        <v>467</v>
      </c>
      <c r="S7" s="34" t="s">
        <v>488</v>
      </c>
      <c r="T7" s="34" t="s">
        <v>467</v>
      </c>
      <c r="U7" s="34" t="s">
        <v>1359</v>
      </c>
      <c r="V7" s="40" t="s">
        <v>489</v>
      </c>
      <c r="W7"/>
    </row>
    <row r="8" spans="1:23" x14ac:dyDescent="0.25">
      <c r="A8" s="11">
        <v>2</v>
      </c>
      <c r="B8" s="39" t="s">
        <v>459</v>
      </c>
      <c r="C8" s="40" t="s">
        <v>1325</v>
      </c>
      <c r="D8" s="27">
        <v>215632</v>
      </c>
      <c r="E8" s="50">
        <v>215414</v>
      </c>
      <c r="F8" s="50"/>
      <c r="G8" s="40"/>
      <c r="H8" s="105"/>
      <c r="I8" s="92" t="s">
        <v>4</v>
      </c>
      <c r="J8" s="85" t="s">
        <v>11</v>
      </c>
      <c r="K8" s="40" t="s">
        <v>3</v>
      </c>
      <c r="L8" s="40" t="s">
        <v>501</v>
      </c>
      <c r="M8" s="41">
        <v>213870</v>
      </c>
      <c r="N8" s="41">
        <v>215288</v>
      </c>
      <c r="O8" s="40" t="s">
        <v>12</v>
      </c>
      <c r="P8" s="40"/>
      <c r="Q8" s="38" t="s">
        <v>1328</v>
      </c>
      <c r="R8" s="38" t="s">
        <v>467</v>
      </c>
      <c r="S8" s="34" t="s">
        <v>1363</v>
      </c>
      <c r="T8" s="34" t="s">
        <v>467</v>
      </c>
      <c r="U8" s="34" t="s">
        <v>1364</v>
      </c>
      <c r="V8" s="40" t="s">
        <v>471</v>
      </c>
      <c r="W8"/>
    </row>
    <row r="9" spans="1:23" x14ac:dyDescent="0.25">
      <c r="A9" s="8">
        <v>3</v>
      </c>
      <c r="B9" s="39" t="s">
        <v>459</v>
      </c>
      <c r="C9" s="40" t="s">
        <v>1325</v>
      </c>
      <c r="D9" s="50">
        <v>247756</v>
      </c>
      <c r="E9" s="50">
        <v>247725</v>
      </c>
      <c r="F9" s="50"/>
      <c r="G9" s="40"/>
      <c r="H9" s="105"/>
      <c r="I9" s="92" t="s">
        <v>4</v>
      </c>
      <c r="J9" s="85" t="s">
        <v>15</v>
      </c>
      <c r="K9" s="40" t="s">
        <v>6</v>
      </c>
      <c r="L9" s="40" t="s">
        <v>507</v>
      </c>
      <c r="M9" s="41">
        <v>247314</v>
      </c>
      <c r="N9" s="41">
        <v>247700</v>
      </c>
      <c r="O9" s="40" t="s">
        <v>467</v>
      </c>
      <c r="P9" s="40"/>
      <c r="Q9" s="38" t="s">
        <v>508</v>
      </c>
      <c r="R9" s="38" t="s">
        <v>467</v>
      </c>
      <c r="S9" s="34" t="s">
        <v>490</v>
      </c>
      <c r="T9" s="34" t="s">
        <v>467</v>
      </c>
      <c r="U9" s="34" t="s">
        <v>1371</v>
      </c>
      <c r="V9" s="40" t="s">
        <v>469</v>
      </c>
      <c r="W9"/>
    </row>
    <row r="10" spans="1:23" x14ac:dyDescent="0.25">
      <c r="A10" s="11">
        <v>4</v>
      </c>
      <c r="B10" s="39" t="s">
        <v>459</v>
      </c>
      <c r="C10" s="40" t="s">
        <v>1325</v>
      </c>
      <c r="D10" s="27">
        <v>272830</v>
      </c>
      <c r="E10" s="50">
        <v>272694</v>
      </c>
      <c r="F10" s="50"/>
      <c r="G10" s="40"/>
      <c r="H10" s="105"/>
      <c r="I10" s="92" t="s">
        <v>2</v>
      </c>
      <c r="J10" s="85" t="s">
        <v>16</v>
      </c>
      <c r="K10" s="40" t="s">
        <v>10</v>
      </c>
      <c r="L10" s="40" t="s">
        <v>511</v>
      </c>
      <c r="M10" s="41">
        <v>273038</v>
      </c>
      <c r="N10" s="41">
        <v>273998</v>
      </c>
      <c r="O10" s="40" t="s">
        <v>467</v>
      </c>
      <c r="P10" s="40"/>
      <c r="Q10" s="38" t="s">
        <v>512</v>
      </c>
      <c r="R10" s="38" t="s">
        <v>467</v>
      </c>
      <c r="S10" s="34" t="s">
        <v>513</v>
      </c>
      <c r="T10" s="34" t="s">
        <v>1373</v>
      </c>
      <c r="U10" s="34" t="s">
        <v>1374</v>
      </c>
      <c r="V10" s="40" t="s">
        <v>489</v>
      </c>
      <c r="W10"/>
    </row>
    <row r="11" spans="1:23" x14ac:dyDescent="0.25">
      <c r="A11" s="8">
        <v>5</v>
      </c>
      <c r="B11" s="39" t="s">
        <v>459</v>
      </c>
      <c r="C11" s="40" t="s">
        <v>1325</v>
      </c>
      <c r="D11" s="50">
        <v>288026</v>
      </c>
      <c r="E11" s="50">
        <v>288115</v>
      </c>
      <c r="F11" s="50"/>
      <c r="G11" s="40"/>
      <c r="H11" s="105"/>
      <c r="I11" s="92" t="s">
        <v>4</v>
      </c>
      <c r="J11" s="85" t="s">
        <v>19</v>
      </c>
      <c r="K11" s="40" t="s">
        <v>3</v>
      </c>
      <c r="L11" s="40" t="s">
        <v>519</v>
      </c>
      <c r="M11" s="41">
        <v>287014</v>
      </c>
      <c r="N11" s="41">
        <v>288045</v>
      </c>
      <c r="O11" s="40" t="s">
        <v>20</v>
      </c>
      <c r="P11" s="40"/>
      <c r="Q11" s="38" t="s">
        <v>520</v>
      </c>
      <c r="R11" s="38" t="s">
        <v>1329</v>
      </c>
      <c r="S11" s="34" t="s">
        <v>1378</v>
      </c>
      <c r="T11" s="34" t="s">
        <v>1379</v>
      </c>
      <c r="U11" s="34" t="s">
        <v>1380</v>
      </c>
      <c r="V11" s="40" t="s">
        <v>469</v>
      </c>
      <c r="W11"/>
    </row>
    <row r="12" spans="1:23" x14ac:dyDescent="0.25">
      <c r="A12" s="11">
        <v>6</v>
      </c>
      <c r="B12" s="39" t="s">
        <v>459</v>
      </c>
      <c r="C12" s="40" t="s">
        <v>1325</v>
      </c>
      <c r="D12" s="50">
        <v>384440</v>
      </c>
      <c r="E12" s="50">
        <v>385055</v>
      </c>
      <c r="F12" s="50"/>
      <c r="G12" s="40"/>
      <c r="H12" s="105"/>
      <c r="I12" s="92" t="s">
        <v>2</v>
      </c>
      <c r="J12" s="85" t="s">
        <v>23</v>
      </c>
      <c r="K12" s="40" t="s">
        <v>5</v>
      </c>
      <c r="L12" s="40" t="s">
        <v>531</v>
      </c>
      <c r="M12" s="41">
        <v>385057</v>
      </c>
      <c r="N12" s="41">
        <v>385821</v>
      </c>
      <c r="O12" s="40" t="s">
        <v>24</v>
      </c>
      <c r="P12" s="40"/>
      <c r="Q12" s="38" t="s">
        <v>467</v>
      </c>
      <c r="R12" s="38" t="s">
        <v>467</v>
      </c>
      <c r="S12" s="34" t="s">
        <v>533</v>
      </c>
      <c r="T12" s="34" t="s">
        <v>467</v>
      </c>
      <c r="U12" s="34" t="s">
        <v>467</v>
      </c>
      <c r="V12" s="40" t="s">
        <v>473</v>
      </c>
      <c r="W12"/>
    </row>
    <row r="13" spans="1:23" x14ac:dyDescent="0.25">
      <c r="A13" s="8">
        <v>7</v>
      </c>
      <c r="B13" s="39" t="s">
        <v>459</v>
      </c>
      <c r="C13" s="40" t="s">
        <v>1325</v>
      </c>
      <c r="D13" s="50">
        <v>386553</v>
      </c>
      <c r="E13" s="50">
        <v>386492</v>
      </c>
      <c r="F13" s="50"/>
      <c r="G13" s="40"/>
      <c r="H13" s="105"/>
      <c r="I13" s="92" t="s">
        <v>2</v>
      </c>
      <c r="J13" s="85" t="s">
        <v>25</v>
      </c>
      <c r="K13" s="40" t="s">
        <v>3</v>
      </c>
      <c r="L13" s="40" t="s">
        <v>532</v>
      </c>
      <c r="M13" s="41">
        <v>386594</v>
      </c>
      <c r="N13" s="41">
        <v>388168</v>
      </c>
      <c r="O13" s="40" t="s">
        <v>467</v>
      </c>
      <c r="P13" s="40"/>
      <c r="Q13" s="38" t="s">
        <v>467</v>
      </c>
      <c r="R13" s="38" t="s">
        <v>467</v>
      </c>
      <c r="S13" s="34" t="s">
        <v>1383</v>
      </c>
      <c r="T13" s="34" t="s">
        <v>468</v>
      </c>
      <c r="U13" s="34" t="s">
        <v>1384</v>
      </c>
      <c r="V13" s="40" t="s">
        <v>469</v>
      </c>
      <c r="W13"/>
    </row>
    <row r="14" spans="1:23" x14ac:dyDescent="0.25">
      <c r="A14" s="11">
        <v>8</v>
      </c>
      <c r="B14" s="39" t="s">
        <v>459</v>
      </c>
      <c r="C14" s="40" t="s">
        <v>1325</v>
      </c>
      <c r="D14" s="50">
        <v>432592</v>
      </c>
      <c r="E14" s="50">
        <v>432568</v>
      </c>
      <c r="F14" s="50"/>
      <c r="G14" s="40"/>
      <c r="H14" s="105"/>
      <c r="I14" s="92" t="s">
        <v>4</v>
      </c>
      <c r="J14" s="85" t="s">
        <v>27</v>
      </c>
      <c r="K14" s="40" t="s">
        <v>3</v>
      </c>
      <c r="L14" s="40" t="s">
        <v>539</v>
      </c>
      <c r="M14" s="41">
        <v>432212</v>
      </c>
      <c r="N14" s="41">
        <v>432520</v>
      </c>
      <c r="O14" s="40" t="s">
        <v>467</v>
      </c>
      <c r="P14" s="40"/>
      <c r="Q14" s="38" t="s">
        <v>540</v>
      </c>
      <c r="R14" s="38" t="s">
        <v>467</v>
      </c>
      <c r="S14" s="34" t="s">
        <v>1370</v>
      </c>
      <c r="T14" s="34" t="s">
        <v>467</v>
      </c>
      <c r="U14" s="34" t="s">
        <v>467</v>
      </c>
      <c r="V14" s="40" t="s">
        <v>469</v>
      </c>
      <c r="W14"/>
    </row>
    <row r="15" spans="1:23" x14ac:dyDescent="0.25">
      <c r="A15" s="8">
        <v>9</v>
      </c>
      <c r="B15" s="39" t="s">
        <v>459</v>
      </c>
      <c r="C15" s="40" t="s">
        <v>1325</v>
      </c>
      <c r="D15" s="50">
        <v>433344</v>
      </c>
      <c r="E15" s="50">
        <v>434150</v>
      </c>
      <c r="F15" s="50"/>
      <c r="G15" s="40"/>
      <c r="H15" s="105"/>
      <c r="I15" s="92" t="s">
        <v>4</v>
      </c>
      <c r="J15" s="85" t="s">
        <v>28</v>
      </c>
      <c r="K15" s="40" t="s">
        <v>3</v>
      </c>
      <c r="L15" s="40" t="s">
        <v>542</v>
      </c>
      <c r="M15" s="41">
        <v>433029</v>
      </c>
      <c r="N15" s="41">
        <v>434123</v>
      </c>
      <c r="O15" s="40" t="s">
        <v>467</v>
      </c>
      <c r="P15" s="40"/>
      <c r="Q15" s="38" t="s">
        <v>543</v>
      </c>
      <c r="R15" s="38" t="s">
        <v>1331</v>
      </c>
      <c r="S15" s="34" t="s">
        <v>1386</v>
      </c>
      <c r="T15" s="34" t="s">
        <v>1387</v>
      </c>
      <c r="U15" s="34" t="s">
        <v>1388</v>
      </c>
      <c r="V15" s="40" t="s">
        <v>492</v>
      </c>
      <c r="W15"/>
    </row>
    <row r="16" spans="1:23" x14ac:dyDescent="0.25">
      <c r="A16" s="11">
        <v>10</v>
      </c>
      <c r="B16" s="39" t="s">
        <v>459</v>
      </c>
      <c r="C16" s="40" t="s">
        <v>1325</v>
      </c>
      <c r="D16" s="50">
        <v>436568</v>
      </c>
      <c r="E16" s="50">
        <v>436361</v>
      </c>
      <c r="F16" s="50"/>
      <c r="G16" s="40"/>
      <c r="H16" s="105"/>
      <c r="I16" s="92" t="s">
        <v>2</v>
      </c>
      <c r="J16" s="85" t="s">
        <v>29</v>
      </c>
      <c r="K16" s="40" t="s">
        <v>3</v>
      </c>
      <c r="L16" s="40" t="s">
        <v>544</v>
      </c>
      <c r="M16" s="41">
        <v>436585</v>
      </c>
      <c r="N16" s="41">
        <v>436851</v>
      </c>
      <c r="O16" s="40" t="s">
        <v>467</v>
      </c>
      <c r="P16" s="40"/>
      <c r="Q16" s="38" t="s">
        <v>545</v>
      </c>
      <c r="R16" s="38" t="s">
        <v>467</v>
      </c>
      <c r="S16" s="34" t="s">
        <v>490</v>
      </c>
      <c r="T16" s="34" t="s">
        <v>467</v>
      </c>
      <c r="U16" s="34" t="s">
        <v>467</v>
      </c>
      <c r="V16" s="40" t="s">
        <v>469</v>
      </c>
      <c r="W16"/>
    </row>
    <row r="17" spans="1:23" x14ac:dyDescent="0.25">
      <c r="A17" s="8">
        <v>11</v>
      </c>
      <c r="B17" s="39" t="s">
        <v>459</v>
      </c>
      <c r="C17" s="40" t="s">
        <v>1325</v>
      </c>
      <c r="D17" s="50">
        <v>443361</v>
      </c>
      <c r="E17" s="50">
        <v>443427</v>
      </c>
      <c r="F17" s="50"/>
      <c r="G17" s="40"/>
      <c r="H17" s="105"/>
      <c r="I17" s="92" t="s">
        <v>2</v>
      </c>
      <c r="J17" s="85" t="s">
        <v>30</v>
      </c>
      <c r="K17" s="40" t="s">
        <v>3</v>
      </c>
      <c r="L17" s="40" t="s">
        <v>546</v>
      </c>
      <c r="M17" s="41">
        <v>443452</v>
      </c>
      <c r="N17" s="41">
        <v>444360</v>
      </c>
      <c r="O17" s="40" t="s">
        <v>467</v>
      </c>
      <c r="P17" s="40"/>
      <c r="Q17" s="38" t="s">
        <v>547</v>
      </c>
      <c r="R17" s="38" t="s">
        <v>467</v>
      </c>
      <c r="S17" s="34" t="s">
        <v>548</v>
      </c>
      <c r="T17" s="34" t="s">
        <v>1389</v>
      </c>
      <c r="U17" s="34" t="s">
        <v>1390</v>
      </c>
      <c r="V17" s="40" t="s">
        <v>469</v>
      </c>
      <c r="W17"/>
    </row>
    <row r="18" spans="1:23" x14ac:dyDescent="0.25">
      <c r="A18" s="11">
        <v>12</v>
      </c>
      <c r="B18" s="39" t="s">
        <v>459</v>
      </c>
      <c r="C18" s="40" t="s">
        <v>1325</v>
      </c>
      <c r="D18" s="50">
        <v>445671</v>
      </c>
      <c r="E18" s="50">
        <v>445715</v>
      </c>
      <c r="F18" s="50"/>
      <c r="G18" s="40"/>
      <c r="H18" s="105"/>
      <c r="I18" s="92" t="s">
        <v>4</v>
      </c>
      <c r="J18" s="85" t="s">
        <v>31</v>
      </c>
      <c r="K18" s="40" t="s">
        <v>3</v>
      </c>
      <c r="L18" s="40" t="s">
        <v>549</v>
      </c>
      <c r="M18" s="41">
        <v>444382</v>
      </c>
      <c r="N18" s="41">
        <v>445554</v>
      </c>
      <c r="O18" s="40" t="s">
        <v>467</v>
      </c>
      <c r="P18" s="40"/>
      <c r="Q18" s="38" t="s">
        <v>550</v>
      </c>
      <c r="R18" s="38" t="s">
        <v>467</v>
      </c>
      <c r="S18" s="34" t="s">
        <v>551</v>
      </c>
      <c r="T18" s="34" t="s">
        <v>1391</v>
      </c>
      <c r="U18" s="34" t="s">
        <v>1392</v>
      </c>
      <c r="V18" s="40" t="s">
        <v>496</v>
      </c>
      <c r="W18"/>
    </row>
    <row r="19" spans="1:23" x14ac:dyDescent="0.25">
      <c r="A19" s="8">
        <v>13</v>
      </c>
      <c r="B19" s="39" t="s">
        <v>459</v>
      </c>
      <c r="C19" s="40" t="s">
        <v>1325</v>
      </c>
      <c r="D19" s="27">
        <v>458199</v>
      </c>
      <c r="E19" s="50">
        <v>458451</v>
      </c>
      <c r="F19" s="50"/>
      <c r="G19" s="40"/>
      <c r="H19" s="105"/>
      <c r="I19" s="92" t="s">
        <v>4</v>
      </c>
      <c r="J19" s="85" t="s">
        <v>34</v>
      </c>
      <c r="K19" s="40" t="s">
        <v>3</v>
      </c>
      <c r="L19" s="40" t="s">
        <v>555</v>
      </c>
      <c r="M19" s="41">
        <v>457559</v>
      </c>
      <c r="N19" s="41">
        <v>458161</v>
      </c>
      <c r="O19" s="40" t="s">
        <v>467</v>
      </c>
      <c r="P19" s="40"/>
      <c r="Q19" s="38" t="s">
        <v>1332</v>
      </c>
      <c r="R19" s="38" t="s">
        <v>467</v>
      </c>
      <c r="S19" s="34" t="s">
        <v>1394</v>
      </c>
      <c r="T19" s="34" t="s">
        <v>556</v>
      </c>
      <c r="U19" s="34" t="s">
        <v>1395</v>
      </c>
      <c r="V19" s="40" t="s">
        <v>482</v>
      </c>
      <c r="W19"/>
    </row>
    <row r="20" spans="1:23" x14ac:dyDescent="0.25">
      <c r="A20" s="11">
        <v>14</v>
      </c>
      <c r="B20" s="39" t="s">
        <v>459</v>
      </c>
      <c r="C20" s="40" t="s">
        <v>1325</v>
      </c>
      <c r="D20" s="50">
        <v>500921</v>
      </c>
      <c r="E20" s="50">
        <v>501010</v>
      </c>
      <c r="F20" s="50"/>
      <c r="G20" s="40"/>
      <c r="H20" s="105"/>
      <c r="I20" s="92" t="s">
        <v>2</v>
      </c>
      <c r="J20" s="85" t="s">
        <v>38</v>
      </c>
      <c r="K20" s="40" t="s">
        <v>3</v>
      </c>
      <c r="L20" s="40" t="s">
        <v>562</v>
      </c>
      <c r="M20" s="41">
        <v>501151</v>
      </c>
      <c r="N20" s="41">
        <v>502449</v>
      </c>
      <c r="O20" s="40" t="s">
        <v>467</v>
      </c>
      <c r="P20" s="40"/>
      <c r="Q20" s="38" t="s">
        <v>563</v>
      </c>
      <c r="R20" s="38" t="s">
        <v>467</v>
      </c>
      <c r="S20" s="34" t="s">
        <v>564</v>
      </c>
      <c r="T20" s="34" t="s">
        <v>467</v>
      </c>
      <c r="U20" s="34" t="s">
        <v>1400</v>
      </c>
      <c r="V20" s="40" t="s">
        <v>472</v>
      </c>
      <c r="W20"/>
    </row>
    <row r="21" spans="1:23" x14ac:dyDescent="0.25">
      <c r="A21" s="8">
        <v>15</v>
      </c>
      <c r="B21" s="39" t="s">
        <v>459</v>
      </c>
      <c r="C21" s="40" t="s">
        <v>1325</v>
      </c>
      <c r="D21" s="50">
        <v>528669</v>
      </c>
      <c r="E21" s="50">
        <v>528328</v>
      </c>
      <c r="F21" s="50"/>
      <c r="G21" s="40"/>
      <c r="H21" s="105"/>
      <c r="I21" s="92" t="s">
        <v>4</v>
      </c>
      <c r="J21" s="85" t="s">
        <v>41</v>
      </c>
      <c r="K21" s="40" t="s">
        <v>5</v>
      </c>
      <c r="L21" s="40" t="s">
        <v>568</v>
      </c>
      <c r="M21" s="41">
        <v>527865</v>
      </c>
      <c r="N21" s="41">
        <v>528239</v>
      </c>
      <c r="O21" s="40" t="s">
        <v>42</v>
      </c>
      <c r="P21" s="40"/>
      <c r="Q21" s="38" t="s">
        <v>569</v>
      </c>
      <c r="R21" s="38" t="s">
        <v>467</v>
      </c>
      <c r="S21" s="34" t="s">
        <v>490</v>
      </c>
      <c r="T21" s="34" t="s">
        <v>467</v>
      </c>
      <c r="U21" s="34" t="s">
        <v>467</v>
      </c>
      <c r="V21" s="40" t="s">
        <v>469</v>
      </c>
      <c r="W21"/>
    </row>
    <row r="22" spans="1:23" x14ac:dyDescent="0.25">
      <c r="A22" s="11">
        <v>16</v>
      </c>
      <c r="B22" s="39" t="s">
        <v>459</v>
      </c>
      <c r="C22" s="40" t="s">
        <v>1325</v>
      </c>
      <c r="D22" s="50">
        <v>574297</v>
      </c>
      <c r="E22" s="50">
        <v>574268</v>
      </c>
      <c r="F22" s="50"/>
      <c r="G22" s="40"/>
      <c r="H22" s="105"/>
      <c r="I22" s="92" t="s">
        <v>4</v>
      </c>
      <c r="J22" s="85" t="s">
        <v>45</v>
      </c>
      <c r="K22" s="40" t="s">
        <v>3</v>
      </c>
      <c r="L22" s="40" t="s">
        <v>575</v>
      </c>
      <c r="M22" s="41">
        <v>573174</v>
      </c>
      <c r="N22" s="41">
        <v>574268</v>
      </c>
      <c r="O22" s="40" t="s">
        <v>467</v>
      </c>
      <c r="P22" s="40"/>
      <c r="Q22" s="38" t="s">
        <v>576</v>
      </c>
      <c r="R22" s="38" t="s">
        <v>467</v>
      </c>
      <c r="S22" s="34" t="s">
        <v>1402</v>
      </c>
      <c r="T22" s="34" t="s">
        <v>577</v>
      </c>
      <c r="U22" s="34" t="s">
        <v>1403</v>
      </c>
      <c r="V22" s="40" t="s">
        <v>478</v>
      </c>
      <c r="W22"/>
    </row>
    <row r="23" spans="1:23" x14ac:dyDescent="0.25">
      <c r="A23" s="8">
        <v>17</v>
      </c>
      <c r="B23" s="39" t="s">
        <v>459</v>
      </c>
      <c r="C23" s="40" t="s">
        <v>1325</v>
      </c>
      <c r="D23" s="50">
        <v>598576</v>
      </c>
      <c r="E23" s="50">
        <v>598589</v>
      </c>
      <c r="F23" s="50"/>
      <c r="G23" s="40"/>
      <c r="H23" s="105"/>
      <c r="I23" s="92" t="s">
        <v>2</v>
      </c>
      <c r="J23" s="85" t="s">
        <v>47</v>
      </c>
      <c r="K23" s="40" t="s">
        <v>3</v>
      </c>
      <c r="L23" s="40" t="s">
        <v>581</v>
      </c>
      <c r="M23" s="41">
        <v>598623</v>
      </c>
      <c r="N23" s="41">
        <v>600008</v>
      </c>
      <c r="O23" s="40" t="s">
        <v>467</v>
      </c>
      <c r="P23" s="40"/>
      <c r="Q23" s="38" t="s">
        <v>582</v>
      </c>
      <c r="R23" s="38" t="s">
        <v>467</v>
      </c>
      <c r="S23" s="34" t="s">
        <v>583</v>
      </c>
      <c r="T23" s="34" t="s">
        <v>467</v>
      </c>
      <c r="U23" s="34" t="s">
        <v>1405</v>
      </c>
      <c r="V23" s="40" t="s">
        <v>478</v>
      </c>
      <c r="W23"/>
    </row>
    <row r="24" spans="1:23" x14ac:dyDescent="0.25">
      <c r="A24" s="11">
        <v>18</v>
      </c>
      <c r="B24" s="39" t="s">
        <v>459</v>
      </c>
      <c r="C24" s="40" t="s">
        <v>1325</v>
      </c>
      <c r="D24" s="50">
        <v>638319</v>
      </c>
      <c r="E24" s="50">
        <v>638242</v>
      </c>
      <c r="F24" s="50"/>
      <c r="G24" s="40"/>
      <c r="H24" s="105"/>
      <c r="I24" s="92" t="s">
        <v>4</v>
      </c>
      <c r="J24" s="85" t="s">
        <v>50</v>
      </c>
      <c r="K24" s="40" t="s">
        <v>3</v>
      </c>
      <c r="L24" s="40" t="s">
        <v>587</v>
      </c>
      <c r="M24" s="41">
        <v>637634</v>
      </c>
      <c r="N24" s="41">
        <v>638215</v>
      </c>
      <c r="O24" s="40" t="s">
        <v>51</v>
      </c>
      <c r="P24" s="40"/>
      <c r="Q24" s="38" t="s">
        <v>1333</v>
      </c>
      <c r="R24" s="38" t="s">
        <v>467</v>
      </c>
      <c r="S24" s="34" t="s">
        <v>1407</v>
      </c>
      <c r="T24" s="34" t="s">
        <v>467</v>
      </c>
      <c r="U24" s="34" t="s">
        <v>467</v>
      </c>
      <c r="V24" s="40" t="s">
        <v>469</v>
      </c>
      <c r="W24"/>
    </row>
    <row r="25" spans="1:23" x14ac:dyDescent="0.25">
      <c r="A25" s="8">
        <v>19</v>
      </c>
      <c r="B25" s="39" t="s">
        <v>459</v>
      </c>
      <c r="C25" s="53" t="s">
        <v>1325</v>
      </c>
      <c r="D25" s="71">
        <v>669913</v>
      </c>
      <c r="E25" s="86">
        <v>669873</v>
      </c>
      <c r="F25" s="86"/>
      <c r="G25" s="74"/>
      <c r="H25" s="103"/>
      <c r="I25" s="94" t="s">
        <v>2</v>
      </c>
      <c r="J25" s="64" t="s">
        <v>52</v>
      </c>
      <c r="K25" s="50" t="s">
        <v>3</v>
      </c>
      <c r="L25" s="74" t="s">
        <v>588</v>
      </c>
      <c r="M25" s="96">
        <v>669937</v>
      </c>
      <c r="N25" s="96">
        <v>670500</v>
      </c>
      <c r="O25" s="52" t="s">
        <v>51</v>
      </c>
      <c r="P25" s="74"/>
      <c r="Q25" s="75" t="s">
        <v>589</v>
      </c>
      <c r="R25" s="75" t="s">
        <v>467</v>
      </c>
      <c r="S25" s="50" t="s">
        <v>590</v>
      </c>
      <c r="T25" s="50" t="s">
        <v>1755</v>
      </c>
      <c r="U25" s="50" t="s">
        <v>1756</v>
      </c>
      <c r="V25" s="50" t="s">
        <v>482</v>
      </c>
      <c r="W25"/>
    </row>
    <row r="26" spans="1:23" x14ac:dyDescent="0.25">
      <c r="A26" s="11">
        <v>20</v>
      </c>
      <c r="B26" s="39" t="s">
        <v>459</v>
      </c>
      <c r="C26" s="95" t="s">
        <v>1325</v>
      </c>
      <c r="D26" s="50">
        <v>705263</v>
      </c>
      <c r="E26" s="71">
        <v>705262</v>
      </c>
      <c r="F26" s="71"/>
      <c r="G26" s="52"/>
      <c r="H26" s="103"/>
      <c r="I26" s="43" t="s">
        <v>4</v>
      </c>
      <c r="J26" s="52" t="s">
        <v>56</v>
      </c>
      <c r="K26" s="52" t="s">
        <v>3</v>
      </c>
      <c r="L26" s="52" t="s">
        <v>1312</v>
      </c>
      <c r="M26" s="41">
        <v>704482</v>
      </c>
      <c r="N26" s="41">
        <v>705090</v>
      </c>
      <c r="O26" s="52" t="s">
        <v>48</v>
      </c>
      <c r="P26" s="52" t="s">
        <v>1851</v>
      </c>
      <c r="Q26" s="75" t="s">
        <v>1311</v>
      </c>
      <c r="R26" s="75" t="s">
        <v>467</v>
      </c>
      <c r="S26" s="50" t="s">
        <v>1310</v>
      </c>
      <c r="T26" s="50" t="s">
        <v>467</v>
      </c>
      <c r="U26" s="50" t="s">
        <v>1410</v>
      </c>
      <c r="V26" s="59" t="s">
        <v>477</v>
      </c>
      <c r="W26"/>
    </row>
    <row r="27" spans="1:23" x14ac:dyDescent="0.25">
      <c r="A27" s="8">
        <v>21</v>
      </c>
      <c r="B27" s="39" t="s">
        <v>459</v>
      </c>
      <c r="C27" s="40" t="s">
        <v>1325</v>
      </c>
      <c r="D27" s="50">
        <v>735437</v>
      </c>
      <c r="E27" s="50">
        <v>735385</v>
      </c>
      <c r="F27" s="50"/>
      <c r="G27" s="40"/>
      <c r="H27" s="105"/>
      <c r="I27" s="92" t="s">
        <v>4</v>
      </c>
      <c r="J27" s="85" t="s">
        <v>58</v>
      </c>
      <c r="K27" s="40" t="s">
        <v>5</v>
      </c>
      <c r="L27" s="40" t="s">
        <v>596</v>
      </c>
      <c r="M27" s="41">
        <v>733898</v>
      </c>
      <c r="N27" s="41">
        <v>735322</v>
      </c>
      <c r="O27" s="40" t="s">
        <v>467</v>
      </c>
      <c r="P27" s="40"/>
      <c r="Q27" s="38" t="s">
        <v>597</v>
      </c>
      <c r="R27" s="38" t="s">
        <v>467</v>
      </c>
      <c r="S27" s="34" t="s">
        <v>1411</v>
      </c>
      <c r="T27" s="34" t="s">
        <v>1412</v>
      </c>
      <c r="U27" s="34" t="s">
        <v>1413</v>
      </c>
      <c r="V27" s="40" t="s">
        <v>478</v>
      </c>
      <c r="W27"/>
    </row>
    <row r="28" spans="1:23" x14ac:dyDescent="0.25">
      <c r="A28" s="11">
        <v>22</v>
      </c>
      <c r="B28" s="39" t="s">
        <v>459</v>
      </c>
      <c r="C28" s="40" t="s">
        <v>1325</v>
      </c>
      <c r="D28" s="50">
        <v>746739</v>
      </c>
      <c r="E28" s="50">
        <v>746799</v>
      </c>
      <c r="F28" s="50"/>
      <c r="G28" s="40"/>
      <c r="H28" s="105"/>
      <c r="I28" s="92" t="s">
        <v>2</v>
      </c>
      <c r="J28" s="85" t="s">
        <v>60</v>
      </c>
      <c r="K28" s="40" t="s">
        <v>3</v>
      </c>
      <c r="L28" s="40" t="s">
        <v>598</v>
      </c>
      <c r="M28" s="41">
        <v>746832</v>
      </c>
      <c r="N28" s="41">
        <v>748499</v>
      </c>
      <c r="O28" s="40" t="s">
        <v>467</v>
      </c>
      <c r="P28" s="40"/>
      <c r="Q28" s="38" t="s">
        <v>599</v>
      </c>
      <c r="R28" s="38" t="s">
        <v>467</v>
      </c>
      <c r="S28" s="34" t="s">
        <v>600</v>
      </c>
      <c r="T28" s="34" t="s">
        <v>467</v>
      </c>
      <c r="U28" s="34" t="s">
        <v>1415</v>
      </c>
      <c r="V28" s="40" t="s">
        <v>478</v>
      </c>
      <c r="W28"/>
    </row>
    <row r="29" spans="1:23" x14ac:dyDescent="0.25">
      <c r="A29" s="8">
        <v>23</v>
      </c>
      <c r="B29" s="39" t="s">
        <v>459</v>
      </c>
      <c r="C29" s="40" t="s">
        <v>1325</v>
      </c>
      <c r="D29" s="50">
        <v>825511</v>
      </c>
      <c r="E29" s="50">
        <v>825676</v>
      </c>
      <c r="F29" s="50"/>
      <c r="G29" s="40"/>
      <c r="H29" s="105"/>
      <c r="I29" s="92" t="s">
        <v>2</v>
      </c>
      <c r="J29" s="85" t="s">
        <v>65</v>
      </c>
      <c r="K29" s="40" t="s">
        <v>3</v>
      </c>
      <c r="L29" s="40" t="s">
        <v>604</v>
      </c>
      <c r="M29" s="41">
        <v>825709</v>
      </c>
      <c r="N29" s="41">
        <v>826599</v>
      </c>
      <c r="O29" s="40" t="s">
        <v>467</v>
      </c>
      <c r="P29" s="40"/>
      <c r="Q29" s="38" t="s">
        <v>467</v>
      </c>
      <c r="R29" s="38" t="s">
        <v>467</v>
      </c>
      <c r="S29" s="34" t="s">
        <v>605</v>
      </c>
      <c r="T29" s="34" t="s">
        <v>467</v>
      </c>
      <c r="U29" s="34" t="s">
        <v>467</v>
      </c>
      <c r="V29" s="40" t="s">
        <v>473</v>
      </c>
      <c r="W29"/>
    </row>
    <row r="30" spans="1:23" x14ac:dyDescent="0.25">
      <c r="A30" s="11">
        <v>24</v>
      </c>
      <c r="B30" s="39" t="s">
        <v>459</v>
      </c>
      <c r="C30" s="40" t="s">
        <v>1325</v>
      </c>
      <c r="D30" s="50">
        <v>836405</v>
      </c>
      <c r="E30" s="50">
        <v>836443</v>
      </c>
      <c r="F30" s="50"/>
      <c r="G30" s="40"/>
      <c r="H30" s="105"/>
      <c r="I30" s="92" t="s">
        <v>4</v>
      </c>
      <c r="J30" s="85" t="s">
        <v>66</v>
      </c>
      <c r="K30" s="40" t="s">
        <v>3</v>
      </c>
      <c r="L30" s="40" t="s">
        <v>606</v>
      </c>
      <c r="M30" s="41">
        <v>835617</v>
      </c>
      <c r="N30" s="41">
        <v>836369</v>
      </c>
      <c r="O30" s="40" t="s">
        <v>467</v>
      </c>
      <c r="P30" s="40"/>
      <c r="Q30" s="38" t="s">
        <v>607</v>
      </c>
      <c r="R30" s="38" t="s">
        <v>467</v>
      </c>
      <c r="S30" s="34" t="s">
        <v>608</v>
      </c>
      <c r="T30" s="34" t="s">
        <v>467</v>
      </c>
      <c r="U30" s="34" t="s">
        <v>1419</v>
      </c>
      <c r="V30" s="40" t="s">
        <v>470</v>
      </c>
      <c r="W30"/>
    </row>
    <row r="31" spans="1:23" x14ac:dyDescent="0.25">
      <c r="A31" s="8">
        <v>25</v>
      </c>
      <c r="B31" s="39" t="s">
        <v>459</v>
      </c>
      <c r="C31" s="40" t="s">
        <v>1325</v>
      </c>
      <c r="D31" s="50">
        <v>869519</v>
      </c>
      <c r="E31" s="50">
        <v>869593</v>
      </c>
      <c r="F31" s="50"/>
      <c r="G31" s="40"/>
      <c r="H31" s="105"/>
      <c r="I31" s="92" t="s">
        <v>4</v>
      </c>
      <c r="J31" s="85" t="s">
        <v>71</v>
      </c>
      <c r="K31" s="40" t="s">
        <v>5</v>
      </c>
      <c r="L31" s="40" t="s">
        <v>617</v>
      </c>
      <c r="M31" s="41">
        <v>868588</v>
      </c>
      <c r="N31" s="41">
        <v>869496</v>
      </c>
      <c r="O31" s="40" t="s">
        <v>467</v>
      </c>
      <c r="P31" s="40"/>
      <c r="Q31" s="38" t="s">
        <v>618</v>
      </c>
      <c r="R31" s="38" t="s">
        <v>467</v>
      </c>
      <c r="S31" s="34" t="s">
        <v>490</v>
      </c>
      <c r="T31" s="34" t="s">
        <v>467</v>
      </c>
      <c r="U31" s="34" t="s">
        <v>1424</v>
      </c>
      <c r="V31" s="40" t="s">
        <v>469</v>
      </c>
      <c r="W31"/>
    </row>
    <row r="32" spans="1:23" x14ac:dyDescent="0.25">
      <c r="A32" s="11">
        <v>26</v>
      </c>
      <c r="B32" s="39" t="s">
        <v>459</v>
      </c>
      <c r="C32" s="40" t="s">
        <v>1325</v>
      </c>
      <c r="D32" s="50">
        <v>890286</v>
      </c>
      <c r="E32" s="50">
        <v>890553</v>
      </c>
      <c r="F32" s="50"/>
      <c r="G32" s="40"/>
      <c r="H32" s="105"/>
      <c r="I32" s="92" t="s">
        <v>4</v>
      </c>
      <c r="J32" s="85" t="s">
        <v>73</v>
      </c>
      <c r="K32" s="40" t="s">
        <v>3</v>
      </c>
      <c r="L32" s="40" t="s">
        <v>619</v>
      </c>
      <c r="M32" s="41">
        <v>890262</v>
      </c>
      <c r="N32" s="41">
        <v>890528</v>
      </c>
      <c r="O32" s="40" t="s">
        <v>467</v>
      </c>
      <c r="P32" s="40"/>
      <c r="Q32" s="38" t="s">
        <v>620</v>
      </c>
      <c r="R32" s="38" t="s">
        <v>467</v>
      </c>
      <c r="S32" s="34" t="s">
        <v>621</v>
      </c>
      <c r="T32" s="34" t="s">
        <v>468</v>
      </c>
      <c r="U32" s="34" t="s">
        <v>1425</v>
      </c>
      <c r="V32" s="40" t="s">
        <v>469</v>
      </c>
      <c r="W32"/>
    </row>
    <row r="33" spans="1:23" x14ac:dyDescent="0.25">
      <c r="A33" s="8">
        <v>27</v>
      </c>
      <c r="B33" s="39" t="s">
        <v>459</v>
      </c>
      <c r="C33" s="40" t="s">
        <v>1325</v>
      </c>
      <c r="D33" s="50">
        <v>934609</v>
      </c>
      <c r="E33" s="50">
        <v>934563</v>
      </c>
      <c r="F33" s="50"/>
      <c r="G33" s="40"/>
      <c r="H33" s="105"/>
      <c r="I33" s="92" t="s">
        <v>4</v>
      </c>
      <c r="J33" s="85" t="s">
        <v>77</v>
      </c>
      <c r="K33" s="40" t="s">
        <v>3</v>
      </c>
      <c r="L33" s="40" t="s">
        <v>628</v>
      </c>
      <c r="M33" s="41">
        <v>933888</v>
      </c>
      <c r="N33" s="41">
        <v>934514</v>
      </c>
      <c r="O33" s="40" t="s">
        <v>467</v>
      </c>
      <c r="P33" s="40"/>
      <c r="Q33" s="38" t="s">
        <v>629</v>
      </c>
      <c r="R33" s="38" t="s">
        <v>467</v>
      </c>
      <c r="S33" s="34" t="s">
        <v>630</v>
      </c>
      <c r="T33" s="34" t="s">
        <v>467</v>
      </c>
      <c r="U33" s="34" t="s">
        <v>1429</v>
      </c>
      <c r="V33" s="40" t="s">
        <v>482</v>
      </c>
      <c r="W33"/>
    </row>
    <row r="34" spans="1:23" x14ac:dyDescent="0.25">
      <c r="A34" s="11">
        <v>28</v>
      </c>
      <c r="B34" s="39" t="s">
        <v>459</v>
      </c>
      <c r="C34" s="40" t="s">
        <v>1325</v>
      </c>
      <c r="D34" s="50">
        <v>944650</v>
      </c>
      <c r="E34" s="50">
        <v>944748</v>
      </c>
      <c r="F34" s="50"/>
      <c r="G34" s="40"/>
      <c r="H34" s="105"/>
      <c r="I34" s="92" t="s">
        <v>2</v>
      </c>
      <c r="J34" s="85" t="s">
        <v>79</v>
      </c>
      <c r="K34" s="40" t="s">
        <v>3</v>
      </c>
      <c r="L34" s="40" t="s">
        <v>631</v>
      </c>
      <c r="M34" s="41">
        <v>944768</v>
      </c>
      <c r="N34" s="41">
        <v>945058</v>
      </c>
      <c r="O34" s="40" t="s">
        <v>467</v>
      </c>
      <c r="P34" s="40"/>
      <c r="Q34" s="38" t="s">
        <v>632</v>
      </c>
      <c r="R34" s="38" t="s">
        <v>467</v>
      </c>
      <c r="S34" s="34" t="s">
        <v>1370</v>
      </c>
      <c r="T34" s="34" t="s">
        <v>468</v>
      </c>
      <c r="U34" s="34" t="s">
        <v>1430</v>
      </c>
      <c r="V34" s="40" t="s">
        <v>469</v>
      </c>
      <c r="W34"/>
    </row>
    <row r="35" spans="1:23" x14ac:dyDescent="0.25">
      <c r="A35" s="8">
        <v>29</v>
      </c>
      <c r="B35" s="39" t="s">
        <v>459</v>
      </c>
      <c r="C35" s="40" t="s">
        <v>1325</v>
      </c>
      <c r="D35" s="50">
        <v>961777</v>
      </c>
      <c r="E35" s="50">
        <v>961825</v>
      </c>
      <c r="F35" s="50"/>
      <c r="G35" s="40"/>
      <c r="H35" s="105"/>
      <c r="I35" s="92" t="s">
        <v>2</v>
      </c>
      <c r="J35" s="85" t="s">
        <v>81</v>
      </c>
      <c r="K35" s="40" t="s">
        <v>3</v>
      </c>
      <c r="L35" s="40" t="s">
        <v>639</v>
      </c>
      <c r="M35" s="41">
        <v>961904</v>
      </c>
      <c r="N35" s="41">
        <v>962227</v>
      </c>
      <c r="O35" s="40" t="s">
        <v>467</v>
      </c>
      <c r="P35" s="40"/>
      <c r="Q35" s="38" t="s">
        <v>467</v>
      </c>
      <c r="R35" s="38" t="s">
        <v>467</v>
      </c>
      <c r="S35" s="34" t="s">
        <v>490</v>
      </c>
      <c r="T35" s="34" t="s">
        <v>467</v>
      </c>
      <c r="U35" s="34" t="s">
        <v>467</v>
      </c>
      <c r="V35" s="40" t="s">
        <v>469</v>
      </c>
      <c r="W35"/>
    </row>
    <row r="36" spans="1:23" x14ac:dyDescent="0.25">
      <c r="A36" s="11">
        <v>30</v>
      </c>
      <c r="B36" s="39" t="s">
        <v>459</v>
      </c>
      <c r="C36" s="40" t="s">
        <v>1325</v>
      </c>
      <c r="D36" s="50">
        <v>992942</v>
      </c>
      <c r="E36" s="50">
        <v>992761</v>
      </c>
      <c r="F36" s="50"/>
      <c r="G36" s="40"/>
      <c r="H36" s="105"/>
      <c r="I36" s="92" t="s">
        <v>4</v>
      </c>
      <c r="J36" s="85" t="s">
        <v>83</v>
      </c>
      <c r="K36" s="40" t="s">
        <v>3</v>
      </c>
      <c r="L36" s="40" t="s">
        <v>641</v>
      </c>
      <c r="M36" s="41">
        <v>991765</v>
      </c>
      <c r="N36" s="41">
        <v>992733</v>
      </c>
      <c r="O36" s="40" t="s">
        <v>467</v>
      </c>
      <c r="P36" s="40"/>
      <c r="Q36" s="38" t="s">
        <v>642</v>
      </c>
      <c r="R36" s="38" t="s">
        <v>467</v>
      </c>
      <c r="S36" s="34" t="s">
        <v>643</v>
      </c>
      <c r="T36" s="34" t="s">
        <v>467</v>
      </c>
      <c r="U36" s="34" t="s">
        <v>1434</v>
      </c>
      <c r="V36" s="40" t="s">
        <v>496</v>
      </c>
      <c r="W36"/>
    </row>
    <row r="37" spans="1:23" x14ac:dyDescent="0.25">
      <c r="A37" s="8">
        <v>31</v>
      </c>
      <c r="B37" s="39" t="s">
        <v>459</v>
      </c>
      <c r="C37" s="40" t="s">
        <v>1325</v>
      </c>
      <c r="D37" s="50">
        <v>1015300</v>
      </c>
      <c r="E37" s="50">
        <v>1014899</v>
      </c>
      <c r="F37" s="50"/>
      <c r="G37" s="40"/>
      <c r="H37" s="105"/>
      <c r="I37" s="92" t="s">
        <v>4</v>
      </c>
      <c r="J37" s="85" t="s">
        <v>85</v>
      </c>
      <c r="K37" s="40" t="s">
        <v>3</v>
      </c>
      <c r="L37" s="40" t="s">
        <v>651</v>
      </c>
      <c r="M37" s="41">
        <v>1014005</v>
      </c>
      <c r="N37" s="41">
        <v>1014862</v>
      </c>
      <c r="O37" s="40" t="s">
        <v>59</v>
      </c>
      <c r="P37" s="40"/>
      <c r="Q37" s="38" t="s">
        <v>652</v>
      </c>
      <c r="R37" s="38" t="s">
        <v>467</v>
      </c>
      <c r="S37" s="34" t="s">
        <v>653</v>
      </c>
      <c r="T37" s="34" t="s">
        <v>467</v>
      </c>
      <c r="U37" s="34" t="s">
        <v>1438</v>
      </c>
      <c r="V37" s="40" t="s">
        <v>469</v>
      </c>
      <c r="W37"/>
    </row>
    <row r="38" spans="1:23" x14ac:dyDescent="0.25">
      <c r="A38" s="11">
        <v>32</v>
      </c>
      <c r="B38" s="39" t="s">
        <v>459</v>
      </c>
      <c r="C38" s="40" t="s">
        <v>1325</v>
      </c>
      <c r="D38" s="50">
        <v>1022050</v>
      </c>
      <c r="E38" s="50">
        <v>1022222</v>
      </c>
      <c r="F38" s="50"/>
      <c r="G38" s="40"/>
      <c r="H38" s="105"/>
      <c r="I38" s="92" t="s">
        <v>2</v>
      </c>
      <c r="J38" s="85" t="s">
        <v>86</v>
      </c>
      <c r="K38" s="40" t="s">
        <v>5</v>
      </c>
      <c r="L38" s="40" t="s">
        <v>654</v>
      </c>
      <c r="M38" s="41">
        <v>1022358</v>
      </c>
      <c r="N38" s="41">
        <v>1024031</v>
      </c>
      <c r="O38" s="40" t="s">
        <v>61</v>
      </c>
      <c r="P38" s="40"/>
      <c r="Q38" s="38" t="s">
        <v>655</v>
      </c>
      <c r="R38" s="38" t="s">
        <v>467</v>
      </c>
      <c r="S38" s="34" t="s">
        <v>656</v>
      </c>
      <c r="T38" s="34" t="s">
        <v>467</v>
      </c>
      <c r="U38" s="34" t="s">
        <v>1439</v>
      </c>
      <c r="V38" s="40" t="s">
        <v>478</v>
      </c>
      <c r="W38"/>
    </row>
    <row r="39" spans="1:23" x14ac:dyDescent="0.25">
      <c r="A39" s="8">
        <v>33</v>
      </c>
      <c r="B39" s="39" t="s">
        <v>459</v>
      </c>
      <c r="C39" s="40" t="s">
        <v>1325</v>
      </c>
      <c r="D39" s="50">
        <v>1043557</v>
      </c>
      <c r="E39" s="50">
        <v>1043457</v>
      </c>
      <c r="F39" s="50"/>
      <c r="G39" s="40"/>
      <c r="H39" s="105"/>
      <c r="I39" s="92" t="s">
        <v>2</v>
      </c>
      <c r="J39" s="85" t="s">
        <v>88</v>
      </c>
      <c r="K39" s="40" t="s">
        <v>3</v>
      </c>
      <c r="L39" s="40" t="s">
        <v>659</v>
      </c>
      <c r="M39" s="41">
        <v>1043688</v>
      </c>
      <c r="N39" s="41">
        <v>1044236</v>
      </c>
      <c r="O39" s="40" t="s">
        <v>467</v>
      </c>
      <c r="P39" s="40"/>
      <c r="Q39" s="38" t="s">
        <v>660</v>
      </c>
      <c r="R39" s="38" t="s">
        <v>467</v>
      </c>
      <c r="S39" s="34" t="s">
        <v>573</v>
      </c>
      <c r="T39" s="34" t="s">
        <v>467</v>
      </c>
      <c r="U39" s="34" t="s">
        <v>467</v>
      </c>
      <c r="V39" s="40" t="s">
        <v>469</v>
      </c>
      <c r="W39"/>
    </row>
    <row r="40" spans="1:23" x14ac:dyDescent="0.25">
      <c r="A40" s="11">
        <v>34</v>
      </c>
      <c r="B40" s="39" t="s">
        <v>459</v>
      </c>
      <c r="C40" s="40" t="s">
        <v>1325</v>
      </c>
      <c r="D40" s="50">
        <v>1189851</v>
      </c>
      <c r="E40" s="50">
        <v>1189626</v>
      </c>
      <c r="F40" s="50"/>
      <c r="G40" s="40"/>
      <c r="H40" s="105"/>
      <c r="I40" s="92" t="s">
        <v>2</v>
      </c>
      <c r="J40" s="85" t="s">
        <v>102</v>
      </c>
      <c r="K40" s="40" t="s">
        <v>3</v>
      </c>
      <c r="L40" s="40" t="s">
        <v>674</v>
      </c>
      <c r="M40" s="41">
        <v>1189860</v>
      </c>
      <c r="N40" s="41">
        <v>1191116</v>
      </c>
      <c r="O40" s="40" t="s">
        <v>467</v>
      </c>
      <c r="P40" s="40"/>
      <c r="Q40" s="38" t="s">
        <v>675</v>
      </c>
      <c r="R40" s="38" t="s">
        <v>467</v>
      </c>
      <c r="S40" s="34" t="s">
        <v>490</v>
      </c>
      <c r="T40" s="34" t="s">
        <v>467</v>
      </c>
      <c r="U40" s="34" t="s">
        <v>467</v>
      </c>
      <c r="V40" s="40" t="s">
        <v>469</v>
      </c>
      <c r="W40"/>
    </row>
    <row r="41" spans="1:23" x14ac:dyDescent="0.25">
      <c r="A41" s="8">
        <v>35</v>
      </c>
      <c r="B41" s="39" t="s">
        <v>459</v>
      </c>
      <c r="C41" s="40" t="s">
        <v>1325</v>
      </c>
      <c r="D41" s="50">
        <v>1231270</v>
      </c>
      <c r="E41" s="52">
        <v>1231413</v>
      </c>
      <c r="F41" s="52"/>
      <c r="G41" s="40"/>
      <c r="H41" s="104"/>
      <c r="I41" s="92" t="s">
        <v>2</v>
      </c>
      <c r="J41" s="85" t="s">
        <v>106</v>
      </c>
      <c r="K41" s="40" t="s">
        <v>5</v>
      </c>
      <c r="L41" s="40" t="s">
        <v>686</v>
      </c>
      <c r="M41" s="41">
        <v>1231415</v>
      </c>
      <c r="N41" s="41">
        <v>1231936</v>
      </c>
      <c r="O41" s="40" t="s">
        <v>68</v>
      </c>
      <c r="P41" s="40"/>
      <c r="Q41" s="38" t="s">
        <v>687</v>
      </c>
      <c r="R41" s="38" t="s">
        <v>467</v>
      </c>
      <c r="S41" s="34" t="s">
        <v>490</v>
      </c>
      <c r="T41" s="34" t="s">
        <v>467</v>
      </c>
      <c r="U41" s="34" t="s">
        <v>1456</v>
      </c>
      <c r="V41" s="40" t="s">
        <v>469</v>
      </c>
      <c r="W41"/>
    </row>
    <row r="42" spans="1:23" x14ac:dyDescent="0.25">
      <c r="A42" s="11">
        <v>36</v>
      </c>
      <c r="B42" s="39" t="s">
        <v>459</v>
      </c>
      <c r="C42" s="40" t="s">
        <v>1325</v>
      </c>
      <c r="D42" s="50">
        <v>1253426</v>
      </c>
      <c r="E42" s="52">
        <v>1253357</v>
      </c>
      <c r="F42" s="52"/>
      <c r="G42" s="40"/>
      <c r="H42" s="104"/>
      <c r="I42" s="92" t="s">
        <v>4</v>
      </c>
      <c r="J42" s="85" t="s">
        <v>107</v>
      </c>
      <c r="K42" s="40" t="s">
        <v>3</v>
      </c>
      <c r="L42" s="40" t="s">
        <v>691</v>
      </c>
      <c r="M42" s="41">
        <v>1252693</v>
      </c>
      <c r="N42" s="41">
        <v>1253328</v>
      </c>
      <c r="O42" s="40" t="s">
        <v>467</v>
      </c>
      <c r="P42" s="40"/>
      <c r="Q42" s="38" t="s">
        <v>692</v>
      </c>
      <c r="R42" s="38" t="s">
        <v>467</v>
      </c>
      <c r="S42" s="34" t="s">
        <v>1458</v>
      </c>
      <c r="T42" s="34" t="s">
        <v>467</v>
      </c>
      <c r="U42" s="34" t="s">
        <v>1459</v>
      </c>
      <c r="V42" s="40" t="s">
        <v>469</v>
      </c>
      <c r="W42"/>
    </row>
    <row r="43" spans="1:23" x14ac:dyDescent="0.25">
      <c r="A43" s="8">
        <v>37</v>
      </c>
      <c r="B43" s="39" t="s">
        <v>459</v>
      </c>
      <c r="C43" s="40" t="s">
        <v>1325</v>
      </c>
      <c r="D43" s="50">
        <v>1266222</v>
      </c>
      <c r="E43" s="52">
        <v>1265806</v>
      </c>
      <c r="F43" s="52"/>
      <c r="G43" s="40"/>
      <c r="H43" s="104"/>
      <c r="I43" s="92" t="s">
        <v>4</v>
      </c>
      <c r="J43" s="85" t="s">
        <v>108</v>
      </c>
      <c r="K43" s="40" t="s">
        <v>3</v>
      </c>
      <c r="L43" s="40" t="s">
        <v>693</v>
      </c>
      <c r="M43" s="41">
        <v>1264891</v>
      </c>
      <c r="N43" s="41">
        <v>1265670</v>
      </c>
      <c r="O43" s="40" t="s">
        <v>70</v>
      </c>
      <c r="P43" s="40"/>
      <c r="Q43" s="38" t="s">
        <v>694</v>
      </c>
      <c r="R43" s="38" t="s">
        <v>467</v>
      </c>
      <c r="S43" s="34" t="s">
        <v>695</v>
      </c>
      <c r="T43" s="34" t="s">
        <v>1460</v>
      </c>
      <c r="U43" s="34" t="s">
        <v>1461</v>
      </c>
      <c r="V43" s="40" t="s">
        <v>466</v>
      </c>
      <c r="W43"/>
    </row>
    <row r="44" spans="1:23" x14ac:dyDescent="0.25">
      <c r="A44" s="11">
        <v>38</v>
      </c>
      <c r="B44" s="39" t="s">
        <v>459</v>
      </c>
      <c r="C44" s="40" t="s">
        <v>1325</v>
      </c>
      <c r="D44" s="50">
        <v>1303294</v>
      </c>
      <c r="E44" s="52">
        <v>1303412</v>
      </c>
      <c r="F44" s="52"/>
      <c r="G44" s="40"/>
      <c r="H44" s="104"/>
      <c r="I44" s="92" t="s">
        <v>2</v>
      </c>
      <c r="J44" s="85" t="s">
        <v>116</v>
      </c>
      <c r="K44" s="40" t="s">
        <v>3</v>
      </c>
      <c r="L44" s="40" t="s">
        <v>697</v>
      </c>
      <c r="M44" s="41">
        <v>1303449</v>
      </c>
      <c r="N44" s="41">
        <v>1304237</v>
      </c>
      <c r="O44" s="40" t="s">
        <v>467</v>
      </c>
      <c r="P44" s="40"/>
      <c r="Q44" s="38" t="s">
        <v>698</v>
      </c>
      <c r="R44" s="38" t="s">
        <v>467</v>
      </c>
      <c r="S44" s="34" t="s">
        <v>699</v>
      </c>
      <c r="T44" s="34" t="s">
        <v>1462</v>
      </c>
      <c r="U44" s="34" t="s">
        <v>1463</v>
      </c>
      <c r="V44" s="40" t="s">
        <v>482</v>
      </c>
      <c r="W44"/>
    </row>
    <row r="45" spans="1:23" x14ac:dyDescent="0.25">
      <c r="A45" s="8">
        <v>39</v>
      </c>
      <c r="B45" s="39" t="s">
        <v>459</v>
      </c>
      <c r="C45" s="40" t="s">
        <v>1325</v>
      </c>
      <c r="D45" s="50">
        <v>1306667</v>
      </c>
      <c r="E45" s="52">
        <v>1306685</v>
      </c>
      <c r="F45" s="3"/>
      <c r="G45" s="40"/>
      <c r="H45" s="3"/>
      <c r="I45" s="92" t="s">
        <v>2</v>
      </c>
      <c r="J45" s="85" t="s">
        <v>117</v>
      </c>
      <c r="K45" s="40" t="s">
        <v>3</v>
      </c>
      <c r="L45" s="40" t="s">
        <v>700</v>
      </c>
      <c r="M45" s="41">
        <v>1306706</v>
      </c>
      <c r="N45" s="41">
        <v>1307251</v>
      </c>
      <c r="O45" s="40" t="s">
        <v>467</v>
      </c>
      <c r="P45" s="40"/>
      <c r="Q45" s="38" t="s">
        <v>701</v>
      </c>
      <c r="R45" s="38" t="s">
        <v>467</v>
      </c>
      <c r="S45" s="34" t="s">
        <v>702</v>
      </c>
      <c r="T45" s="34" t="s">
        <v>467</v>
      </c>
      <c r="U45" s="34" t="s">
        <v>1464</v>
      </c>
      <c r="V45" s="40" t="s">
        <v>466</v>
      </c>
      <c r="W45"/>
    </row>
    <row r="46" spans="1:23" x14ac:dyDescent="0.25">
      <c r="A46" s="11">
        <v>40</v>
      </c>
      <c r="B46" s="39" t="s">
        <v>459</v>
      </c>
      <c r="C46" s="40" t="s">
        <v>1325</v>
      </c>
      <c r="D46" s="50">
        <v>1345196</v>
      </c>
      <c r="E46" s="3">
        <v>1345301</v>
      </c>
      <c r="F46" s="52"/>
      <c r="G46" s="40"/>
      <c r="H46" s="104"/>
      <c r="I46" s="92" t="s">
        <v>2</v>
      </c>
      <c r="J46" s="85" t="s">
        <v>126</v>
      </c>
      <c r="K46" s="40" t="s">
        <v>3</v>
      </c>
      <c r="L46" s="40" t="s">
        <v>713</v>
      </c>
      <c r="M46" s="41">
        <v>1345410</v>
      </c>
      <c r="N46" s="41">
        <v>1345895</v>
      </c>
      <c r="O46" s="40" t="s">
        <v>467</v>
      </c>
      <c r="P46" s="40"/>
      <c r="Q46" s="38" t="s">
        <v>467</v>
      </c>
      <c r="R46" s="38" t="s">
        <v>467</v>
      </c>
      <c r="S46" s="34" t="s">
        <v>977</v>
      </c>
      <c r="T46" s="34" t="s">
        <v>468</v>
      </c>
      <c r="U46" s="34" t="s">
        <v>1471</v>
      </c>
      <c r="V46" s="40" t="s">
        <v>469</v>
      </c>
      <c r="W46"/>
    </row>
    <row r="47" spans="1:23" ht="15" customHeight="1" x14ac:dyDescent="0.25">
      <c r="A47" s="8">
        <v>41</v>
      </c>
      <c r="B47" s="39" t="s">
        <v>459</v>
      </c>
      <c r="C47" s="40" t="s">
        <v>1325</v>
      </c>
      <c r="D47" s="50">
        <v>1359891</v>
      </c>
      <c r="E47" s="50">
        <v>1359980</v>
      </c>
      <c r="F47" s="50"/>
      <c r="G47" s="40"/>
      <c r="H47" s="105"/>
      <c r="I47" s="92" t="s">
        <v>2</v>
      </c>
      <c r="J47" s="85" t="s">
        <v>127</v>
      </c>
      <c r="K47" s="40" t="s">
        <v>3</v>
      </c>
      <c r="L47" s="40" t="s">
        <v>717</v>
      </c>
      <c r="M47" s="41">
        <v>1360010</v>
      </c>
      <c r="N47" s="41">
        <v>1360546</v>
      </c>
      <c r="O47" s="40" t="s">
        <v>467</v>
      </c>
      <c r="P47" s="40"/>
      <c r="Q47" s="38" t="s">
        <v>718</v>
      </c>
      <c r="R47" s="38" t="s">
        <v>467</v>
      </c>
      <c r="S47" s="34" t="s">
        <v>1370</v>
      </c>
      <c r="T47" s="34" t="s">
        <v>1172</v>
      </c>
      <c r="U47" s="34" t="s">
        <v>467</v>
      </c>
      <c r="V47" s="40" t="s">
        <v>469</v>
      </c>
      <c r="W47"/>
    </row>
    <row r="48" spans="1:23" x14ac:dyDescent="0.25">
      <c r="A48" s="11">
        <v>42</v>
      </c>
      <c r="B48" s="39" t="s">
        <v>459</v>
      </c>
      <c r="C48" s="40" t="s">
        <v>1325</v>
      </c>
      <c r="D48" s="50">
        <v>1383289</v>
      </c>
      <c r="E48" s="27">
        <v>1383348</v>
      </c>
      <c r="F48" s="27"/>
      <c r="G48" s="40"/>
      <c r="H48" s="72"/>
      <c r="I48" s="92" t="s">
        <v>4</v>
      </c>
      <c r="J48" s="85" t="s">
        <v>129</v>
      </c>
      <c r="K48" s="40" t="s">
        <v>6</v>
      </c>
      <c r="L48" s="40" t="s">
        <v>723</v>
      </c>
      <c r="M48" s="41">
        <v>1382251</v>
      </c>
      <c r="N48" s="41">
        <v>1383297</v>
      </c>
      <c r="O48" s="40" t="s">
        <v>467</v>
      </c>
      <c r="P48" s="40"/>
      <c r="Q48" s="38" t="s">
        <v>724</v>
      </c>
      <c r="R48" s="38" t="s">
        <v>467</v>
      </c>
      <c r="S48" s="34" t="s">
        <v>725</v>
      </c>
      <c r="T48" s="34" t="s">
        <v>1474</v>
      </c>
      <c r="U48" s="34" t="s">
        <v>1475</v>
      </c>
      <c r="V48" s="40" t="s">
        <v>466</v>
      </c>
      <c r="W48"/>
    </row>
    <row r="49" spans="1:23" x14ac:dyDescent="0.25">
      <c r="A49" s="8">
        <v>43</v>
      </c>
      <c r="B49" s="39" t="s">
        <v>459</v>
      </c>
      <c r="C49" s="40" t="s">
        <v>1325</v>
      </c>
      <c r="D49" s="50">
        <v>1403170</v>
      </c>
      <c r="E49" s="27">
        <v>1403251</v>
      </c>
      <c r="F49" s="27"/>
      <c r="G49" s="40"/>
      <c r="H49" s="72"/>
      <c r="I49" s="92" t="s">
        <v>2</v>
      </c>
      <c r="J49" s="85" t="s">
        <v>130</v>
      </c>
      <c r="K49" s="40" t="s">
        <v>3</v>
      </c>
      <c r="L49" s="40" t="s">
        <v>726</v>
      </c>
      <c r="M49" s="41">
        <v>1403356</v>
      </c>
      <c r="N49" s="41">
        <v>1406412</v>
      </c>
      <c r="O49" s="40" t="s">
        <v>78</v>
      </c>
      <c r="P49" s="40"/>
      <c r="Q49" s="38" t="s">
        <v>727</v>
      </c>
      <c r="R49" s="38" t="s">
        <v>467</v>
      </c>
      <c r="S49" s="34" t="s">
        <v>728</v>
      </c>
      <c r="T49" s="34" t="s">
        <v>467</v>
      </c>
      <c r="U49" s="34" t="s">
        <v>1477</v>
      </c>
      <c r="V49" s="40" t="s">
        <v>469</v>
      </c>
      <c r="W49"/>
    </row>
    <row r="50" spans="1:23" x14ac:dyDescent="0.25">
      <c r="A50" s="11">
        <v>44</v>
      </c>
      <c r="B50" s="39" t="s">
        <v>459</v>
      </c>
      <c r="C50" s="53" t="s">
        <v>1325</v>
      </c>
      <c r="D50" s="50">
        <v>1418419</v>
      </c>
      <c r="E50" s="3">
        <v>1418288</v>
      </c>
      <c r="F50" s="3"/>
      <c r="G50" s="52"/>
      <c r="H50" s="3"/>
      <c r="I50" s="43" t="s">
        <v>4</v>
      </c>
      <c r="J50" s="52" t="s">
        <v>132</v>
      </c>
      <c r="K50" s="52" t="s">
        <v>3</v>
      </c>
      <c r="L50" s="64" t="s">
        <v>731</v>
      </c>
      <c r="M50" s="41">
        <v>1416778</v>
      </c>
      <c r="N50" s="41">
        <v>1418136</v>
      </c>
      <c r="O50" s="52" t="s">
        <v>78</v>
      </c>
      <c r="P50" s="52"/>
      <c r="Q50" s="75" t="s">
        <v>732</v>
      </c>
      <c r="R50" s="75" t="s">
        <v>467</v>
      </c>
      <c r="S50" s="50" t="s">
        <v>733</v>
      </c>
      <c r="T50" s="50" t="s">
        <v>467</v>
      </c>
      <c r="U50" s="50" t="s">
        <v>1476</v>
      </c>
      <c r="V50" s="64" t="s">
        <v>470</v>
      </c>
      <c r="W50"/>
    </row>
    <row r="51" spans="1:23" x14ac:dyDescent="0.25">
      <c r="A51" s="8">
        <v>45</v>
      </c>
      <c r="B51" s="39" t="s">
        <v>459</v>
      </c>
      <c r="C51" s="53" t="s">
        <v>1325</v>
      </c>
      <c r="D51" s="71">
        <v>1468103</v>
      </c>
      <c r="E51" s="60">
        <v>1467849</v>
      </c>
      <c r="F51" s="60"/>
      <c r="G51" s="74"/>
      <c r="H51" s="69"/>
      <c r="I51" s="94" t="s">
        <v>4</v>
      </c>
      <c r="J51" s="64" t="s">
        <v>136</v>
      </c>
      <c r="K51" s="50" t="s">
        <v>22</v>
      </c>
      <c r="L51" s="74" t="s">
        <v>734</v>
      </c>
      <c r="M51" s="96">
        <v>1466973</v>
      </c>
      <c r="N51" s="96">
        <v>1467827</v>
      </c>
      <c r="O51" s="52"/>
      <c r="P51" s="74"/>
      <c r="Q51" s="75" t="s">
        <v>735</v>
      </c>
      <c r="R51" s="75" t="s">
        <v>467</v>
      </c>
      <c r="S51" s="50" t="s">
        <v>1443</v>
      </c>
      <c r="T51" s="50" t="s">
        <v>467</v>
      </c>
      <c r="U51" s="50" t="s">
        <v>1761</v>
      </c>
      <c r="V51" s="50" t="s">
        <v>509</v>
      </c>
      <c r="W51"/>
    </row>
    <row r="52" spans="1:23" x14ac:dyDescent="0.25">
      <c r="A52" s="11">
        <v>46</v>
      </c>
      <c r="B52" s="39" t="s">
        <v>459</v>
      </c>
      <c r="C52" s="40" t="s">
        <v>1325</v>
      </c>
      <c r="D52" s="50">
        <v>1471827</v>
      </c>
      <c r="E52" s="27">
        <v>1471902</v>
      </c>
      <c r="F52" s="27"/>
      <c r="G52" s="40"/>
      <c r="H52" s="72"/>
      <c r="I52" s="92" t="s">
        <v>2</v>
      </c>
      <c r="J52" s="85" t="s">
        <v>139</v>
      </c>
      <c r="K52" s="40" t="s">
        <v>3</v>
      </c>
      <c r="L52" s="40" t="s">
        <v>739</v>
      </c>
      <c r="M52" s="41">
        <v>1471926</v>
      </c>
      <c r="N52" s="41">
        <v>1472822</v>
      </c>
      <c r="O52" s="40" t="s">
        <v>467</v>
      </c>
      <c r="P52" s="40"/>
      <c r="Q52" s="38" t="s">
        <v>740</v>
      </c>
      <c r="R52" s="38" t="s">
        <v>467</v>
      </c>
      <c r="S52" s="34" t="s">
        <v>521</v>
      </c>
      <c r="T52" s="34" t="s">
        <v>467</v>
      </c>
      <c r="U52" s="34" t="s">
        <v>467</v>
      </c>
      <c r="V52" s="40" t="s">
        <v>469</v>
      </c>
      <c r="W52"/>
    </row>
    <row r="53" spans="1:23" x14ac:dyDescent="0.25">
      <c r="A53" s="8">
        <v>47</v>
      </c>
      <c r="B53" s="39" t="s">
        <v>459</v>
      </c>
      <c r="C53" s="53" t="s">
        <v>1325</v>
      </c>
      <c r="D53" s="71">
        <v>1476681</v>
      </c>
      <c r="E53" s="60">
        <v>1476635</v>
      </c>
      <c r="F53" s="60"/>
      <c r="G53" s="74"/>
      <c r="H53" s="69"/>
      <c r="I53" s="94" t="s">
        <v>4</v>
      </c>
      <c r="J53" s="64" t="s">
        <v>140</v>
      </c>
      <c r="K53" s="50" t="s">
        <v>3</v>
      </c>
      <c r="L53" s="74" t="s">
        <v>743</v>
      </c>
      <c r="M53" s="96">
        <v>1476301</v>
      </c>
      <c r="N53" s="96">
        <v>1476537</v>
      </c>
      <c r="O53" s="52"/>
      <c r="P53" s="74"/>
      <c r="Q53" s="75" t="s">
        <v>744</v>
      </c>
      <c r="R53" s="75" t="s">
        <v>467</v>
      </c>
      <c r="S53" s="50" t="s">
        <v>490</v>
      </c>
      <c r="T53" s="50" t="s">
        <v>467</v>
      </c>
      <c r="U53" s="50" t="s">
        <v>467</v>
      </c>
      <c r="V53" s="50" t="s">
        <v>509</v>
      </c>
      <c r="W53"/>
    </row>
    <row r="54" spans="1:23" x14ac:dyDescent="0.25">
      <c r="A54" s="11">
        <v>48</v>
      </c>
      <c r="B54" s="39" t="s">
        <v>459</v>
      </c>
      <c r="C54" s="40" t="s">
        <v>1325</v>
      </c>
      <c r="D54" s="50">
        <v>1476693</v>
      </c>
      <c r="E54" s="27">
        <v>1476540</v>
      </c>
      <c r="F54" s="27"/>
      <c r="G54" s="40"/>
      <c r="H54" s="72"/>
      <c r="I54" s="92" t="s">
        <v>2</v>
      </c>
      <c r="J54" s="85" t="s">
        <v>141</v>
      </c>
      <c r="K54" s="40" t="s">
        <v>5</v>
      </c>
      <c r="L54" s="40" t="s">
        <v>741</v>
      </c>
      <c r="M54" s="41">
        <v>1476732</v>
      </c>
      <c r="N54" s="41">
        <v>1477172</v>
      </c>
      <c r="O54" s="40" t="s">
        <v>467</v>
      </c>
      <c r="P54" s="40"/>
      <c r="Q54" s="38" t="s">
        <v>742</v>
      </c>
      <c r="R54" s="38" t="s">
        <v>1334</v>
      </c>
      <c r="S54" s="34" t="s">
        <v>1480</v>
      </c>
      <c r="T54" s="34" t="s">
        <v>467</v>
      </c>
      <c r="U54" s="34" t="s">
        <v>1481</v>
      </c>
      <c r="V54" s="40" t="s">
        <v>524</v>
      </c>
      <c r="W54"/>
    </row>
    <row r="55" spans="1:23" ht="17.25" x14ac:dyDescent="0.25">
      <c r="A55" s="8">
        <v>49</v>
      </c>
      <c r="B55" s="39" t="s">
        <v>459</v>
      </c>
      <c r="C55" s="39" t="s">
        <v>1325</v>
      </c>
      <c r="D55" s="50">
        <v>1493211</v>
      </c>
      <c r="E55" s="27">
        <v>1493167</v>
      </c>
      <c r="F55" s="57"/>
      <c r="G55" s="52" t="s">
        <v>1857</v>
      </c>
      <c r="H55" s="3"/>
      <c r="I55" s="43" t="s">
        <v>2</v>
      </c>
      <c r="J55" s="52" t="s">
        <v>144</v>
      </c>
      <c r="K55" s="52" t="s">
        <v>5</v>
      </c>
      <c r="L55" s="40" t="s">
        <v>745</v>
      </c>
      <c r="M55" s="41">
        <v>1493233</v>
      </c>
      <c r="N55" s="41">
        <v>1494273</v>
      </c>
      <c r="O55" s="52"/>
      <c r="P55" s="52"/>
      <c r="Q55" s="67" t="s">
        <v>746</v>
      </c>
      <c r="R55" s="67" t="s">
        <v>467</v>
      </c>
      <c r="S55" s="40" t="s">
        <v>521</v>
      </c>
      <c r="T55" s="40" t="s">
        <v>467</v>
      </c>
      <c r="U55" s="40" t="s">
        <v>467</v>
      </c>
      <c r="V55" s="64" t="s">
        <v>469</v>
      </c>
      <c r="W55"/>
    </row>
    <row r="56" spans="1:23" x14ac:dyDescent="0.25">
      <c r="A56" s="11">
        <v>50</v>
      </c>
      <c r="B56" s="39" t="s">
        <v>459</v>
      </c>
      <c r="C56" s="40" t="s">
        <v>1325</v>
      </c>
      <c r="D56" s="50">
        <v>1536832</v>
      </c>
      <c r="E56" s="50">
        <v>1536732</v>
      </c>
      <c r="F56" s="50"/>
      <c r="G56" s="40"/>
      <c r="H56" s="105"/>
      <c r="I56" s="92" t="s">
        <v>4</v>
      </c>
      <c r="J56" s="85" t="s">
        <v>148</v>
      </c>
      <c r="K56" s="40" t="s">
        <v>3</v>
      </c>
      <c r="L56" s="40" t="s">
        <v>753</v>
      </c>
      <c r="M56" s="41">
        <v>1536401</v>
      </c>
      <c r="N56" s="41">
        <v>1536709</v>
      </c>
      <c r="O56" s="40" t="s">
        <v>467</v>
      </c>
      <c r="P56" s="40"/>
      <c r="Q56" s="38" t="s">
        <v>754</v>
      </c>
      <c r="R56" s="38" t="s">
        <v>467</v>
      </c>
      <c r="S56" s="34" t="s">
        <v>1367</v>
      </c>
      <c r="T56" s="34" t="s">
        <v>467</v>
      </c>
      <c r="U56" s="34" t="s">
        <v>467</v>
      </c>
      <c r="V56" s="40" t="s">
        <v>469</v>
      </c>
      <c r="W56"/>
    </row>
    <row r="57" spans="1:23" x14ac:dyDescent="0.25">
      <c r="A57" s="8">
        <v>51</v>
      </c>
      <c r="B57" s="39" t="s">
        <v>459</v>
      </c>
      <c r="C57" s="40" t="s">
        <v>1325</v>
      </c>
      <c r="D57" s="50">
        <v>1546447</v>
      </c>
      <c r="E57" s="50">
        <v>1546519</v>
      </c>
      <c r="F57" s="50"/>
      <c r="G57" s="40"/>
      <c r="H57" s="105"/>
      <c r="I57" s="92" t="s">
        <v>2</v>
      </c>
      <c r="J57" s="85" t="s">
        <v>149</v>
      </c>
      <c r="K57" s="40" t="s">
        <v>3</v>
      </c>
      <c r="L57" s="40" t="s">
        <v>755</v>
      </c>
      <c r="M57" s="41">
        <v>1546541</v>
      </c>
      <c r="N57" s="41">
        <v>1548583</v>
      </c>
      <c r="O57" s="40" t="s">
        <v>467</v>
      </c>
      <c r="P57" s="40"/>
      <c r="Q57" s="38" t="s">
        <v>756</v>
      </c>
      <c r="R57" s="38" t="s">
        <v>467</v>
      </c>
      <c r="S57" s="34" t="s">
        <v>757</v>
      </c>
      <c r="T57" s="34" t="s">
        <v>467</v>
      </c>
      <c r="U57" s="34" t="s">
        <v>1487</v>
      </c>
      <c r="V57" s="40" t="s">
        <v>472</v>
      </c>
      <c r="W57"/>
    </row>
    <row r="58" spans="1:23" x14ac:dyDescent="0.25">
      <c r="A58" s="11">
        <v>52</v>
      </c>
      <c r="B58" s="39" t="s">
        <v>459</v>
      </c>
      <c r="C58" s="40" t="s">
        <v>1325</v>
      </c>
      <c r="D58" s="50">
        <v>1577956</v>
      </c>
      <c r="E58" s="50">
        <v>1578170</v>
      </c>
      <c r="F58" s="50"/>
      <c r="G58" s="40"/>
      <c r="H58" s="105"/>
      <c r="I58" s="92" t="s">
        <v>4</v>
      </c>
      <c r="J58" s="85" t="s">
        <v>152</v>
      </c>
      <c r="K58" s="40" t="s">
        <v>3</v>
      </c>
      <c r="L58" s="40" t="s">
        <v>760</v>
      </c>
      <c r="M58" s="41">
        <v>1576636</v>
      </c>
      <c r="N58" s="41">
        <v>1578126</v>
      </c>
      <c r="O58" s="40" t="s">
        <v>82</v>
      </c>
      <c r="P58" s="40"/>
      <c r="Q58" s="38" t="s">
        <v>761</v>
      </c>
      <c r="R58" s="38" t="s">
        <v>467</v>
      </c>
      <c r="S58" s="34" t="s">
        <v>762</v>
      </c>
      <c r="T58" s="34" t="s">
        <v>467</v>
      </c>
      <c r="U58" s="34" t="s">
        <v>467</v>
      </c>
      <c r="V58" s="40" t="s">
        <v>469</v>
      </c>
      <c r="W58"/>
    </row>
    <row r="59" spans="1:23" x14ac:dyDescent="0.25">
      <c r="A59" s="8">
        <v>53</v>
      </c>
      <c r="B59" s="39" t="s">
        <v>459</v>
      </c>
      <c r="C59" s="40" t="s">
        <v>1325</v>
      </c>
      <c r="D59" s="50">
        <v>1611582</v>
      </c>
      <c r="E59" s="50">
        <v>1611957</v>
      </c>
      <c r="F59" s="50"/>
      <c r="G59" s="40"/>
      <c r="H59" s="105"/>
      <c r="I59" s="92" t="s">
        <v>2</v>
      </c>
      <c r="J59" s="85" t="s">
        <v>154</v>
      </c>
      <c r="K59" s="40" t="s">
        <v>3</v>
      </c>
      <c r="L59" s="40" t="s">
        <v>765</v>
      </c>
      <c r="M59" s="41">
        <v>1611987</v>
      </c>
      <c r="N59" s="41">
        <v>1613114</v>
      </c>
      <c r="O59" s="40" t="s">
        <v>467</v>
      </c>
      <c r="P59" s="40"/>
      <c r="Q59" s="38" t="s">
        <v>766</v>
      </c>
      <c r="R59" s="38" t="s">
        <v>1320</v>
      </c>
      <c r="S59" s="34" t="s">
        <v>1491</v>
      </c>
      <c r="T59" s="34" t="s">
        <v>1492</v>
      </c>
      <c r="U59" s="34" t="s">
        <v>1493</v>
      </c>
      <c r="V59" s="40" t="s">
        <v>574</v>
      </c>
      <c r="W59"/>
    </row>
    <row r="60" spans="1:23" x14ac:dyDescent="0.25">
      <c r="A60" s="11">
        <v>54</v>
      </c>
      <c r="B60" s="39" t="s">
        <v>459</v>
      </c>
      <c r="C60" s="40" t="s">
        <v>1325</v>
      </c>
      <c r="D60" s="50">
        <v>1631158</v>
      </c>
      <c r="E60" s="50">
        <v>1630580</v>
      </c>
      <c r="F60" s="50"/>
      <c r="G60" s="40"/>
      <c r="H60" s="105"/>
      <c r="I60" s="92" t="s">
        <v>4</v>
      </c>
      <c r="J60" s="85" t="s">
        <v>156</v>
      </c>
      <c r="K60" s="40" t="s">
        <v>3</v>
      </c>
      <c r="L60" s="40" t="s">
        <v>767</v>
      </c>
      <c r="M60" s="41">
        <v>1629438</v>
      </c>
      <c r="N60" s="41">
        <v>1630499</v>
      </c>
      <c r="O60" s="40" t="s">
        <v>467</v>
      </c>
      <c r="P60" s="40"/>
      <c r="Q60" s="38" t="s">
        <v>467</v>
      </c>
      <c r="R60" s="38" t="s">
        <v>467</v>
      </c>
      <c r="S60" s="34" t="s">
        <v>768</v>
      </c>
      <c r="T60" s="34" t="s">
        <v>468</v>
      </c>
      <c r="U60" s="34" t="s">
        <v>1495</v>
      </c>
      <c r="V60" s="40" t="s">
        <v>469</v>
      </c>
      <c r="W60"/>
    </row>
    <row r="61" spans="1:23" x14ac:dyDescent="0.25">
      <c r="A61" s="8">
        <v>55</v>
      </c>
      <c r="B61" s="39" t="s">
        <v>459</v>
      </c>
      <c r="C61" s="40" t="s">
        <v>1325</v>
      </c>
      <c r="D61" s="50">
        <v>1656836</v>
      </c>
      <c r="E61" s="50">
        <v>1656883</v>
      </c>
      <c r="F61" s="50"/>
      <c r="G61" s="40"/>
      <c r="H61" s="105"/>
      <c r="I61" s="92" t="s">
        <v>4</v>
      </c>
      <c r="J61" s="85" t="s">
        <v>159</v>
      </c>
      <c r="K61" s="40" t="s">
        <v>3</v>
      </c>
      <c r="L61" s="40" t="s">
        <v>769</v>
      </c>
      <c r="M61" s="41">
        <v>1655798</v>
      </c>
      <c r="N61" s="41">
        <v>1656811</v>
      </c>
      <c r="O61" s="40" t="s">
        <v>87</v>
      </c>
      <c r="P61" s="40"/>
      <c r="Q61" s="38" t="s">
        <v>770</v>
      </c>
      <c r="R61" s="38" t="s">
        <v>467</v>
      </c>
      <c r="S61" s="34" t="s">
        <v>771</v>
      </c>
      <c r="T61" s="34" t="s">
        <v>1497</v>
      </c>
      <c r="U61" s="34" t="s">
        <v>1498</v>
      </c>
      <c r="V61" s="40" t="s">
        <v>484</v>
      </c>
      <c r="W61"/>
    </row>
    <row r="62" spans="1:23" x14ac:dyDescent="0.25">
      <c r="A62" s="11">
        <v>56</v>
      </c>
      <c r="B62" s="39" t="s">
        <v>459</v>
      </c>
      <c r="C62" s="53" t="s">
        <v>1325</v>
      </c>
      <c r="D62" s="71">
        <v>1676281</v>
      </c>
      <c r="E62" s="60">
        <v>1676442</v>
      </c>
      <c r="F62" s="60"/>
      <c r="G62" s="74"/>
      <c r="H62" s="69"/>
      <c r="I62" s="94" t="s">
        <v>2</v>
      </c>
      <c r="J62" s="64" t="s">
        <v>160</v>
      </c>
      <c r="K62" s="50" t="s">
        <v>3</v>
      </c>
      <c r="L62" s="74" t="s">
        <v>772</v>
      </c>
      <c r="M62" s="96">
        <v>1676474</v>
      </c>
      <c r="N62" s="96">
        <v>1676875</v>
      </c>
      <c r="O62" s="52" t="s">
        <v>87</v>
      </c>
      <c r="P62" s="74"/>
      <c r="Q62" s="75" t="s">
        <v>1762</v>
      </c>
      <c r="R62" s="75" t="s">
        <v>467</v>
      </c>
      <c r="S62" s="50" t="s">
        <v>1494</v>
      </c>
      <c r="T62" s="50" t="s">
        <v>467</v>
      </c>
      <c r="U62" s="50" t="s">
        <v>467</v>
      </c>
      <c r="V62" s="50" t="s">
        <v>469</v>
      </c>
      <c r="W62"/>
    </row>
    <row r="63" spans="1:23" x14ac:dyDescent="0.25">
      <c r="A63" s="8">
        <v>57</v>
      </c>
      <c r="B63" s="39" t="s">
        <v>459</v>
      </c>
      <c r="C63" s="53" t="s">
        <v>1325</v>
      </c>
      <c r="D63" s="71">
        <v>1692352</v>
      </c>
      <c r="E63" s="86">
        <v>1692136</v>
      </c>
      <c r="F63" s="60"/>
      <c r="G63" s="74"/>
      <c r="H63" s="69"/>
      <c r="I63" s="94" t="s">
        <v>4</v>
      </c>
      <c r="J63" s="64" t="s">
        <v>162</v>
      </c>
      <c r="K63" s="50" t="s">
        <v>3</v>
      </c>
      <c r="L63" s="74" t="s">
        <v>773</v>
      </c>
      <c r="M63" s="96">
        <v>1688187</v>
      </c>
      <c r="N63" s="96">
        <v>1692089</v>
      </c>
      <c r="O63" s="74" t="s">
        <v>467</v>
      </c>
      <c r="P63" s="74"/>
      <c r="Q63" s="75" t="s">
        <v>774</v>
      </c>
      <c r="R63" s="75" t="s">
        <v>467</v>
      </c>
      <c r="S63" s="50" t="s">
        <v>775</v>
      </c>
      <c r="T63" s="50" t="s">
        <v>1763</v>
      </c>
      <c r="U63" s="50" t="s">
        <v>1764</v>
      </c>
      <c r="V63" s="50" t="s">
        <v>483</v>
      </c>
      <c r="W63"/>
    </row>
    <row r="64" spans="1:23" x14ac:dyDescent="0.25">
      <c r="A64" s="11">
        <v>58</v>
      </c>
      <c r="B64" s="39" t="s">
        <v>459</v>
      </c>
      <c r="C64" s="40" t="s">
        <v>1325</v>
      </c>
      <c r="D64" s="50">
        <v>1730583</v>
      </c>
      <c r="E64" s="50">
        <v>1730620</v>
      </c>
      <c r="F64" s="50"/>
      <c r="G64" s="40"/>
      <c r="H64" s="105"/>
      <c r="I64" s="92" t="s">
        <v>2</v>
      </c>
      <c r="J64" s="85" t="s">
        <v>168</v>
      </c>
      <c r="K64" s="40" t="s">
        <v>6</v>
      </c>
      <c r="L64" s="40" t="s">
        <v>779</v>
      </c>
      <c r="M64" s="41">
        <v>1730654</v>
      </c>
      <c r="N64" s="41">
        <v>1731382</v>
      </c>
      <c r="O64" s="40" t="s">
        <v>467</v>
      </c>
      <c r="P64" s="40"/>
      <c r="Q64" s="38" t="s">
        <v>780</v>
      </c>
      <c r="R64" s="38" t="s">
        <v>467</v>
      </c>
      <c r="S64" s="34" t="s">
        <v>490</v>
      </c>
      <c r="T64" s="34" t="s">
        <v>781</v>
      </c>
      <c r="U64" s="34" t="s">
        <v>1499</v>
      </c>
      <c r="V64" s="40" t="s">
        <v>472</v>
      </c>
      <c r="W64"/>
    </row>
    <row r="65" spans="1:23" x14ac:dyDescent="0.25">
      <c r="A65" s="8">
        <v>59</v>
      </c>
      <c r="B65" s="39" t="s">
        <v>459</v>
      </c>
      <c r="C65" s="53" t="s">
        <v>1325</v>
      </c>
      <c r="D65" s="71">
        <v>1732428</v>
      </c>
      <c r="E65" s="86">
        <v>1731626</v>
      </c>
      <c r="F65" s="86"/>
      <c r="G65" s="74"/>
      <c r="H65" s="103"/>
      <c r="I65" s="94" t="s">
        <v>4</v>
      </c>
      <c r="J65" s="64" t="s">
        <v>169</v>
      </c>
      <c r="K65" s="50" t="s">
        <v>6</v>
      </c>
      <c r="L65" s="74" t="s">
        <v>782</v>
      </c>
      <c r="M65" s="96">
        <v>1731357</v>
      </c>
      <c r="N65" s="96">
        <v>1732322</v>
      </c>
      <c r="O65" s="52"/>
      <c r="P65" s="74"/>
      <c r="Q65" s="75" t="s">
        <v>783</v>
      </c>
      <c r="R65" s="75" t="s">
        <v>467</v>
      </c>
      <c r="S65" s="50" t="s">
        <v>1765</v>
      </c>
      <c r="T65" s="50" t="s">
        <v>467</v>
      </c>
      <c r="U65" s="50" t="s">
        <v>1766</v>
      </c>
      <c r="V65" s="50" t="s">
        <v>469</v>
      </c>
      <c r="W65"/>
    </row>
    <row r="66" spans="1:23" x14ac:dyDescent="0.25">
      <c r="A66" s="11">
        <v>60</v>
      </c>
      <c r="B66" s="39" t="s">
        <v>459</v>
      </c>
      <c r="C66" s="40" t="s">
        <v>1325</v>
      </c>
      <c r="D66" s="50">
        <v>1759960</v>
      </c>
      <c r="E66" s="50">
        <v>1759909</v>
      </c>
      <c r="F66" s="50"/>
      <c r="G66" s="40"/>
      <c r="H66" s="105"/>
      <c r="I66" s="92" t="s">
        <v>4</v>
      </c>
      <c r="J66" s="85" t="s">
        <v>173</v>
      </c>
      <c r="K66" s="40" t="s">
        <v>3</v>
      </c>
      <c r="L66" s="40" t="s">
        <v>786</v>
      </c>
      <c r="M66" s="41">
        <v>1759544</v>
      </c>
      <c r="N66" s="41">
        <v>1759852</v>
      </c>
      <c r="O66" s="40" t="s">
        <v>92</v>
      </c>
      <c r="P66" s="40"/>
      <c r="Q66" s="38" t="s">
        <v>787</v>
      </c>
      <c r="R66" s="38" t="s">
        <v>467</v>
      </c>
      <c r="S66" s="34" t="s">
        <v>490</v>
      </c>
      <c r="T66" s="34" t="s">
        <v>467</v>
      </c>
      <c r="U66" s="34" t="s">
        <v>467</v>
      </c>
      <c r="V66" s="40" t="s">
        <v>509</v>
      </c>
      <c r="W66"/>
    </row>
    <row r="67" spans="1:23" x14ac:dyDescent="0.25">
      <c r="A67" s="8">
        <v>61</v>
      </c>
      <c r="B67" s="39" t="s">
        <v>459</v>
      </c>
      <c r="C67" s="40" t="s">
        <v>1325</v>
      </c>
      <c r="D67" s="50">
        <v>1769597</v>
      </c>
      <c r="E67" s="50">
        <v>1769626</v>
      </c>
      <c r="F67" s="50"/>
      <c r="G67" s="40"/>
      <c r="H67" s="105"/>
      <c r="I67" s="92" t="s">
        <v>2</v>
      </c>
      <c r="J67" s="85" t="s">
        <v>176</v>
      </c>
      <c r="K67" s="40" t="s">
        <v>3</v>
      </c>
      <c r="L67" s="40" t="s">
        <v>788</v>
      </c>
      <c r="M67" s="41">
        <v>1769645</v>
      </c>
      <c r="N67" s="41">
        <v>1769896</v>
      </c>
      <c r="O67" s="40" t="s">
        <v>467</v>
      </c>
      <c r="P67" s="40"/>
      <c r="Q67" s="38" t="s">
        <v>789</v>
      </c>
      <c r="R67" s="38" t="s">
        <v>467</v>
      </c>
      <c r="S67" s="34" t="s">
        <v>490</v>
      </c>
      <c r="T67" s="34" t="s">
        <v>467</v>
      </c>
      <c r="U67" s="34" t="s">
        <v>467</v>
      </c>
      <c r="V67" s="40" t="s">
        <v>469</v>
      </c>
      <c r="W67"/>
    </row>
    <row r="68" spans="1:23" s="35" customFormat="1" x14ac:dyDescent="0.25">
      <c r="A68" s="11">
        <v>62</v>
      </c>
      <c r="B68" s="39" t="s">
        <v>459</v>
      </c>
      <c r="C68" s="40" t="s">
        <v>1325</v>
      </c>
      <c r="D68" s="50">
        <v>1788933</v>
      </c>
      <c r="E68" s="50">
        <v>1788873</v>
      </c>
      <c r="F68" s="50"/>
      <c r="G68" s="40"/>
      <c r="H68" s="105"/>
      <c r="I68" s="92" t="s">
        <v>4</v>
      </c>
      <c r="J68" s="85" t="s">
        <v>178</v>
      </c>
      <c r="K68" s="40" t="s">
        <v>5</v>
      </c>
      <c r="L68" s="40" t="s">
        <v>792</v>
      </c>
      <c r="M68" s="41">
        <v>1788113</v>
      </c>
      <c r="N68" s="41">
        <v>1788841</v>
      </c>
      <c r="O68" s="40" t="s">
        <v>467</v>
      </c>
      <c r="P68" s="40"/>
      <c r="Q68" s="38" t="s">
        <v>793</v>
      </c>
      <c r="R68" s="38" t="s">
        <v>467</v>
      </c>
      <c r="S68" s="34" t="s">
        <v>794</v>
      </c>
      <c r="T68" s="34" t="s">
        <v>1484</v>
      </c>
      <c r="U68" s="34" t="s">
        <v>1502</v>
      </c>
      <c r="V68" s="40" t="s">
        <v>496</v>
      </c>
      <c r="W68"/>
    </row>
    <row r="69" spans="1:23" s="35" customFormat="1" x14ac:dyDescent="0.25">
      <c r="A69" s="8">
        <v>63</v>
      </c>
      <c r="B69" s="39" t="s">
        <v>459</v>
      </c>
      <c r="C69" s="40" t="s">
        <v>1325</v>
      </c>
      <c r="D69" s="50">
        <v>1804027</v>
      </c>
      <c r="E69" s="50">
        <v>1804099</v>
      </c>
      <c r="F69" s="50"/>
      <c r="G69" s="40"/>
      <c r="H69" s="105"/>
      <c r="I69" s="92" t="s">
        <v>2</v>
      </c>
      <c r="J69" s="85" t="s">
        <v>180</v>
      </c>
      <c r="K69" s="40" t="s">
        <v>3</v>
      </c>
      <c r="L69" s="40" t="s">
        <v>798</v>
      </c>
      <c r="M69" s="41">
        <v>1804136</v>
      </c>
      <c r="N69" s="41">
        <v>1804549</v>
      </c>
      <c r="O69" s="40" t="s">
        <v>467</v>
      </c>
      <c r="P69" s="40"/>
      <c r="Q69" s="38" t="s">
        <v>799</v>
      </c>
      <c r="R69" s="38" t="s">
        <v>1335</v>
      </c>
      <c r="S69" s="34" t="s">
        <v>800</v>
      </c>
      <c r="T69" s="34" t="s">
        <v>1504</v>
      </c>
      <c r="U69" s="34" t="s">
        <v>1505</v>
      </c>
      <c r="V69" s="40" t="s">
        <v>473</v>
      </c>
      <c r="W69"/>
    </row>
    <row r="70" spans="1:23" s="35" customFormat="1" x14ac:dyDescent="0.25">
      <c r="A70" s="11">
        <v>64</v>
      </c>
      <c r="B70" s="39" t="s">
        <v>459</v>
      </c>
      <c r="C70" s="53" t="s">
        <v>1325</v>
      </c>
      <c r="D70" s="71">
        <v>1805726</v>
      </c>
      <c r="E70" s="86">
        <v>1805641</v>
      </c>
      <c r="F70" s="86"/>
      <c r="G70" s="74"/>
      <c r="H70" s="103"/>
      <c r="I70" s="94" t="s">
        <v>4</v>
      </c>
      <c r="J70" s="64" t="s">
        <v>181</v>
      </c>
      <c r="K70" s="50" t="s">
        <v>3</v>
      </c>
      <c r="L70" s="74" t="s">
        <v>801</v>
      </c>
      <c r="M70" s="96">
        <v>1804681</v>
      </c>
      <c r="N70" s="96">
        <v>1805589</v>
      </c>
      <c r="O70" s="52"/>
      <c r="P70" s="74"/>
      <c r="Q70" s="75" t="s">
        <v>802</v>
      </c>
      <c r="R70" s="75" t="s">
        <v>467</v>
      </c>
      <c r="S70" s="50" t="s">
        <v>1770</v>
      </c>
      <c r="T70" s="50" t="s">
        <v>803</v>
      </c>
      <c r="U70" s="50" t="s">
        <v>1771</v>
      </c>
      <c r="V70" s="50" t="s">
        <v>489</v>
      </c>
      <c r="W70"/>
    </row>
    <row r="71" spans="1:23" s="35" customFormat="1" x14ac:dyDescent="0.25">
      <c r="A71" s="8">
        <v>65</v>
      </c>
      <c r="B71" s="39" t="s">
        <v>459</v>
      </c>
      <c r="C71" s="40" t="s">
        <v>1325</v>
      </c>
      <c r="D71" s="50">
        <v>1808148</v>
      </c>
      <c r="E71" s="50">
        <v>1807938</v>
      </c>
      <c r="F71" s="27"/>
      <c r="G71" s="40"/>
      <c r="H71" s="72"/>
      <c r="I71" s="92" t="s">
        <v>4</v>
      </c>
      <c r="J71" s="85" t="s">
        <v>182</v>
      </c>
      <c r="K71" s="40" t="s">
        <v>3</v>
      </c>
      <c r="L71" s="40" t="s">
        <v>804</v>
      </c>
      <c r="M71" s="41">
        <v>1806896</v>
      </c>
      <c r="N71" s="41">
        <v>1807801</v>
      </c>
      <c r="O71" s="40" t="s">
        <v>94</v>
      </c>
      <c r="P71" s="40"/>
      <c r="Q71" s="38" t="s">
        <v>805</v>
      </c>
      <c r="R71" s="38" t="s">
        <v>467</v>
      </c>
      <c r="S71" s="34" t="s">
        <v>490</v>
      </c>
      <c r="T71" s="34" t="s">
        <v>467</v>
      </c>
      <c r="U71" s="34" t="s">
        <v>467</v>
      </c>
      <c r="V71" s="40" t="s">
        <v>469</v>
      </c>
      <c r="W71"/>
    </row>
    <row r="72" spans="1:23" s="35" customFormat="1" x14ac:dyDescent="0.25">
      <c r="A72" s="11">
        <v>66</v>
      </c>
      <c r="B72" s="39" t="s">
        <v>459</v>
      </c>
      <c r="C72" s="40" t="s">
        <v>1325</v>
      </c>
      <c r="D72" s="50">
        <v>1868867</v>
      </c>
      <c r="E72" s="50">
        <v>1868880</v>
      </c>
      <c r="F72" s="50"/>
      <c r="G72" s="40"/>
      <c r="H72" s="105"/>
      <c r="I72" s="92" t="s">
        <v>2</v>
      </c>
      <c r="J72" s="85" t="s">
        <v>191</v>
      </c>
      <c r="K72" s="40" t="s">
        <v>3</v>
      </c>
      <c r="L72" s="40" t="s">
        <v>812</v>
      </c>
      <c r="M72" s="41">
        <v>1868940</v>
      </c>
      <c r="N72" s="41">
        <v>1869647</v>
      </c>
      <c r="O72" s="40" t="s">
        <v>97</v>
      </c>
      <c r="P72" s="40"/>
      <c r="Q72" s="38" t="s">
        <v>813</v>
      </c>
      <c r="R72" s="38" t="s">
        <v>467</v>
      </c>
      <c r="S72" s="34" t="s">
        <v>1512</v>
      </c>
      <c r="T72" s="34" t="s">
        <v>1513</v>
      </c>
      <c r="U72" s="34" t="s">
        <v>1514</v>
      </c>
      <c r="V72" s="40" t="s">
        <v>485</v>
      </c>
      <c r="W72"/>
    </row>
    <row r="73" spans="1:23" s="35" customFormat="1" x14ac:dyDescent="0.25">
      <c r="A73" s="8">
        <v>67</v>
      </c>
      <c r="B73" s="39" t="s">
        <v>459</v>
      </c>
      <c r="C73" s="40" t="s">
        <v>1325</v>
      </c>
      <c r="D73" s="50">
        <v>1872789</v>
      </c>
      <c r="E73" s="50">
        <v>1872679</v>
      </c>
      <c r="F73" s="50"/>
      <c r="G73" s="40"/>
      <c r="H73" s="105"/>
      <c r="I73" s="92" t="s">
        <v>4</v>
      </c>
      <c r="J73" s="85" t="s">
        <v>192</v>
      </c>
      <c r="K73" s="40" t="s">
        <v>3</v>
      </c>
      <c r="L73" s="40" t="s">
        <v>640</v>
      </c>
      <c r="M73" s="41">
        <v>1872138</v>
      </c>
      <c r="N73" s="41">
        <v>1872596</v>
      </c>
      <c r="O73" s="40" t="s">
        <v>98</v>
      </c>
      <c r="P73" s="40"/>
      <c r="Q73" s="38" t="s">
        <v>1338</v>
      </c>
      <c r="R73" s="38" t="s">
        <v>467</v>
      </c>
      <c r="S73" s="34" t="s">
        <v>814</v>
      </c>
      <c r="T73" s="34" t="s">
        <v>467</v>
      </c>
      <c r="U73" s="34" t="s">
        <v>467</v>
      </c>
      <c r="V73" s="40" t="s">
        <v>474</v>
      </c>
      <c r="W73"/>
    </row>
    <row r="74" spans="1:23" s="35" customFormat="1" x14ac:dyDescent="0.25">
      <c r="A74" s="11">
        <v>68</v>
      </c>
      <c r="B74" s="39" t="s">
        <v>459</v>
      </c>
      <c r="C74" s="40" t="s">
        <v>1325</v>
      </c>
      <c r="D74" s="50">
        <v>1889172</v>
      </c>
      <c r="E74" s="50">
        <v>1889505</v>
      </c>
      <c r="F74" s="50"/>
      <c r="G74" s="40"/>
      <c r="H74" s="105"/>
      <c r="I74" s="92" t="s">
        <v>2</v>
      </c>
      <c r="J74" s="85" t="s">
        <v>193</v>
      </c>
      <c r="K74" s="40" t="s">
        <v>3</v>
      </c>
      <c r="L74" s="40" t="s">
        <v>815</v>
      </c>
      <c r="M74" s="41">
        <v>1889712</v>
      </c>
      <c r="N74" s="41">
        <v>1890278</v>
      </c>
      <c r="O74" s="40" t="s">
        <v>467</v>
      </c>
      <c r="P74" s="40"/>
      <c r="Q74" s="38" t="s">
        <v>816</v>
      </c>
      <c r="R74" s="38" t="s">
        <v>467</v>
      </c>
      <c r="S74" s="34" t="s">
        <v>1370</v>
      </c>
      <c r="T74" s="34" t="s">
        <v>468</v>
      </c>
      <c r="U74" s="34" t="s">
        <v>1515</v>
      </c>
      <c r="V74" s="40" t="s">
        <v>469</v>
      </c>
      <c r="W74"/>
    </row>
    <row r="75" spans="1:23" s="35" customFormat="1" x14ac:dyDescent="0.25">
      <c r="A75" s="8">
        <v>69</v>
      </c>
      <c r="B75" s="39" t="s">
        <v>459</v>
      </c>
      <c r="C75" s="40" t="s">
        <v>1325</v>
      </c>
      <c r="D75" s="50">
        <v>1894752</v>
      </c>
      <c r="E75" s="50">
        <v>1894655</v>
      </c>
      <c r="F75" s="50"/>
      <c r="G75" s="40"/>
      <c r="H75" s="105"/>
      <c r="I75" s="92" t="s">
        <v>4</v>
      </c>
      <c r="J75" s="85" t="s">
        <v>196</v>
      </c>
      <c r="K75" s="40" t="s">
        <v>3</v>
      </c>
      <c r="L75" s="40" t="s">
        <v>818</v>
      </c>
      <c r="M75" s="41">
        <v>1894487</v>
      </c>
      <c r="N75" s="41">
        <v>1894630</v>
      </c>
      <c r="O75" s="40" t="s">
        <v>101</v>
      </c>
      <c r="P75" s="40"/>
      <c r="Q75" s="38" t="s">
        <v>819</v>
      </c>
      <c r="R75" s="38" t="s">
        <v>467</v>
      </c>
      <c r="S75" s="34" t="s">
        <v>1370</v>
      </c>
      <c r="T75" s="34" t="s">
        <v>468</v>
      </c>
      <c r="U75" s="34" t="s">
        <v>467</v>
      </c>
      <c r="V75" s="40" t="s">
        <v>477</v>
      </c>
      <c r="W75"/>
    </row>
    <row r="76" spans="1:23" s="35" customFormat="1" x14ac:dyDescent="0.25">
      <c r="A76" s="11">
        <v>70</v>
      </c>
      <c r="B76" s="39" t="s">
        <v>459</v>
      </c>
      <c r="C76" s="53" t="s">
        <v>1325</v>
      </c>
      <c r="D76" s="50">
        <v>1896150</v>
      </c>
      <c r="E76" s="52">
        <v>1896070</v>
      </c>
      <c r="F76" s="52"/>
      <c r="G76" s="52"/>
      <c r="H76" s="104"/>
      <c r="I76" s="43" t="s">
        <v>4</v>
      </c>
      <c r="J76" s="52" t="s">
        <v>197</v>
      </c>
      <c r="K76" s="52" t="s">
        <v>3</v>
      </c>
      <c r="L76" s="64" t="s">
        <v>820</v>
      </c>
      <c r="M76" s="41">
        <v>1895239</v>
      </c>
      <c r="N76" s="41">
        <v>1896030</v>
      </c>
      <c r="O76" s="52" t="s">
        <v>101</v>
      </c>
      <c r="P76" s="52"/>
      <c r="Q76" s="75" t="s">
        <v>821</v>
      </c>
      <c r="R76" s="75" t="s">
        <v>467</v>
      </c>
      <c r="S76" s="50" t="s">
        <v>822</v>
      </c>
      <c r="T76" s="50" t="s">
        <v>467</v>
      </c>
      <c r="U76" s="50" t="s">
        <v>1516</v>
      </c>
      <c r="V76" s="64" t="s">
        <v>473</v>
      </c>
      <c r="W76"/>
    </row>
    <row r="77" spans="1:23" s="35" customFormat="1" x14ac:dyDescent="0.25">
      <c r="A77" s="8">
        <v>71</v>
      </c>
      <c r="B77" s="39" t="s">
        <v>459</v>
      </c>
      <c r="C77" s="40" t="s">
        <v>1325</v>
      </c>
      <c r="D77" s="50">
        <v>1898551</v>
      </c>
      <c r="E77" s="50">
        <v>1898571</v>
      </c>
      <c r="F77" s="50"/>
      <c r="G77" s="40"/>
      <c r="H77" s="105"/>
      <c r="I77" s="92" t="s">
        <v>4</v>
      </c>
      <c r="J77" s="85" t="s">
        <v>199</v>
      </c>
      <c r="K77" s="40" t="s">
        <v>3</v>
      </c>
      <c r="L77" s="40" t="s">
        <v>823</v>
      </c>
      <c r="M77" s="41">
        <v>1897627</v>
      </c>
      <c r="N77" s="41">
        <v>1898508</v>
      </c>
      <c r="O77" s="40" t="s">
        <v>467</v>
      </c>
      <c r="P77" s="40"/>
      <c r="Q77" s="38" t="s">
        <v>824</v>
      </c>
      <c r="R77" s="38" t="s">
        <v>467</v>
      </c>
      <c r="S77" s="34" t="s">
        <v>825</v>
      </c>
      <c r="T77" s="34" t="s">
        <v>1517</v>
      </c>
      <c r="U77" s="34" t="s">
        <v>1518</v>
      </c>
      <c r="V77" s="40" t="s">
        <v>472</v>
      </c>
      <c r="W77"/>
    </row>
    <row r="78" spans="1:23" s="35" customFormat="1" x14ac:dyDescent="0.25">
      <c r="A78" s="11">
        <v>72</v>
      </c>
      <c r="B78" s="39" t="s">
        <v>459</v>
      </c>
      <c r="C78" s="53" t="s">
        <v>1325</v>
      </c>
      <c r="D78" s="71">
        <v>1920613</v>
      </c>
      <c r="E78" s="86">
        <v>1920693</v>
      </c>
      <c r="F78" s="86"/>
      <c r="G78" s="74"/>
      <c r="H78" s="103"/>
      <c r="I78" s="94" t="s">
        <v>2</v>
      </c>
      <c r="J78" s="64" t="s">
        <v>202</v>
      </c>
      <c r="K78" s="50" t="s">
        <v>3</v>
      </c>
      <c r="L78" s="74" t="s">
        <v>827</v>
      </c>
      <c r="M78" s="96">
        <v>1920747</v>
      </c>
      <c r="N78" s="96">
        <v>1920947</v>
      </c>
      <c r="O78" s="52"/>
      <c r="P78" s="74"/>
      <c r="Q78" s="75" t="s">
        <v>828</v>
      </c>
      <c r="R78" s="75" t="s">
        <v>467</v>
      </c>
      <c r="S78" s="50" t="s">
        <v>829</v>
      </c>
      <c r="T78" s="50" t="s">
        <v>467</v>
      </c>
      <c r="U78" s="50" t="s">
        <v>1772</v>
      </c>
      <c r="V78" s="50" t="s">
        <v>524</v>
      </c>
      <c r="W78"/>
    </row>
    <row r="79" spans="1:23" s="35" customFormat="1" x14ac:dyDescent="0.25">
      <c r="A79" s="8">
        <v>73</v>
      </c>
      <c r="B79" s="39" t="s">
        <v>459</v>
      </c>
      <c r="C79" s="40" t="s">
        <v>1325</v>
      </c>
      <c r="D79" s="50">
        <v>1983251</v>
      </c>
      <c r="E79" s="27">
        <v>1983117</v>
      </c>
      <c r="F79" s="27"/>
      <c r="G79" s="40"/>
      <c r="H79" s="72"/>
      <c r="I79" s="92" t="s">
        <v>4</v>
      </c>
      <c r="J79" s="85" t="s">
        <v>207</v>
      </c>
      <c r="K79" s="40" t="s">
        <v>3</v>
      </c>
      <c r="L79" s="40" t="s">
        <v>840</v>
      </c>
      <c r="M79" s="41">
        <v>1982263</v>
      </c>
      <c r="N79" s="41">
        <v>1983066</v>
      </c>
      <c r="O79" s="40" t="s">
        <v>105</v>
      </c>
      <c r="P79" s="40"/>
      <c r="Q79" s="38" t="s">
        <v>841</v>
      </c>
      <c r="R79" s="38" t="s">
        <v>467</v>
      </c>
      <c r="S79" s="34" t="s">
        <v>842</v>
      </c>
      <c r="T79" s="34" t="s">
        <v>1523</v>
      </c>
      <c r="U79" s="34" t="s">
        <v>1524</v>
      </c>
      <c r="V79" s="40" t="s">
        <v>482</v>
      </c>
      <c r="W79"/>
    </row>
    <row r="80" spans="1:23" s="35" customFormat="1" x14ac:dyDescent="0.25">
      <c r="A80" s="11">
        <v>74</v>
      </c>
      <c r="B80" s="39" t="s">
        <v>459</v>
      </c>
      <c r="C80" s="40" t="s">
        <v>1325</v>
      </c>
      <c r="D80" s="50">
        <v>1990147</v>
      </c>
      <c r="E80" s="50">
        <v>1990014</v>
      </c>
      <c r="F80" s="27"/>
      <c r="G80" s="40"/>
      <c r="H80" s="72"/>
      <c r="I80" s="92" t="s">
        <v>4</v>
      </c>
      <c r="J80" s="85" t="s">
        <v>209</v>
      </c>
      <c r="K80" s="40" t="s">
        <v>3</v>
      </c>
      <c r="L80" s="40" t="s">
        <v>843</v>
      </c>
      <c r="M80" s="41">
        <v>1989254</v>
      </c>
      <c r="N80" s="41">
        <v>1989919</v>
      </c>
      <c r="O80" s="40" t="s">
        <v>467</v>
      </c>
      <c r="P80" s="40"/>
      <c r="Q80" s="38" t="s">
        <v>844</v>
      </c>
      <c r="R80" s="38" t="s">
        <v>467</v>
      </c>
      <c r="S80" s="34" t="s">
        <v>490</v>
      </c>
      <c r="T80" s="34" t="s">
        <v>467</v>
      </c>
      <c r="U80" s="34" t="s">
        <v>467</v>
      </c>
      <c r="V80" s="40" t="s">
        <v>469</v>
      </c>
      <c r="W80"/>
    </row>
    <row r="81" spans="1:23" s="35" customFormat="1" x14ac:dyDescent="0.25">
      <c r="A81" s="8">
        <v>75</v>
      </c>
      <c r="B81" s="39" t="s">
        <v>459</v>
      </c>
      <c r="C81" s="53" t="s">
        <v>1325</v>
      </c>
      <c r="D81" s="50">
        <v>1990611</v>
      </c>
      <c r="E81" s="52">
        <v>1990692</v>
      </c>
      <c r="F81" s="52"/>
      <c r="G81" s="52"/>
      <c r="H81" s="104"/>
      <c r="I81" s="43" t="s">
        <v>4</v>
      </c>
      <c r="J81" s="52" t="s">
        <v>210</v>
      </c>
      <c r="K81" s="52" t="s">
        <v>3</v>
      </c>
      <c r="L81" s="64" t="s">
        <v>845</v>
      </c>
      <c r="M81" s="41">
        <v>1990157</v>
      </c>
      <c r="N81" s="41">
        <v>1990462</v>
      </c>
      <c r="O81" s="52"/>
      <c r="P81" s="52"/>
      <c r="Q81" s="75" t="s">
        <v>467</v>
      </c>
      <c r="R81" s="75" t="s">
        <v>467</v>
      </c>
      <c r="S81" s="50" t="s">
        <v>846</v>
      </c>
      <c r="T81" s="50" t="s">
        <v>467</v>
      </c>
      <c r="U81" s="50" t="s">
        <v>467</v>
      </c>
      <c r="V81" s="64" t="s">
        <v>469</v>
      </c>
      <c r="W81"/>
    </row>
    <row r="82" spans="1:23" s="35" customFormat="1" x14ac:dyDescent="0.25">
      <c r="A82" s="11">
        <v>76</v>
      </c>
      <c r="B82" s="39" t="s">
        <v>459</v>
      </c>
      <c r="C82" s="40" t="s">
        <v>1325</v>
      </c>
      <c r="D82" s="50">
        <v>2071952</v>
      </c>
      <c r="E82" s="50">
        <v>2072244</v>
      </c>
      <c r="F82" s="50"/>
      <c r="G82" s="40"/>
      <c r="H82" s="105"/>
      <c r="I82" s="92" t="s">
        <v>2</v>
      </c>
      <c r="J82" s="85" t="s">
        <v>214</v>
      </c>
      <c r="K82" s="40" t="s">
        <v>3</v>
      </c>
      <c r="L82" s="40" t="s">
        <v>847</v>
      </c>
      <c r="M82" s="41">
        <v>2072244</v>
      </c>
      <c r="N82" s="41">
        <v>2072939</v>
      </c>
      <c r="O82" s="40" t="s">
        <v>467</v>
      </c>
      <c r="P82" s="40"/>
      <c r="Q82" s="38" t="s">
        <v>467</v>
      </c>
      <c r="R82" s="38" t="s">
        <v>467</v>
      </c>
      <c r="S82" s="34" t="s">
        <v>664</v>
      </c>
      <c r="T82" s="34" t="s">
        <v>467</v>
      </c>
      <c r="U82" s="34" t="s">
        <v>467</v>
      </c>
      <c r="V82" s="40" t="s">
        <v>469</v>
      </c>
      <c r="W82"/>
    </row>
    <row r="83" spans="1:23" x14ac:dyDescent="0.25">
      <c r="A83" s="8">
        <v>77</v>
      </c>
      <c r="B83" s="39" t="s">
        <v>459</v>
      </c>
      <c r="C83" s="40" t="s">
        <v>1325</v>
      </c>
      <c r="D83" s="50">
        <v>2111978</v>
      </c>
      <c r="E83" s="50">
        <v>2111918</v>
      </c>
      <c r="F83" s="27"/>
      <c r="G83" s="40"/>
      <c r="H83" s="72"/>
      <c r="I83" s="92" t="s">
        <v>4</v>
      </c>
      <c r="J83" s="85" t="s">
        <v>216</v>
      </c>
      <c r="K83" s="40" t="s">
        <v>3</v>
      </c>
      <c r="L83" s="40" t="s">
        <v>848</v>
      </c>
      <c r="M83" s="41">
        <v>2110137</v>
      </c>
      <c r="N83" s="41">
        <v>2111516</v>
      </c>
      <c r="O83" s="40" t="s">
        <v>109</v>
      </c>
      <c r="P83" s="40"/>
      <c r="Q83" s="38" t="s">
        <v>849</v>
      </c>
      <c r="R83" s="38" t="s">
        <v>467</v>
      </c>
      <c r="S83" s="34" t="s">
        <v>1525</v>
      </c>
      <c r="T83" s="34" t="s">
        <v>467</v>
      </c>
      <c r="U83" s="34" t="s">
        <v>1526</v>
      </c>
      <c r="V83" s="40" t="s">
        <v>477</v>
      </c>
      <c r="W83"/>
    </row>
    <row r="84" spans="1:23" x14ac:dyDescent="0.25">
      <c r="A84" s="11">
        <v>78</v>
      </c>
      <c r="B84" s="39" t="s">
        <v>459</v>
      </c>
      <c r="C84" s="40" t="s">
        <v>1325</v>
      </c>
      <c r="D84" s="50">
        <v>2131869</v>
      </c>
      <c r="E84" s="50">
        <v>2131747</v>
      </c>
      <c r="F84" s="50"/>
      <c r="G84" s="40"/>
      <c r="H84" s="105"/>
      <c r="I84" s="92" t="s">
        <v>4</v>
      </c>
      <c r="J84" s="85" t="s">
        <v>217</v>
      </c>
      <c r="K84" s="40" t="s">
        <v>3</v>
      </c>
      <c r="L84" s="40" t="s">
        <v>850</v>
      </c>
      <c r="M84" s="41">
        <v>2131363</v>
      </c>
      <c r="N84" s="41">
        <v>2131698</v>
      </c>
      <c r="O84" s="40" t="s">
        <v>467</v>
      </c>
      <c r="P84" s="40"/>
      <c r="Q84" s="38" t="s">
        <v>851</v>
      </c>
      <c r="R84" s="38" t="s">
        <v>467</v>
      </c>
      <c r="S84" s="34" t="s">
        <v>490</v>
      </c>
      <c r="T84" s="34" t="s">
        <v>467</v>
      </c>
      <c r="U84" s="34" t="s">
        <v>1527</v>
      </c>
      <c r="V84" s="40" t="s">
        <v>469</v>
      </c>
      <c r="W84"/>
    </row>
    <row r="85" spans="1:23" x14ac:dyDescent="0.25">
      <c r="A85" s="8">
        <v>79</v>
      </c>
      <c r="B85" s="39" t="s">
        <v>459</v>
      </c>
      <c r="C85" s="40" t="s">
        <v>1325</v>
      </c>
      <c r="D85" s="27">
        <v>2231409</v>
      </c>
      <c r="E85" s="50">
        <v>2231697</v>
      </c>
      <c r="F85" s="50"/>
      <c r="G85" s="40"/>
      <c r="H85" s="105"/>
      <c r="I85" s="92" t="s">
        <v>2</v>
      </c>
      <c r="J85" s="85" t="s">
        <v>221</v>
      </c>
      <c r="K85" s="40" t="s">
        <v>5</v>
      </c>
      <c r="L85" s="40" t="s">
        <v>854</v>
      </c>
      <c r="M85" s="41">
        <v>2231729</v>
      </c>
      <c r="N85" s="41">
        <v>2232628</v>
      </c>
      <c r="O85" s="40" t="s">
        <v>467</v>
      </c>
      <c r="P85" s="40"/>
      <c r="Q85" s="38" t="s">
        <v>855</v>
      </c>
      <c r="R85" s="38" t="s">
        <v>467</v>
      </c>
      <c r="S85" s="34" t="s">
        <v>490</v>
      </c>
      <c r="T85" s="34" t="s">
        <v>1529</v>
      </c>
      <c r="U85" s="34" t="s">
        <v>1530</v>
      </c>
      <c r="V85" s="40" t="s">
        <v>469</v>
      </c>
      <c r="W85"/>
    </row>
    <row r="86" spans="1:23" x14ac:dyDescent="0.25">
      <c r="A86" s="11">
        <v>80</v>
      </c>
      <c r="B86" s="39" t="s">
        <v>459</v>
      </c>
      <c r="C86" s="40" t="s">
        <v>1325</v>
      </c>
      <c r="D86" s="50">
        <v>2289036</v>
      </c>
      <c r="E86" s="50">
        <v>2288898</v>
      </c>
      <c r="F86" s="50"/>
      <c r="G86" s="40"/>
      <c r="H86" s="105"/>
      <c r="I86" s="92" t="s">
        <v>4</v>
      </c>
      <c r="J86" s="85" t="s">
        <v>224</v>
      </c>
      <c r="K86" s="40" t="s">
        <v>5</v>
      </c>
      <c r="L86" s="40" t="s">
        <v>867</v>
      </c>
      <c r="M86" s="41">
        <v>2288160</v>
      </c>
      <c r="N86" s="41">
        <v>2288828</v>
      </c>
      <c r="O86" s="40" t="s">
        <v>115</v>
      </c>
      <c r="P86" s="40"/>
      <c r="Q86" s="38" t="s">
        <v>868</v>
      </c>
      <c r="R86" s="38" t="s">
        <v>467</v>
      </c>
      <c r="S86" s="34" t="s">
        <v>1536</v>
      </c>
      <c r="T86" s="34" t="s">
        <v>467</v>
      </c>
      <c r="U86" s="34" t="s">
        <v>1537</v>
      </c>
      <c r="V86" s="40" t="s">
        <v>471</v>
      </c>
      <c r="W86"/>
    </row>
    <row r="87" spans="1:23" x14ac:dyDescent="0.25">
      <c r="A87" s="8">
        <v>81</v>
      </c>
      <c r="B87" s="39" t="s">
        <v>459</v>
      </c>
      <c r="C87" s="40" t="s">
        <v>1325</v>
      </c>
      <c r="D87" s="50">
        <v>2326335</v>
      </c>
      <c r="E87" s="50">
        <v>2326218</v>
      </c>
      <c r="F87" s="50"/>
      <c r="G87" s="40"/>
      <c r="H87" s="105"/>
      <c r="I87" s="92" t="s">
        <v>4</v>
      </c>
      <c r="J87" s="85" t="s">
        <v>241</v>
      </c>
      <c r="K87" s="40" t="s">
        <v>5</v>
      </c>
      <c r="L87" s="40" t="s">
        <v>873</v>
      </c>
      <c r="M87" s="41">
        <v>2325190</v>
      </c>
      <c r="N87" s="41">
        <v>2326197</v>
      </c>
      <c r="O87" s="40" t="s">
        <v>118</v>
      </c>
      <c r="P87" s="40"/>
      <c r="Q87" s="38" t="s">
        <v>874</v>
      </c>
      <c r="R87" s="38" t="s">
        <v>467</v>
      </c>
      <c r="S87" s="34" t="s">
        <v>875</v>
      </c>
      <c r="T87" s="34" t="s">
        <v>1539</v>
      </c>
      <c r="U87" s="34" t="s">
        <v>467</v>
      </c>
      <c r="V87" s="40" t="s">
        <v>469</v>
      </c>
      <c r="W87"/>
    </row>
    <row r="88" spans="1:23" x14ac:dyDescent="0.25">
      <c r="A88" s="11">
        <v>82</v>
      </c>
      <c r="B88" s="39" t="s">
        <v>459</v>
      </c>
      <c r="C88" s="40" t="s">
        <v>1325</v>
      </c>
      <c r="D88" s="50">
        <v>2344271</v>
      </c>
      <c r="E88" s="50">
        <v>2344340</v>
      </c>
      <c r="F88" s="50"/>
      <c r="G88" s="40"/>
      <c r="H88" s="105"/>
      <c r="I88" s="92" t="s">
        <v>2</v>
      </c>
      <c r="J88" s="85" t="s">
        <v>243</v>
      </c>
      <c r="K88" s="40" t="s">
        <v>3</v>
      </c>
      <c r="L88" s="40" t="s">
        <v>876</v>
      </c>
      <c r="M88" s="41">
        <v>2344418</v>
      </c>
      <c r="N88" s="41">
        <v>2345065</v>
      </c>
      <c r="O88" s="40" t="s">
        <v>467</v>
      </c>
      <c r="P88" s="40"/>
      <c r="Q88" s="38" t="s">
        <v>877</v>
      </c>
      <c r="R88" s="38" t="s">
        <v>467</v>
      </c>
      <c r="S88" s="34" t="s">
        <v>878</v>
      </c>
      <c r="T88" s="34" t="s">
        <v>1540</v>
      </c>
      <c r="U88" s="34" t="s">
        <v>1541</v>
      </c>
      <c r="V88" s="40" t="s">
        <v>647</v>
      </c>
      <c r="W88"/>
    </row>
    <row r="89" spans="1:23" x14ac:dyDescent="0.25">
      <c r="A89" s="8">
        <v>83</v>
      </c>
      <c r="B89" s="39" t="s">
        <v>459</v>
      </c>
      <c r="C89" s="40" t="s">
        <v>1325</v>
      </c>
      <c r="D89" s="50">
        <v>2357729</v>
      </c>
      <c r="E89" s="50">
        <v>2357679</v>
      </c>
      <c r="F89" s="50"/>
      <c r="G89" s="40"/>
      <c r="H89" s="105"/>
      <c r="I89" s="92" t="s">
        <v>2</v>
      </c>
      <c r="J89" s="85" t="s">
        <v>244</v>
      </c>
      <c r="K89" s="40" t="s">
        <v>3</v>
      </c>
      <c r="L89" s="40" t="s">
        <v>879</v>
      </c>
      <c r="M89" s="41">
        <v>2357775</v>
      </c>
      <c r="N89" s="41">
        <v>2358269</v>
      </c>
      <c r="O89" s="40" t="s">
        <v>467</v>
      </c>
      <c r="P89" s="40"/>
      <c r="Q89" s="38" t="s">
        <v>880</v>
      </c>
      <c r="R89" s="38" t="s">
        <v>467</v>
      </c>
      <c r="S89" s="34" t="s">
        <v>1542</v>
      </c>
      <c r="T89" s="34" t="s">
        <v>467</v>
      </c>
      <c r="U89" s="34" t="s">
        <v>1543</v>
      </c>
      <c r="V89" s="40" t="s">
        <v>472</v>
      </c>
      <c r="W89"/>
    </row>
    <row r="90" spans="1:23" x14ac:dyDescent="0.25">
      <c r="A90" s="11">
        <v>84</v>
      </c>
      <c r="B90" s="39" t="s">
        <v>459</v>
      </c>
      <c r="C90" s="40" t="s">
        <v>1325</v>
      </c>
      <c r="D90" s="50">
        <v>2364867</v>
      </c>
      <c r="E90" s="50">
        <v>2364989</v>
      </c>
      <c r="F90" s="50"/>
      <c r="G90" s="40"/>
      <c r="H90" s="105"/>
      <c r="I90" s="92" t="s">
        <v>2</v>
      </c>
      <c r="J90" s="85" t="s">
        <v>245</v>
      </c>
      <c r="K90" s="40" t="s">
        <v>3</v>
      </c>
      <c r="L90" s="40" t="s">
        <v>884</v>
      </c>
      <c r="M90" s="41">
        <v>2365024</v>
      </c>
      <c r="N90" s="41">
        <v>2367693</v>
      </c>
      <c r="O90" s="40" t="s">
        <v>122</v>
      </c>
      <c r="P90" s="40"/>
      <c r="Q90" s="38" t="s">
        <v>885</v>
      </c>
      <c r="R90" s="38" t="s">
        <v>467</v>
      </c>
      <c r="S90" s="34" t="s">
        <v>1531</v>
      </c>
      <c r="T90" s="34" t="s">
        <v>1546</v>
      </c>
      <c r="U90" s="34" t="s">
        <v>1547</v>
      </c>
      <c r="V90" s="40" t="s">
        <v>469</v>
      </c>
      <c r="W90"/>
    </row>
    <row r="91" spans="1:23" x14ac:dyDescent="0.25">
      <c r="A91" s="8">
        <v>85</v>
      </c>
      <c r="B91" s="39" t="s">
        <v>459</v>
      </c>
      <c r="C91" s="53" t="s">
        <v>1325</v>
      </c>
      <c r="D91" s="93">
        <v>2401520</v>
      </c>
      <c r="E91" s="86">
        <v>2401611</v>
      </c>
      <c r="F91" s="86"/>
      <c r="G91" s="74"/>
      <c r="H91" s="103"/>
      <c r="I91" s="94" t="s">
        <v>2</v>
      </c>
      <c r="J91" s="64" t="s">
        <v>246</v>
      </c>
      <c r="K91" s="50" t="s">
        <v>3</v>
      </c>
      <c r="L91" s="74" t="s">
        <v>889</v>
      </c>
      <c r="M91" s="96">
        <v>2401669</v>
      </c>
      <c r="N91" s="96">
        <v>2402826</v>
      </c>
      <c r="O91" s="52" t="s">
        <v>122</v>
      </c>
      <c r="P91" s="74"/>
      <c r="Q91" s="75" t="s">
        <v>890</v>
      </c>
      <c r="R91" s="75" t="s">
        <v>467</v>
      </c>
      <c r="S91" s="50" t="s">
        <v>1774</v>
      </c>
      <c r="T91" s="50" t="s">
        <v>891</v>
      </c>
      <c r="U91" s="50" t="s">
        <v>1775</v>
      </c>
      <c r="V91" s="50" t="s">
        <v>489</v>
      </c>
      <c r="W91"/>
    </row>
    <row r="92" spans="1:23" x14ac:dyDescent="0.25">
      <c r="A92" s="11">
        <v>86</v>
      </c>
      <c r="B92" s="39" t="s">
        <v>459</v>
      </c>
      <c r="C92" s="40" t="s">
        <v>1325</v>
      </c>
      <c r="D92" s="50">
        <v>2437343</v>
      </c>
      <c r="E92" s="50">
        <v>2437519</v>
      </c>
      <c r="F92" s="50"/>
      <c r="G92" s="40"/>
      <c r="H92" s="105"/>
      <c r="I92" s="92" t="s">
        <v>4</v>
      </c>
      <c r="J92" s="85" t="s">
        <v>247</v>
      </c>
      <c r="K92" s="40" t="s">
        <v>3</v>
      </c>
      <c r="L92" s="40" t="s">
        <v>895</v>
      </c>
      <c r="M92" s="41">
        <v>2436771</v>
      </c>
      <c r="N92" s="41">
        <v>2437214</v>
      </c>
      <c r="O92" s="40" t="s">
        <v>125</v>
      </c>
      <c r="P92" s="40"/>
      <c r="Q92" s="38" t="s">
        <v>896</v>
      </c>
      <c r="R92" s="38" t="s">
        <v>467</v>
      </c>
      <c r="S92" s="34" t="s">
        <v>897</v>
      </c>
      <c r="T92" s="34" t="s">
        <v>1552</v>
      </c>
      <c r="U92" s="34" t="s">
        <v>1553</v>
      </c>
      <c r="V92" s="40" t="s">
        <v>496</v>
      </c>
      <c r="W92"/>
    </row>
    <row r="93" spans="1:23" x14ac:dyDescent="0.25">
      <c r="A93" s="8">
        <v>87</v>
      </c>
      <c r="B93" s="39" t="s">
        <v>459</v>
      </c>
      <c r="C93" s="40" t="s">
        <v>1325</v>
      </c>
      <c r="D93" s="50">
        <v>2439205</v>
      </c>
      <c r="E93" s="50">
        <v>2439249</v>
      </c>
      <c r="F93" s="50"/>
      <c r="G93" s="40"/>
      <c r="H93" s="105"/>
      <c r="I93" s="92" t="s">
        <v>2</v>
      </c>
      <c r="J93" s="85" t="s">
        <v>249</v>
      </c>
      <c r="K93" s="40" t="s">
        <v>3</v>
      </c>
      <c r="L93" s="40" t="s">
        <v>901</v>
      </c>
      <c r="M93" s="41">
        <v>2439711</v>
      </c>
      <c r="N93" s="41">
        <v>2440925</v>
      </c>
      <c r="O93" s="40" t="s">
        <v>467</v>
      </c>
      <c r="P93" s="40"/>
      <c r="Q93" s="38" t="s">
        <v>902</v>
      </c>
      <c r="R93" s="38" t="s">
        <v>467</v>
      </c>
      <c r="S93" s="34" t="s">
        <v>1555</v>
      </c>
      <c r="T93" s="34" t="s">
        <v>1556</v>
      </c>
      <c r="U93" s="34" t="s">
        <v>1557</v>
      </c>
      <c r="V93" s="40" t="s">
        <v>469</v>
      </c>
      <c r="W93"/>
    </row>
    <row r="94" spans="1:23" x14ac:dyDescent="0.25">
      <c r="A94" s="11">
        <v>88</v>
      </c>
      <c r="B94" s="39" t="s">
        <v>459</v>
      </c>
      <c r="C94" s="40" t="s">
        <v>1325</v>
      </c>
      <c r="D94" s="50">
        <v>2445474</v>
      </c>
      <c r="E94" s="50">
        <v>2445867</v>
      </c>
      <c r="F94" s="50"/>
      <c r="G94" s="40"/>
      <c r="H94" s="105"/>
      <c r="I94" s="92" t="s">
        <v>4</v>
      </c>
      <c r="J94" s="85" t="s">
        <v>250</v>
      </c>
      <c r="K94" s="40" t="s">
        <v>3</v>
      </c>
      <c r="L94" s="40" t="s">
        <v>903</v>
      </c>
      <c r="M94" s="41">
        <v>2444860</v>
      </c>
      <c r="N94" s="41">
        <v>2445315</v>
      </c>
      <c r="O94" s="40" t="s">
        <v>467</v>
      </c>
      <c r="P94" s="40"/>
      <c r="Q94" s="38" t="s">
        <v>467</v>
      </c>
      <c r="R94" s="38" t="s">
        <v>467</v>
      </c>
      <c r="S94" s="34" t="s">
        <v>490</v>
      </c>
      <c r="T94" s="34" t="s">
        <v>467</v>
      </c>
      <c r="U94" s="34" t="s">
        <v>467</v>
      </c>
      <c r="V94" s="40" t="s">
        <v>469</v>
      </c>
      <c r="W94"/>
    </row>
    <row r="95" spans="1:23" x14ac:dyDescent="0.25">
      <c r="A95" s="8">
        <v>89</v>
      </c>
      <c r="B95" s="39" t="s">
        <v>459</v>
      </c>
      <c r="C95" s="40" t="s">
        <v>1325</v>
      </c>
      <c r="D95" s="50">
        <v>2495742</v>
      </c>
      <c r="E95" s="27">
        <v>2495809</v>
      </c>
      <c r="F95" s="27"/>
      <c r="G95" s="40"/>
      <c r="H95" s="72"/>
      <c r="I95" s="92" t="s">
        <v>4</v>
      </c>
      <c r="J95" s="85" t="s">
        <v>252</v>
      </c>
      <c r="K95" s="40" t="s">
        <v>3</v>
      </c>
      <c r="L95" s="40" t="s">
        <v>909</v>
      </c>
      <c r="M95" s="41">
        <v>2495127</v>
      </c>
      <c r="N95" s="41">
        <v>2495612</v>
      </c>
      <c r="O95" s="40" t="s">
        <v>467</v>
      </c>
      <c r="P95" s="40"/>
      <c r="Q95" s="38" t="s">
        <v>910</v>
      </c>
      <c r="R95" s="38" t="s">
        <v>467</v>
      </c>
      <c r="S95" s="34" t="s">
        <v>911</v>
      </c>
      <c r="T95" s="34" t="s">
        <v>467</v>
      </c>
      <c r="U95" s="34" t="s">
        <v>467</v>
      </c>
      <c r="V95" s="40" t="s">
        <v>478</v>
      </c>
      <c r="W95"/>
    </row>
    <row r="96" spans="1:23" x14ac:dyDescent="0.25">
      <c r="A96" s="11">
        <v>90</v>
      </c>
      <c r="B96" s="39" t="s">
        <v>459</v>
      </c>
      <c r="C96" s="40" t="s">
        <v>1325</v>
      </c>
      <c r="D96" s="50">
        <v>2502310</v>
      </c>
      <c r="E96" s="50">
        <v>2502396</v>
      </c>
      <c r="F96" s="50"/>
      <c r="G96" s="40"/>
      <c r="H96" s="105"/>
      <c r="I96" s="92" t="s">
        <v>4</v>
      </c>
      <c r="J96" s="85" t="s">
        <v>253</v>
      </c>
      <c r="K96" s="40" t="s">
        <v>3</v>
      </c>
      <c r="L96" s="40" t="s">
        <v>912</v>
      </c>
      <c r="M96" s="41">
        <v>2501479</v>
      </c>
      <c r="N96" s="41">
        <v>2502234</v>
      </c>
      <c r="O96" s="40" t="s">
        <v>467</v>
      </c>
      <c r="P96" s="40"/>
      <c r="Q96" s="38" t="s">
        <v>913</v>
      </c>
      <c r="R96" s="38" t="s">
        <v>467</v>
      </c>
      <c r="S96" s="34" t="s">
        <v>914</v>
      </c>
      <c r="T96" s="34" t="s">
        <v>467</v>
      </c>
      <c r="U96" s="34" t="s">
        <v>467</v>
      </c>
      <c r="V96" s="40" t="s">
        <v>509</v>
      </c>
      <c r="W96"/>
    </row>
    <row r="97" spans="1:23" x14ac:dyDescent="0.25">
      <c r="A97" s="8">
        <v>91</v>
      </c>
      <c r="B97" s="39" t="s">
        <v>459</v>
      </c>
      <c r="C97" s="40" t="s">
        <v>1325</v>
      </c>
      <c r="D97" s="50">
        <v>2519793</v>
      </c>
      <c r="E97" s="50">
        <v>2519914</v>
      </c>
      <c r="F97" s="27"/>
      <c r="G97" s="40"/>
      <c r="H97" s="72"/>
      <c r="I97" s="92" t="s">
        <v>2</v>
      </c>
      <c r="J97" s="85" t="s">
        <v>254</v>
      </c>
      <c r="K97" s="40" t="s">
        <v>3</v>
      </c>
      <c r="L97" s="40" t="s">
        <v>915</v>
      </c>
      <c r="M97" s="41">
        <v>2519936</v>
      </c>
      <c r="N97" s="41">
        <v>2520934</v>
      </c>
      <c r="O97" s="40" t="s">
        <v>467</v>
      </c>
      <c r="P97" s="40"/>
      <c r="Q97" s="38" t="s">
        <v>467</v>
      </c>
      <c r="R97" s="38" t="s">
        <v>467</v>
      </c>
      <c r="S97" s="34" t="s">
        <v>1560</v>
      </c>
      <c r="T97" s="34" t="s">
        <v>467</v>
      </c>
      <c r="U97" s="34" t="s">
        <v>1561</v>
      </c>
      <c r="V97" s="40" t="s">
        <v>469</v>
      </c>
      <c r="W97"/>
    </row>
    <row r="98" spans="1:23" x14ac:dyDescent="0.25">
      <c r="A98" s="11">
        <v>92</v>
      </c>
      <c r="B98" s="39" t="s">
        <v>459</v>
      </c>
      <c r="C98" s="40" t="s">
        <v>1325</v>
      </c>
      <c r="D98" s="50">
        <v>2522887</v>
      </c>
      <c r="E98" s="50">
        <v>2522831</v>
      </c>
      <c r="F98" s="50"/>
      <c r="G98" s="40"/>
      <c r="H98" s="105"/>
      <c r="I98" s="92" t="s">
        <v>4</v>
      </c>
      <c r="J98" s="85" t="s">
        <v>255</v>
      </c>
      <c r="K98" s="40" t="s">
        <v>3</v>
      </c>
      <c r="L98" s="40" t="s">
        <v>919</v>
      </c>
      <c r="M98" s="41">
        <v>2521435</v>
      </c>
      <c r="N98" s="41">
        <v>2522676</v>
      </c>
      <c r="O98" s="40" t="s">
        <v>467</v>
      </c>
      <c r="P98" s="40"/>
      <c r="Q98" s="38" t="s">
        <v>920</v>
      </c>
      <c r="R98" s="38" t="s">
        <v>467</v>
      </c>
      <c r="S98" s="34" t="s">
        <v>1563</v>
      </c>
      <c r="T98" s="34" t="s">
        <v>467</v>
      </c>
      <c r="U98" s="34" t="s">
        <v>1564</v>
      </c>
      <c r="V98" s="40" t="s">
        <v>477</v>
      </c>
      <c r="W98"/>
    </row>
    <row r="99" spans="1:23" x14ac:dyDescent="0.25">
      <c r="A99" s="8">
        <v>93</v>
      </c>
      <c r="B99" s="39" t="s">
        <v>459</v>
      </c>
      <c r="C99" s="40" t="s">
        <v>1325</v>
      </c>
      <c r="D99" s="50">
        <v>2522986</v>
      </c>
      <c r="E99" s="50">
        <v>2522664</v>
      </c>
      <c r="F99" s="50"/>
      <c r="G99" s="40"/>
      <c r="H99" s="105"/>
      <c r="I99" s="92" t="s">
        <v>2</v>
      </c>
      <c r="J99" s="85" t="s">
        <v>256</v>
      </c>
      <c r="K99" s="40" t="s">
        <v>5</v>
      </c>
      <c r="L99" s="40" t="s">
        <v>916</v>
      </c>
      <c r="M99" s="41">
        <v>2523019</v>
      </c>
      <c r="N99" s="41">
        <v>2524221</v>
      </c>
      <c r="O99" s="40" t="s">
        <v>467</v>
      </c>
      <c r="P99" s="40"/>
      <c r="Q99" s="38" t="s">
        <v>917</v>
      </c>
      <c r="R99" s="38" t="s">
        <v>467</v>
      </c>
      <c r="S99" s="34" t="s">
        <v>918</v>
      </c>
      <c r="T99" s="34" t="s">
        <v>467</v>
      </c>
      <c r="U99" s="34" t="s">
        <v>1562</v>
      </c>
      <c r="V99" s="40" t="s">
        <v>491</v>
      </c>
      <c r="W99"/>
    </row>
    <row r="100" spans="1:23" x14ac:dyDescent="0.25">
      <c r="A100" s="11">
        <v>94</v>
      </c>
      <c r="B100" s="39" t="s">
        <v>459</v>
      </c>
      <c r="C100" s="40" t="s">
        <v>1325</v>
      </c>
      <c r="D100" s="50">
        <v>2539777</v>
      </c>
      <c r="E100" s="50">
        <v>2539982</v>
      </c>
      <c r="F100" s="50"/>
      <c r="G100" s="40"/>
      <c r="H100" s="105"/>
      <c r="I100" s="92" t="s">
        <v>2</v>
      </c>
      <c r="J100" s="85" t="s">
        <v>258</v>
      </c>
      <c r="K100" s="40" t="s">
        <v>3</v>
      </c>
      <c r="L100" s="40" t="s">
        <v>924</v>
      </c>
      <c r="M100" s="41">
        <v>2540022</v>
      </c>
      <c r="N100" s="41">
        <v>2540783</v>
      </c>
      <c r="O100" s="40" t="s">
        <v>467</v>
      </c>
      <c r="P100" s="40"/>
      <c r="Q100" s="38" t="s">
        <v>925</v>
      </c>
      <c r="R100" s="38" t="s">
        <v>467</v>
      </c>
      <c r="S100" s="34" t="s">
        <v>1566</v>
      </c>
      <c r="T100" s="34" t="s">
        <v>467</v>
      </c>
      <c r="U100" s="34" t="s">
        <v>1567</v>
      </c>
      <c r="V100" s="40" t="s">
        <v>469</v>
      </c>
      <c r="W100"/>
    </row>
    <row r="101" spans="1:23" x14ac:dyDescent="0.25">
      <c r="A101" s="8">
        <v>95</v>
      </c>
      <c r="B101" s="39" t="s">
        <v>459</v>
      </c>
      <c r="C101" s="53" t="s">
        <v>1325</v>
      </c>
      <c r="D101" s="93">
        <v>2591273</v>
      </c>
      <c r="E101" s="86">
        <v>2591319</v>
      </c>
      <c r="F101" s="86"/>
      <c r="G101" s="74"/>
      <c r="H101" s="103"/>
      <c r="I101" s="94" t="s">
        <v>2</v>
      </c>
      <c r="J101" s="64" t="s">
        <v>259</v>
      </c>
      <c r="K101" s="50" t="s">
        <v>5</v>
      </c>
      <c r="L101" s="74" t="s">
        <v>926</v>
      </c>
      <c r="M101" s="96">
        <v>2591363</v>
      </c>
      <c r="N101" s="96">
        <v>2594476</v>
      </c>
      <c r="O101" s="52"/>
      <c r="P101" s="74"/>
      <c r="Q101" s="75" t="s">
        <v>927</v>
      </c>
      <c r="R101" s="75" t="s">
        <v>467</v>
      </c>
      <c r="S101" s="50" t="s">
        <v>1776</v>
      </c>
      <c r="T101" s="50" t="s">
        <v>1777</v>
      </c>
      <c r="U101" s="50" t="s">
        <v>1778</v>
      </c>
      <c r="V101" s="50" t="s">
        <v>469</v>
      </c>
      <c r="W101"/>
    </row>
    <row r="102" spans="1:23" x14ac:dyDescent="0.25">
      <c r="A102" s="11">
        <v>96</v>
      </c>
      <c r="B102" s="39" t="s">
        <v>459</v>
      </c>
      <c r="C102" s="53" t="s">
        <v>1325</v>
      </c>
      <c r="D102" s="93">
        <v>2599533</v>
      </c>
      <c r="E102" s="86">
        <v>2599714</v>
      </c>
      <c r="F102" s="86"/>
      <c r="G102" s="74"/>
      <c r="H102" s="103"/>
      <c r="I102" s="94" t="s">
        <v>4</v>
      </c>
      <c r="J102" s="64" t="s">
        <v>260</v>
      </c>
      <c r="K102" s="50" t="s">
        <v>3</v>
      </c>
      <c r="L102" s="74" t="s">
        <v>928</v>
      </c>
      <c r="M102" s="96">
        <v>2598826</v>
      </c>
      <c r="N102" s="96">
        <v>2599689</v>
      </c>
      <c r="O102" s="74" t="s">
        <v>467</v>
      </c>
      <c r="P102" s="74"/>
      <c r="Q102" s="75" t="s">
        <v>467</v>
      </c>
      <c r="R102" s="75" t="s">
        <v>467</v>
      </c>
      <c r="S102" s="50" t="s">
        <v>1370</v>
      </c>
      <c r="T102" s="50" t="s">
        <v>467</v>
      </c>
      <c r="U102" s="50" t="s">
        <v>467</v>
      </c>
      <c r="V102" s="50" t="s">
        <v>469</v>
      </c>
      <c r="W102"/>
    </row>
    <row r="103" spans="1:23" x14ac:dyDescent="0.25">
      <c r="A103" s="8">
        <v>97</v>
      </c>
      <c r="B103" s="39" t="s">
        <v>459</v>
      </c>
      <c r="C103" s="40" t="s">
        <v>1325</v>
      </c>
      <c r="D103" s="50">
        <v>2600760</v>
      </c>
      <c r="E103" s="50">
        <v>2600658</v>
      </c>
      <c r="F103" s="50"/>
      <c r="G103" s="40"/>
      <c r="H103" s="105"/>
      <c r="I103" s="92" t="s">
        <v>4</v>
      </c>
      <c r="J103" s="85" t="s">
        <v>261</v>
      </c>
      <c r="K103" s="40" t="s">
        <v>5</v>
      </c>
      <c r="L103" s="40" t="s">
        <v>929</v>
      </c>
      <c r="M103" s="41">
        <v>2599820</v>
      </c>
      <c r="N103" s="41">
        <v>2600533</v>
      </c>
      <c r="O103" s="40" t="s">
        <v>467</v>
      </c>
      <c r="P103" s="40"/>
      <c r="Q103" s="38" t="s">
        <v>930</v>
      </c>
      <c r="R103" s="38" t="s">
        <v>467</v>
      </c>
      <c r="S103" s="34" t="s">
        <v>931</v>
      </c>
      <c r="T103" s="34" t="s">
        <v>467</v>
      </c>
      <c r="U103" s="34" t="s">
        <v>1568</v>
      </c>
      <c r="V103" s="40" t="s">
        <v>491</v>
      </c>
      <c r="W103"/>
    </row>
    <row r="104" spans="1:23" x14ac:dyDescent="0.25">
      <c r="A104" s="11">
        <v>98</v>
      </c>
      <c r="B104" s="39" t="s">
        <v>459</v>
      </c>
      <c r="C104" s="40" t="s">
        <v>1325</v>
      </c>
      <c r="D104" s="50">
        <v>2663119</v>
      </c>
      <c r="E104" s="50">
        <v>2663029</v>
      </c>
      <c r="F104" s="50"/>
      <c r="G104" s="40"/>
      <c r="H104" s="105"/>
      <c r="I104" s="92" t="s">
        <v>4</v>
      </c>
      <c r="J104" s="85" t="s">
        <v>263</v>
      </c>
      <c r="K104" s="40" t="s">
        <v>3</v>
      </c>
      <c r="L104" s="40" t="s">
        <v>937</v>
      </c>
      <c r="M104" s="41">
        <v>2660629</v>
      </c>
      <c r="N104" s="41">
        <v>2663007</v>
      </c>
      <c r="O104" s="40" t="s">
        <v>135</v>
      </c>
      <c r="P104" s="40"/>
      <c r="Q104" s="38" t="s">
        <v>467</v>
      </c>
      <c r="R104" s="38" t="s">
        <v>467</v>
      </c>
      <c r="S104" s="34" t="s">
        <v>938</v>
      </c>
      <c r="T104" s="34" t="s">
        <v>467</v>
      </c>
      <c r="U104" s="34" t="s">
        <v>1572</v>
      </c>
      <c r="V104" s="40" t="s">
        <v>496</v>
      </c>
      <c r="W104"/>
    </row>
    <row r="105" spans="1:23" x14ac:dyDescent="0.25">
      <c r="A105" s="8">
        <v>99</v>
      </c>
      <c r="B105" s="39" t="s">
        <v>459</v>
      </c>
      <c r="C105" s="40" t="s">
        <v>1325</v>
      </c>
      <c r="D105" s="50">
        <v>2682060</v>
      </c>
      <c r="E105" s="50">
        <v>2682116</v>
      </c>
      <c r="F105" s="50"/>
      <c r="G105" s="40"/>
      <c r="H105" s="105"/>
      <c r="I105" s="92" t="s">
        <v>2</v>
      </c>
      <c r="J105" s="85" t="s">
        <v>264</v>
      </c>
      <c r="K105" s="40" t="s">
        <v>3</v>
      </c>
      <c r="L105" s="40" t="s">
        <v>941</v>
      </c>
      <c r="M105" s="41">
        <v>2682152</v>
      </c>
      <c r="N105" s="41">
        <v>2682955</v>
      </c>
      <c r="O105" s="40" t="s">
        <v>467</v>
      </c>
      <c r="P105" s="40"/>
      <c r="Q105" s="38" t="s">
        <v>942</v>
      </c>
      <c r="R105" s="38" t="s">
        <v>467</v>
      </c>
      <c r="S105" s="34" t="s">
        <v>943</v>
      </c>
      <c r="T105" s="34" t="s">
        <v>467</v>
      </c>
      <c r="U105" s="34" t="s">
        <v>1574</v>
      </c>
      <c r="V105" s="40" t="s">
        <v>498</v>
      </c>
      <c r="W105"/>
    </row>
    <row r="106" spans="1:23" x14ac:dyDescent="0.25">
      <c r="A106" s="11">
        <v>100</v>
      </c>
      <c r="B106" s="39" t="s">
        <v>459</v>
      </c>
      <c r="C106" s="40" t="s">
        <v>1325</v>
      </c>
      <c r="D106" s="50">
        <v>2726672</v>
      </c>
      <c r="E106" s="50">
        <v>2726431</v>
      </c>
      <c r="F106" s="50"/>
      <c r="G106" s="40"/>
      <c r="H106" s="105"/>
      <c r="I106" s="92" t="s">
        <v>4</v>
      </c>
      <c r="J106" s="85" t="s">
        <v>266</v>
      </c>
      <c r="K106" s="40" t="s">
        <v>5</v>
      </c>
      <c r="L106" s="40" t="s">
        <v>948</v>
      </c>
      <c r="M106" s="41">
        <v>2724489</v>
      </c>
      <c r="N106" s="41">
        <v>2726288</v>
      </c>
      <c r="O106" s="40" t="s">
        <v>142</v>
      </c>
      <c r="P106" s="40"/>
      <c r="Q106" s="38" t="s">
        <v>949</v>
      </c>
      <c r="R106" s="38" t="s">
        <v>467</v>
      </c>
      <c r="S106" s="34" t="s">
        <v>950</v>
      </c>
      <c r="T106" s="34" t="s">
        <v>467</v>
      </c>
      <c r="U106" s="34" t="s">
        <v>1576</v>
      </c>
      <c r="V106" s="40" t="s">
        <v>478</v>
      </c>
      <c r="W106"/>
    </row>
    <row r="107" spans="1:23" ht="17.25" x14ac:dyDescent="0.25">
      <c r="A107" s="8">
        <v>101</v>
      </c>
      <c r="B107" s="39" t="s">
        <v>459</v>
      </c>
      <c r="C107" s="53" t="s">
        <v>1325</v>
      </c>
      <c r="D107" s="93">
        <v>2726687</v>
      </c>
      <c r="E107" s="86">
        <v>2726404</v>
      </c>
      <c r="F107" s="86"/>
      <c r="G107" s="83" t="s">
        <v>1858</v>
      </c>
      <c r="H107" s="103"/>
      <c r="I107" s="94" t="s">
        <v>2</v>
      </c>
      <c r="J107" s="64" t="s">
        <v>267</v>
      </c>
      <c r="K107" s="50" t="s">
        <v>5</v>
      </c>
      <c r="L107" s="74" t="s">
        <v>946</v>
      </c>
      <c r="M107" s="96">
        <v>2726717</v>
      </c>
      <c r="N107" s="96">
        <v>2728186</v>
      </c>
      <c r="O107" s="52" t="s">
        <v>142</v>
      </c>
      <c r="P107" s="74"/>
      <c r="Q107" s="75" t="s">
        <v>947</v>
      </c>
      <c r="R107" s="75" t="s">
        <v>467</v>
      </c>
      <c r="S107" s="50" t="s">
        <v>1494</v>
      </c>
      <c r="T107" s="50" t="s">
        <v>468</v>
      </c>
      <c r="U107" s="50" t="s">
        <v>1779</v>
      </c>
      <c r="V107" s="50" t="s">
        <v>469</v>
      </c>
      <c r="W107"/>
    </row>
    <row r="108" spans="1:23" x14ac:dyDescent="0.25">
      <c r="A108" s="11">
        <v>102</v>
      </c>
      <c r="B108" s="39" t="s">
        <v>459</v>
      </c>
      <c r="C108" s="53" t="s">
        <v>1325</v>
      </c>
      <c r="D108" s="93">
        <v>2817811</v>
      </c>
      <c r="E108" s="86">
        <v>2817746</v>
      </c>
      <c r="F108" s="86"/>
      <c r="G108" s="74"/>
      <c r="H108" s="103"/>
      <c r="I108" s="94" t="s">
        <v>4</v>
      </c>
      <c r="J108" s="64" t="s">
        <v>268</v>
      </c>
      <c r="K108" s="50" t="s">
        <v>9</v>
      </c>
      <c r="L108" s="74" t="s">
        <v>1813</v>
      </c>
      <c r="M108" s="96">
        <v>2816803</v>
      </c>
      <c r="N108" s="96">
        <v>2817648</v>
      </c>
      <c r="O108" s="74" t="s">
        <v>467</v>
      </c>
      <c r="P108" s="74"/>
      <c r="Q108" s="75" t="s">
        <v>467</v>
      </c>
      <c r="R108" s="75" t="s">
        <v>467</v>
      </c>
      <c r="S108" s="50" t="s">
        <v>1780</v>
      </c>
      <c r="T108" s="50" t="s">
        <v>467</v>
      </c>
      <c r="U108" s="50" t="s">
        <v>467</v>
      </c>
      <c r="V108" s="50" t="s">
        <v>469</v>
      </c>
      <c r="W108"/>
    </row>
    <row r="109" spans="1:23" x14ac:dyDescent="0.25">
      <c r="A109" s="8">
        <v>103</v>
      </c>
      <c r="B109" s="39" t="s">
        <v>459</v>
      </c>
      <c r="C109" s="53" t="s">
        <v>1325</v>
      </c>
      <c r="D109" s="93">
        <v>2833497</v>
      </c>
      <c r="E109" s="86">
        <v>2833404</v>
      </c>
      <c r="F109" s="86"/>
      <c r="G109" s="74"/>
      <c r="H109" s="103"/>
      <c r="I109" s="94" t="s">
        <v>4</v>
      </c>
      <c r="J109" s="64" t="s">
        <v>269</v>
      </c>
      <c r="K109" s="50" t="s">
        <v>3</v>
      </c>
      <c r="L109" s="74" t="s">
        <v>960</v>
      </c>
      <c r="M109" s="96">
        <v>2832775</v>
      </c>
      <c r="N109" s="96">
        <v>2833365</v>
      </c>
      <c r="O109" s="74" t="s">
        <v>146</v>
      </c>
      <c r="P109" s="74"/>
      <c r="Q109" s="75" t="s">
        <v>961</v>
      </c>
      <c r="R109" s="75" t="s">
        <v>467</v>
      </c>
      <c r="S109" s="50" t="s">
        <v>962</v>
      </c>
      <c r="T109" s="50" t="s">
        <v>467</v>
      </c>
      <c r="U109" s="50" t="s">
        <v>1781</v>
      </c>
      <c r="V109" s="50" t="s">
        <v>472</v>
      </c>
      <c r="W109"/>
    </row>
    <row r="110" spans="1:23" x14ac:dyDescent="0.25">
      <c r="A110" s="11">
        <v>104</v>
      </c>
      <c r="B110" s="39" t="s">
        <v>459</v>
      </c>
      <c r="C110" s="40" t="s">
        <v>1325</v>
      </c>
      <c r="D110" s="50">
        <v>2836145</v>
      </c>
      <c r="E110" s="50">
        <v>2836213</v>
      </c>
      <c r="F110" s="50"/>
      <c r="G110" s="40"/>
      <c r="H110" s="105"/>
      <c r="I110" s="92" t="s">
        <v>2</v>
      </c>
      <c r="J110" s="85" t="s">
        <v>270</v>
      </c>
      <c r="K110" s="40" t="s">
        <v>3</v>
      </c>
      <c r="L110" s="40" t="s">
        <v>963</v>
      </c>
      <c r="M110" s="41">
        <v>2836262</v>
      </c>
      <c r="N110" s="41">
        <v>2836600</v>
      </c>
      <c r="O110" s="40" t="s">
        <v>467</v>
      </c>
      <c r="P110" s="40"/>
      <c r="Q110" s="38" t="s">
        <v>964</v>
      </c>
      <c r="R110" s="38" t="s">
        <v>467</v>
      </c>
      <c r="S110" s="34" t="s">
        <v>965</v>
      </c>
      <c r="T110" s="34" t="s">
        <v>468</v>
      </c>
      <c r="U110" s="34" t="s">
        <v>467</v>
      </c>
      <c r="V110" s="40" t="s">
        <v>469</v>
      </c>
      <c r="W110"/>
    </row>
    <row r="111" spans="1:23" x14ac:dyDescent="0.25">
      <c r="A111" s="8">
        <v>105</v>
      </c>
      <c r="B111" s="39" t="s">
        <v>459</v>
      </c>
      <c r="C111" s="53" t="s">
        <v>1325</v>
      </c>
      <c r="D111" s="84">
        <v>2837561</v>
      </c>
      <c r="E111" s="86">
        <v>2837506</v>
      </c>
      <c r="F111" s="86"/>
      <c r="G111" s="74"/>
      <c r="H111" s="103"/>
      <c r="I111" s="94" t="s">
        <v>4</v>
      </c>
      <c r="J111" s="64" t="s">
        <v>271</v>
      </c>
      <c r="K111" s="50" t="s">
        <v>3</v>
      </c>
      <c r="L111" s="74" t="s">
        <v>966</v>
      </c>
      <c r="M111" s="96">
        <v>2837046</v>
      </c>
      <c r="N111" s="96">
        <v>2837501</v>
      </c>
      <c r="O111" s="52"/>
      <c r="P111" s="74"/>
      <c r="Q111" s="75" t="s">
        <v>970</v>
      </c>
      <c r="R111" s="75" t="s">
        <v>467</v>
      </c>
      <c r="S111" s="50" t="s">
        <v>490</v>
      </c>
      <c r="T111" s="50" t="s">
        <v>467</v>
      </c>
      <c r="U111" s="50" t="s">
        <v>1782</v>
      </c>
      <c r="V111" s="50" t="s">
        <v>482</v>
      </c>
      <c r="W111"/>
    </row>
    <row r="112" spans="1:23" x14ac:dyDescent="0.25">
      <c r="A112" s="11">
        <v>106</v>
      </c>
      <c r="B112" s="39" t="s">
        <v>459</v>
      </c>
      <c r="C112" s="40" t="s">
        <v>1325</v>
      </c>
      <c r="D112" s="50">
        <v>2837525</v>
      </c>
      <c r="E112" s="50">
        <v>2837604</v>
      </c>
      <c r="F112" s="50"/>
      <c r="G112" s="40"/>
      <c r="H112" s="105"/>
      <c r="I112" s="92" t="s">
        <v>2</v>
      </c>
      <c r="J112" s="85" t="s">
        <v>272</v>
      </c>
      <c r="K112" s="40" t="s">
        <v>3</v>
      </c>
      <c r="L112" s="40" t="s">
        <v>967</v>
      </c>
      <c r="M112" s="41">
        <v>2837672</v>
      </c>
      <c r="N112" s="41">
        <v>2838154</v>
      </c>
      <c r="O112" s="40" t="s">
        <v>467</v>
      </c>
      <c r="P112" s="40"/>
      <c r="Q112" s="38" t="s">
        <v>968</v>
      </c>
      <c r="R112" s="38" t="s">
        <v>467</v>
      </c>
      <c r="S112" s="34" t="s">
        <v>969</v>
      </c>
      <c r="T112" s="34" t="s">
        <v>1581</v>
      </c>
      <c r="U112" s="34" t="s">
        <v>1582</v>
      </c>
      <c r="V112" s="40" t="s">
        <v>478</v>
      </c>
      <c r="W112"/>
    </row>
    <row r="113" spans="1:23" x14ac:dyDescent="0.25">
      <c r="A113" s="8">
        <v>107</v>
      </c>
      <c r="B113" s="39" t="s">
        <v>459</v>
      </c>
      <c r="C113" s="53" t="s">
        <v>1325</v>
      </c>
      <c r="D113" s="93">
        <v>2920141</v>
      </c>
      <c r="E113" s="86">
        <v>2920184</v>
      </c>
      <c r="F113" s="86"/>
      <c r="G113" s="74"/>
      <c r="H113" s="103"/>
      <c r="I113" s="94" t="s">
        <v>2</v>
      </c>
      <c r="J113" s="64" t="s">
        <v>273</v>
      </c>
      <c r="K113" s="50" t="s">
        <v>3</v>
      </c>
      <c r="L113" s="74" t="s">
        <v>971</v>
      </c>
      <c r="M113" s="96">
        <v>2920209</v>
      </c>
      <c r="N113" s="96">
        <v>2921888</v>
      </c>
      <c r="O113" s="52"/>
      <c r="P113" s="74"/>
      <c r="Q113" s="75" t="s">
        <v>467</v>
      </c>
      <c r="R113" s="75" t="s">
        <v>467</v>
      </c>
      <c r="S113" s="50" t="s">
        <v>1754</v>
      </c>
      <c r="T113" s="50" t="s">
        <v>1783</v>
      </c>
      <c r="U113" s="50" t="s">
        <v>1784</v>
      </c>
      <c r="V113" s="50" t="s">
        <v>469</v>
      </c>
      <c r="W113"/>
    </row>
    <row r="114" spans="1:23" x14ac:dyDescent="0.25">
      <c r="A114" s="11">
        <v>108</v>
      </c>
      <c r="B114" s="39" t="s">
        <v>459</v>
      </c>
      <c r="C114" s="40" t="s">
        <v>1325</v>
      </c>
      <c r="D114" s="50">
        <v>2927554</v>
      </c>
      <c r="E114" s="50">
        <v>2927597</v>
      </c>
      <c r="F114" s="50"/>
      <c r="G114" s="40"/>
      <c r="H114" s="105"/>
      <c r="I114" s="92" t="s">
        <v>4</v>
      </c>
      <c r="J114" s="85" t="s">
        <v>274</v>
      </c>
      <c r="K114" s="40" t="s">
        <v>3</v>
      </c>
      <c r="L114" s="40" t="s">
        <v>972</v>
      </c>
      <c r="M114" s="41">
        <v>2926180</v>
      </c>
      <c r="N114" s="41">
        <v>2927463</v>
      </c>
      <c r="O114" s="40" t="s">
        <v>467</v>
      </c>
      <c r="P114" s="40"/>
      <c r="Q114" s="38" t="s">
        <v>467</v>
      </c>
      <c r="R114" s="38" t="s">
        <v>467</v>
      </c>
      <c r="S114" s="34" t="s">
        <v>1372</v>
      </c>
      <c r="T114" s="34" t="s">
        <v>467</v>
      </c>
      <c r="U114" s="34" t="s">
        <v>467</v>
      </c>
      <c r="V114" s="40" t="s">
        <v>469</v>
      </c>
      <c r="W114"/>
    </row>
    <row r="115" spans="1:23" x14ac:dyDescent="0.25">
      <c r="A115" s="8">
        <v>109</v>
      </c>
      <c r="B115" s="39" t="s">
        <v>459</v>
      </c>
      <c r="C115" s="40" t="s">
        <v>1325</v>
      </c>
      <c r="D115" s="50">
        <v>2933054</v>
      </c>
      <c r="E115" s="50">
        <v>2932971</v>
      </c>
      <c r="F115" s="50"/>
      <c r="G115" s="40"/>
      <c r="H115" s="105"/>
      <c r="I115" s="92" t="s">
        <v>4</v>
      </c>
      <c r="J115" s="85" t="s">
        <v>275</v>
      </c>
      <c r="K115" s="40" t="s">
        <v>6</v>
      </c>
      <c r="L115" s="40" t="s">
        <v>973</v>
      </c>
      <c r="M115" s="41">
        <v>2930996</v>
      </c>
      <c r="N115" s="41">
        <v>2932978</v>
      </c>
      <c r="O115" s="40" t="s">
        <v>150</v>
      </c>
      <c r="P115" s="40"/>
      <c r="Q115" s="38" t="s">
        <v>467</v>
      </c>
      <c r="R115" s="38" t="s">
        <v>467</v>
      </c>
      <c r="S115" s="34" t="s">
        <v>1584</v>
      </c>
      <c r="T115" s="34" t="s">
        <v>467</v>
      </c>
      <c r="U115" s="34" t="s">
        <v>1585</v>
      </c>
      <c r="V115" s="40" t="s">
        <v>469</v>
      </c>
      <c r="W115"/>
    </row>
    <row r="116" spans="1:23" x14ac:dyDescent="0.25">
      <c r="A116" s="11">
        <v>110</v>
      </c>
      <c r="B116" s="39" t="s">
        <v>459</v>
      </c>
      <c r="C116" s="40" t="s">
        <v>1325</v>
      </c>
      <c r="D116" s="50">
        <v>2952028</v>
      </c>
      <c r="E116" s="50">
        <v>2952142</v>
      </c>
      <c r="F116" s="50"/>
      <c r="G116" s="40"/>
      <c r="H116" s="105"/>
      <c r="I116" s="92" t="s">
        <v>2</v>
      </c>
      <c r="J116" s="85" t="s">
        <v>277</v>
      </c>
      <c r="K116" s="40" t="s">
        <v>6</v>
      </c>
      <c r="L116" s="40" t="s">
        <v>978</v>
      </c>
      <c r="M116" s="41">
        <v>2952171</v>
      </c>
      <c r="N116" s="41">
        <v>2953067</v>
      </c>
      <c r="O116" s="40" t="s">
        <v>467</v>
      </c>
      <c r="P116" s="40"/>
      <c r="Q116" s="38" t="s">
        <v>979</v>
      </c>
      <c r="R116" s="38" t="s">
        <v>467</v>
      </c>
      <c r="S116" s="34" t="s">
        <v>522</v>
      </c>
      <c r="T116" s="34" t="s">
        <v>1198</v>
      </c>
      <c r="U116" s="34" t="s">
        <v>467</v>
      </c>
      <c r="V116" s="40" t="s">
        <v>469</v>
      </c>
      <c r="W116"/>
    </row>
    <row r="117" spans="1:23" x14ac:dyDescent="0.25">
      <c r="A117" s="8">
        <v>111</v>
      </c>
      <c r="B117" s="39" t="s">
        <v>459</v>
      </c>
      <c r="C117" s="40" t="s">
        <v>1325</v>
      </c>
      <c r="D117" s="50">
        <v>2993764</v>
      </c>
      <c r="E117" s="50">
        <v>2993839</v>
      </c>
      <c r="F117" s="50"/>
      <c r="G117" s="40"/>
      <c r="H117" s="105"/>
      <c r="I117" s="92" t="s">
        <v>4</v>
      </c>
      <c r="J117" s="85" t="s">
        <v>280</v>
      </c>
      <c r="K117" s="40" t="s">
        <v>3</v>
      </c>
      <c r="L117" s="40" t="s">
        <v>985</v>
      </c>
      <c r="M117" s="41">
        <v>2993527</v>
      </c>
      <c r="N117" s="41">
        <v>2993712</v>
      </c>
      <c r="O117" s="40" t="s">
        <v>467</v>
      </c>
      <c r="P117" s="40"/>
      <c r="Q117" s="38" t="s">
        <v>986</v>
      </c>
      <c r="R117" s="38" t="s">
        <v>467</v>
      </c>
      <c r="S117" s="34" t="s">
        <v>987</v>
      </c>
      <c r="T117" s="34" t="s">
        <v>467</v>
      </c>
      <c r="U117" s="34" t="s">
        <v>1589</v>
      </c>
      <c r="V117" s="40" t="s">
        <v>473</v>
      </c>
      <c r="W117"/>
    </row>
    <row r="118" spans="1:23" x14ac:dyDescent="0.25">
      <c r="A118" s="11">
        <v>112</v>
      </c>
      <c r="B118" s="39" t="s">
        <v>459</v>
      </c>
      <c r="C118" s="40" t="s">
        <v>1325</v>
      </c>
      <c r="D118" s="50">
        <v>2996818</v>
      </c>
      <c r="E118" s="50">
        <v>2996764</v>
      </c>
      <c r="F118" s="50"/>
      <c r="G118" s="40"/>
      <c r="H118" s="105"/>
      <c r="I118" s="92" t="s">
        <v>4</v>
      </c>
      <c r="J118" s="85" t="s">
        <v>281</v>
      </c>
      <c r="K118" s="40" t="s">
        <v>3</v>
      </c>
      <c r="L118" s="40" t="s">
        <v>988</v>
      </c>
      <c r="M118" s="41">
        <v>2993947</v>
      </c>
      <c r="N118" s="41">
        <v>2996577</v>
      </c>
      <c r="O118" s="40" t="s">
        <v>467</v>
      </c>
      <c r="P118" s="40"/>
      <c r="Q118" s="38" t="s">
        <v>989</v>
      </c>
      <c r="R118" s="38" t="s">
        <v>467</v>
      </c>
      <c r="S118" s="34" t="s">
        <v>990</v>
      </c>
      <c r="T118" s="34" t="s">
        <v>467</v>
      </c>
      <c r="U118" s="34" t="s">
        <v>1590</v>
      </c>
      <c r="V118" s="40" t="s">
        <v>478</v>
      </c>
      <c r="W118"/>
    </row>
    <row r="119" spans="1:23" x14ac:dyDescent="0.25">
      <c r="A119" s="8">
        <v>113</v>
      </c>
      <c r="B119" s="39" t="s">
        <v>459</v>
      </c>
      <c r="C119" s="40" t="s">
        <v>1325</v>
      </c>
      <c r="D119" s="50">
        <v>3035878</v>
      </c>
      <c r="E119" s="50">
        <v>3035598</v>
      </c>
      <c r="F119" s="50"/>
      <c r="G119" s="40"/>
      <c r="H119" s="105"/>
      <c r="I119" s="92" t="s">
        <v>4</v>
      </c>
      <c r="J119" s="85" t="s">
        <v>283</v>
      </c>
      <c r="K119" s="40" t="s">
        <v>5</v>
      </c>
      <c r="L119" s="40" t="s">
        <v>994</v>
      </c>
      <c r="M119" s="41">
        <v>3034683</v>
      </c>
      <c r="N119" s="41">
        <v>3035570</v>
      </c>
      <c r="O119" s="40" t="s">
        <v>155</v>
      </c>
      <c r="P119" s="40"/>
      <c r="Q119" s="38" t="s">
        <v>995</v>
      </c>
      <c r="R119" s="38" t="s">
        <v>467</v>
      </c>
      <c r="S119" s="34" t="s">
        <v>534</v>
      </c>
      <c r="T119" s="34" t="s">
        <v>1593</v>
      </c>
      <c r="U119" s="34" t="s">
        <v>1594</v>
      </c>
      <c r="V119" s="40" t="s">
        <v>524</v>
      </c>
      <c r="W119"/>
    </row>
    <row r="120" spans="1:23" x14ac:dyDescent="0.25">
      <c r="A120" s="11">
        <v>114</v>
      </c>
      <c r="B120" s="39" t="s">
        <v>459</v>
      </c>
      <c r="C120" s="40" t="s">
        <v>1325</v>
      </c>
      <c r="D120" s="50">
        <v>3040362</v>
      </c>
      <c r="E120" s="27">
        <v>3040128</v>
      </c>
      <c r="F120" s="50"/>
      <c r="G120" s="40"/>
      <c r="H120" s="105"/>
      <c r="I120" s="92" t="s">
        <v>4</v>
      </c>
      <c r="J120" s="85" t="s">
        <v>284</v>
      </c>
      <c r="K120" s="40" t="s">
        <v>5</v>
      </c>
      <c r="L120" s="40" t="s">
        <v>998</v>
      </c>
      <c r="M120" s="41">
        <v>3038918</v>
      </c>
      <c r="N120" s="41">
        <v>3040096</v>
      </c>
      <c r="O120" s="40" t="s">
        <v>467</v>
      </c>
      <c r="P120" s="40"/>
      <c r="Q120" s="38" t="s">
        <v>999</v>
      </c>
      <c r="R120" s="38" t="s">
        <v>467</v>
      </c>
      <c r="S120" s="34" t="s">
        <v>1597</v>
      </c>
      <c r="T120" s="34" t="s">
        <v>1598</v>
      </c>
      <c r="U120" s="34" t="s">
        <v>1599</v>
      </c>
      <c r="V120" s="40" t="s">
        <v>524</v>
      </c>
      <c r="W120"/>
    </row>
    <row r="121" spans="1:23" x14ac:dyDescent="0.25">
      <c r="A121" s="8">
        <v>115</v>
      </c>
      <c r="B121" s="39" t="s">
        <v>459</v>
      </c>
      <c r="C121" s="40" t="s">
        <v>1325</v>
      </c>
      <c r="D121" s="50">
        <v>3066644</v>
      </c>
      <c r="E121" s="50">
        <v>3066873</v>
      </c>
      <c r="F121" s="50"/>
      <c r="G121" s="40"/>
      <c r="H121" s="105"/>
      <c r="I121" s="92" t="s">
        <v>2</v>
      </c>
      <c r="J121" s="85" t="s">
        <v>286</v>
      </c>
      <c r="K121" s="40" t="s">
        <v>3</v>
      </c>
      <c r="L121" s="40" t="s">
        <v>1000</v>
      </c>
      <c r="M121" s="41">
        <v>3066965</v>
      </c>
      <c r="N121" s="41">
        <v>3067408</v>
      </c>
      <c r="O121" s="40" t="s">
        <v>467</v>
      </c>
      <c r="P121" s="40"/>
      <c r="Q121" s="38" t="s">
        <v>1001</v>
      </c>
      <c r="R121" s="38" t="s">
        <v>467</v>
      </c>
      <c r="S121" s="34" t="s">
        <v>518</v>
      </c>
      <c r="T121" s="34" t="s">
        <v>1600</v>
      </c>
      <c r="U121" s="34" t="s">
        <v>1601</v>
      </c>
      <c r="V121" s="40" t="s">
        <v>524</v>
      </c>
      <c r="W121"/>
    </row>
    <row r="122" spans="1:23" x14ac:dyDescent="0.25">
      <c r="A122" s="11">
        <v>116</v>
      </c>
      <c r="B122" s="39" t="s">
        <v>459</v>
      </c>
      <c r="C122" s="40" t="s">
        <v>1325</v>
      </c>
      <c r="D122" s="50">
        <v>3069745</v>
      </c>
      <c r="E122" s="50">
        <v>3069887</v>
      </c>
      <c r="F122" s="50"/>
      <c r="G122" s="40"/>
      <c r="H122" s="105"/>
      <c r="I122" s="92" t="s">
        <v>2</v>
      </c>
      <c r="J122" s="85" t="s">
        <v>287</v>
      </c>
      <c r="K122" s="40" t="s">
        <v>3</v>
      </c>
      <c r="L122" s="40" t="s">
        <v>1002</v>
      </c>
      <c r="M122" s="41">
        <v>3069908</v>
      </c>
      <c r="N122" s="41">
        <v>3070198</v>
      </c>
      <c r="O122" s="40" t="s">
        <v>157</v>
      </c>
      <c r="P122" s="40"/>
      <c r="Q122" s="38" t="s">
        <v>467</v>
      </c>
      <c r="R122" s="38" t="s">
        <v>467</v>
      </c>
      <c r="S122" s="34" t="s">
        <v>1602</v>
      </c>
      <c r="T122" s="34" t="s">
        <v>1603</v>
      </c>
      <c r="U122" s="34" t="s">
        <v>467</v>
      </c>
      <c r="V122" s="40" t="s">
        <v>524</v>
      </c>
      <c r="W122"/>
    </row>
    <row r="123" spans="1:23" x14ac:dyDescent="0.25">
      <c r="A123" s="8">
        <v>117</v>
      </c>
      <c r="B123" s="39" t="s">
        <v>459</v>
      </c>
      <c r="C123" s="40" t="s">
        <v>1325</v>
      </c>
      <c r="D123" s="50">
        <v>3094363</v>
      </c>
      <c r="E123" s="50">
        <v>3094425</v>
      </c>
      <c r="F123" s="50"/>
      <c r="G123" s="40"/>
      <c r="H123" s="105"/>
      <c r="I123" s="92" t="s">
        <v>4</v>
      </c>
      <c r="J123" s="85" t="s">
        <v>288</v>
      </c>
      <c r="K123" s="40" t="s">
        <v>3</v>
      </c>
      <c r="L123" s="40" t="s">
        <v>1004</v>
      </c>
      <c r="M123" s="41">
        <v>3094035</v>
      </c>
      <c r="N123" s="41">
        <v>3094346</v>
      </c>
      <c r="O123" s="40" t="s">
        <v>158</v>
      </c>
      <c r="P123" s="40"/>
      <c r="Q123" s="38" t="s">
        <v>1005</v>
      </c>
      <c r="R123" s="38" t="s">
        <v>1341</v>
      </c>
      <c r="S123" s="34" t="s">
        <v>1604</v>
      </c>
      <c r="T123" s="34" t="s">
        <v>467</v>
      </c>
      <c r="U123" s="34" t="s">
        <v>1605</v>
      </c>
      <c r="V123" s="40" t="s">
        <v>485</v>
      </c>
      <c r="W123"/>
    </row>
    <row r="124" spans="1:23" x14ac:dyDescent="0.25">
      <c r="A124" s="11">
        <v>118</v>
      </c>
      <c r="B124" s="39" t="s">
        <v>459</v>
      </c>
      <c r="C124" s="53" t="s">
        <v>1325</v>
      </c>
      <c r="D124" s="93">
        <v>3145099</v>
      </c>
      <c r="E124" s="86">
        <v>3145099</v>
      </c>
      <c r="F124" s="86"/>
      <c r="G124" s="74"/>
      <c r="H124" s="103"/>
      <c r="I124" s="94" t="s">
        <v>2</v>
      </c>
      <c r="J124" s="64" t="s">
        <v>291</v>
      </c>
      <c r="K124" s="50" t="s">
        <v>3</v>
      </c>
      <c r="L124" s="74" t="s">
        <v>1011</v>
      </c>
      <c r="M124" s="96">
        <v>3145120</v>
      </c>
      <c r="N124" s="96">
        <v>3145875</v>
      </c>
      <c r="O124" s="52"/>
      <c r="P124" s="74"/>
      <c r="Q124" s="75" t="s">
        <v>1012</v>
      </c>
      <c r="R124" s="75" t="s">
        <v>1787</v>
      </c>
      <c r="S124" s="50" t="s">
        <v>1013</v>
      </c>
      <c r="T124" s="50" t="s">
        <v>467</v>
      </c>
      <c r="U124" s="50" t="s">
        <v>1788</v>
      </c>
      <c r="V124" s="50" t="s">
        <v>523</v>
      </c>
      <c r="W124"/>
    </row>
    <row r="125" spans="1:23" x14ac:dyDescent="0.25">
      <c r="A125" s="8">
        <v>119</v>
      </c>
      <c r="B125" s="39" t="s">
        <v>459</v>
      </c>
      <c r="C125" s="40" t="s">
        <v>1325</v>
      </c>
      <c r="D125" s="50">
        <v>3161201</v>
      </c>
      <c r="E125" s="50">
        <v>3161277</v>
      </c>
      <c r="F125" s="50"/>
      <c r="G125" s="40"/>
      <c r="H125" s="105"/>
      <c r="I125" s="92" t="s">
        <v>4</v>
      </c>
      <c r="J125" s="85" t="s">
        <v>292</v>
      </c>
      <c r="K125" s="40" t="s">
        <v>3</v>
      </c>
      <c r="L125" s="40" t="s">
        <v>1014</v>
      </c>
      <c r="M125" s="41">
        <v>3160305</v>
      </c>
      <c r="N125" s="41">
        <v>3161111</v>
      </c>
      <c r="O125" s="40" t="s">
        <v>467</v>
      </c>
      <c r="P125" s="40"/>
      <c r="Q125" s="38" t="s">
        <v>1015</v>
      </c>
      <c r="R125" s="38" t="s">
        <v>467</v>
      </c>
      <c r="S125" s="34" t="s">
        <v>490</v>
      </c>
      <c r="T125" s="34" t="s">
        <v>467</v>
      </c>
      <c r="U125" s="34" t="s">
        <v>1609</v>
      </c>
      <c r="V125" s="40" t="s">
        <v>469</v>
      </c>
      <c r="W125"/>
    </row>
    <row r="126" spans="1:23" x14ac:dyDescent="0.25">
      <c r="A126" s="11">
        <v>120</v>
      </c>
      <c r="B126" s="39" t="s">
        <v>459</v>
      </c>
      <c r="C126" s="40" t="s">
        <v>1325</v>
      </c>
      <c r="D126" s="50">
        <v>3219091</v>
      </c>
      <c r="E126" s="50">
        <v>3219264</v>
      </c>
      <c r="F126" s="50"/>
      <c r="G126" s="40"/>
      <c r="H126" s="105"/>
      <c r="I126" s="92" t="s">
        <v>2</v>
      </c>
      <c r="J126" s="85" t="s">
        <v>294</v>
      </c>
      <c r="K126" s="40" t="s">
        <v>3</v>
      </c>
      <c r="L126" s="40" t="s">
        <v>1021</v>
      </c>
      <c r="M126" s="41">
        <v>3219318</v>
      </c>
      <c r="N126" s="41">
        <v>3219863</v>
      </c>
      <c r="O126" s="40" t="s">
        <v>467</v>
      </c>
      <c r="P126" s="40"/>
      <c r="Q126" s="38" t="s">
        <v>1022</v>
      </c>
      <c r="R126" s="38" t="s">
        <v>467</v>
      </c>
      <c r="S126" s="34" t="s">
        <v>1023</v>
      </c>
      <c r="T126" s="34" t="s">
        <v>467</v>
      </c>
      <c r="U126" s="34" t="s">
        <v>1612</v>
      </c>
      <c r="V126" s="40" t="s">
        <v>470</v>
      </c>
      <c r="W126"/>
    </row>
    <row r="127" spans="1:23" x14ac:dyDescent="0.25">
      <c r="A127" s="8">
        <v>121</v>
      </c>
      <c r="B127" s="39" t="s">
        <v>459</v>
      </c>
      <c r="C127" s="40" t="s">
        <v>1325</v>
      </c>
      <c r="D127" s="50">
        <v>3259301</v>
      </c>
      <c r="E127" s="50">
        <v>3259184</v>
      </c>
      <c r="F127" s="50"/>
      <c r="G127" s="40"/>
      <c r="H127" s="105"/>
      <c r="I127" s="92" t="s">
        <v>4</v>
      </c>
      <c r="J127" s="85" t="s">
        <v>297</v>
      </c>
      <c r="K127" s="40" t="s">
        <v>3</v>
      </c>
      <c r="L127" s="40" t="s">
        <v>1029</v>
      </c>
      <c r="M127" s="41">
        <v>3257113</v>
      </c>
      <c r="N127" s="41">
        <v>3259059</v>
      </c>
      <c r="O127" s="40" t="s">
        <v>467</v>
      </c>
      <c r="P127" s="40"/>
      <c r="Q127" s="38" t="s">
        <v>1030</v>
      </c>
      <c r="R127" s="38" t="s">
        <v>467</v>
      </c>
      <c r="S127" s="34" t="s">
        <v>1031</v>
      </c>
      <c r="T127" s="34" t="s">
        <v>467</v>
      </c>
      <c r="U127" s="34" t="s">
        <v>1615</v>
      </c>
      <c r="V127" s="40" t="s">
        <v>470</v>
      </c>
      <c r="W127"/>
    </row>
    <row r="128" spans="1:23" x14ac:dyDescent="0.25">
      <c r="A128" s="11">
        <v>122</v>
      </c>
      <c r="B128" s="39" t="s">
        <v>459</v>
      </c>
      <c r="C128" s="53" t="s">
        <v>1325</v>
      </c>
      <c r="D128" s="84">
        <v>3272336</v>
      </c>
      <c r="E128" s="86">
        <v>3272256</v>
      </c>
      <c r="F128" s="86"/>
      <c r="G128" s="74"/>
      <c r="H128" s="103"/>
      <c r="I128" s="94" t="s">
        <v>2</v>
      </c>
      <c r="J128" s="64" t="s">
        <v>298</v>
      </c>
      <c r="K128" s="50" t="s">
        <v>3</v>
      </c>
      <c r="L128" s="74" t="s">
        <v>1032</v>
      </c>
      <c r="M128" s="96">
        <v>3272395</v>
      </c>
      <c r="N128" s="96">
        <v>3273549</v>
      </c>
      <c r="O128" s="52"/>
      <c r="P128" s="74"/>
      <c r="Q128" s="75" t="s">
        <v>1033</v>
      </c>
      <c r="R128" s="75" t="s">
        <v>467</v>
      </c>
      <c r="S128" s="50" t="s">
        <v>1034</v>
      </c>
      <c r="T128" s="50" t="s">
        <v>467</v>
      </c>
      <c r="U128" s="50" t="s">
        <v>1791</v>
      </c>
      <c r="V128" s="50" t="s">
        <v>498</v>
      </c>
      <c r="W128"/>
    </row>
    <row r="129" spans="1:23" x14ac:dyDescent="0.25">
      <c r="A129" s="8">
        <v>123</v>
      </c>
      <c r="B129" s="39" t="s">
        <v>459</v>
      </c>
      <c r="C129" s="40" t="s">
        <v>1325</v>
      </c>
      <c r="D129" s="50">
        <v>3274010</v>
      </c>
      <c r="E129" s="50">
        <v>3273739</v>
      </c>
      <c r="F129" s="50"/>
      <c r="G129" s="40"/>
      <c r="H129" s="105"/>
      <c r="I129" s="92" t="s">
        <v>2</v>
      </c>
      <c r="J129" s="85" t="s">
        <v>299</v>
      </c>
      <c r="K129" s="40" t="s">
        <v>3</v>
      </c>
      <c r="L129" s="40" t="s">
        <v>1035</v>
      </c>
      <c r="M129" s="41">
        <v>3274081</v>
      </c>
      <c r="N129" s="41">
        <v>3275436</v>
      </c>
      <c r="O129" s="40" t="s">
        <v>467</v>
      </c>
      <c r="P129" s="40"/>
      <c r="Q129" s="38" t="s">
        <v>1036</v>
      </c>
      <c r="R129" s="38" t="s">
        <v>467</v>
      </c>
      <c r="S129" s="34" t="s">
        <v>1037</v>
      </c>
      <c r="T129" s="34" t="s">
        <v>1616</v>
      </c>
      <c r="U129" s="34" t="s">
        <v>1617</v>
      </c>
      <c r="V129" s="40" t="s">
        <v>479</v>
      </c>
      <c r="W129"/>
    </row>
    <row r="130" spans="1:23" x14ac:dyDescent="0.25">
      <c r="A130" s="11">
        <v>124</v>
      </c>
      <c r="B130" s="39" t="s">
        <v>459</v>
      </c>
      <c r="C130" s="40" t="s">
        <v>1325</v>
      </c>
      <c r="D130" s="50">
        <v>3289230</v>
      </c>
      <c r="E130" s="50">
        <v>3289267</v>
      </c>
      <c r="F130" s="50"/>
      <c r="G130" s="40"/>
      <c r="H130" s="105"/>
      <c r="I130" s="92" t="s">
        <v>4</v>
      </c>
      <c r="J130" s="85" t="s">
        <v>301</v>
      </c>
      <c r="K130" s="40" t="s">
        <v>3</v>
      </c>
      <c r="L130" s="40" t="s">
        <v>1040</v>
      </c>
      <c r="M130" s="41">
        <v>3288514</v>
      </c>
      <c r="N130" s="41">
        <v>3289233</v>
      </c>
      <c r="O130" s="40" t="s">
        <v>467</v>
      </c>
      <c r="P130" s="40"/>
      <c r="Q130" s="38" t="s">
        <v>1345</v>
      </c>
      <c r="R130" s="38" t="s">
        <v>1041</v>
      </c>
      <c r="S130" s="34" t="s">
        <v>490</v>
      </c>
      <c r="T130" s="34" t="s">
        <v>1619</v>
      </c>
      <c r="U130" s="34" t="s">
        <v>1620</v>
      </c>
      <c r="V130" s="40" t="s">
        <v>469</v>
      </c>
      <c r="W130"/>
    </row>
    <row r="131" spans="1:23" x14ac:dyDescent="0.25">
      <c r="A131" s="8">
        <v>125</v>
      </c>
      <c r="B131" s="39" t="s">
        <v>459</v>
      </c>
      <c r="C131" s="40" t="s">
        <v>1325</v>
      </c>
      <c r="D131" s="50">
        <v>3302935</v>
      </c>
      <c r="E131" s="50">
        <v>3302992</v>
      </c>
      <c r="F131" s="50"/>
      <c r="G131" s="40"/>
      <c r="H131" s="105"/>
      <c r="I131" s="92" t="s">
        <v>4</v>
      </c>
      <c r="J131" s="85" t="s">
        <v>302</v>
      </c>
      <c r="K131" s="40" t="s">
        <v>6</v>
      </c>
      <c r="L131" s="40" t="s">
        <v>1042</v>
      </c>
      <c r="M131" s="41">
        <v>3301289</v>
      </c>
      <c r="N131" s="41">
        <v>3303028</v>
      </c>
      <c r="O131" s="40" t="s">
        <v>467</v>
      </c>
      <c r="P131" s="40"/>
      <c r="Q131" s="38" t="s">
        <v>467</v>
      </c>
      <c r="R131" s="38" t="s">
        <v>467</v>
      </c>
      <c r="S131" s="34" t="s">
        <v>1043</v>
      </c>
      <c r="T131" s="34" t="s">
        <v>467</v>
      </c>
      <c r="U131" s="34" t="s">
        <v>1621</v>
      </c>
      <c r="V131" s="40" t="s">
        <v>469</v>
      </c>
      <c r="W131"/>
    </row>
    <row r="132" spans="1:23" x14ac:dyDescent="0.25">
      <c r="A132" s="11">
        <v>126</v>
      </c>
      <c r="B132" s="39" t="s">
        <v>459</v>
      </c>
      <c r="C132" s="40" t="s">
        <v>1325</v>
      </c>
      <c r="D132" s="50">
        <v>3338237</v>
      </c>
      <c r="E132" s="50">
        <v>3338306</v>
      </c>
      <c r="F132" s="27"/>
      <c r="G132" s="40"/>
      <c r="H132" s="72"/>
      <c r="I132" s="92" t="s">
        <v>2</v>
      </c>
      <c r="J132" s="85" t="s">
        <v>304</v>
      </c>
      <c r="K132" s="40" t="s">
        <v>6</v>
      </c>
      <c r="L132" s="40" t="s">
        <v>1047</v>
      </c>
      <c r="M132" s="41">
        <v>3338358</v>
      </c>
      <c r="N132" s="41">
        <v>3338768</v>
      </c>
      <c r="O132" s="40" t="s">
        <v>167</v>
      </c>
      <c r="P132" s="40"/>
      <c r="Q132" s="38" t="s">
        <v>467</v>
      </c>
      <c r="R132" s="38" t="s">
        <v>467</v>
      </c>
      <c r="S132" s="34" t="s">
        <v>468</v>
      </c>
      <c r="T132" s="34" t="s">
        <v>467</v>
      </c>
      <c r="U132" s="34" t="s">
        <v>467</v>
      </c>
      <c r="V132" s="40" t="s">
        <v>469</v>
      </c>
      <c r="W132"/>
    </row>
    <row r="133" spans="1:23" x14ac:dyDescent="0.25">
      <c r="A133" s="8">
        <v>127</v>
      </c>
      <c r="B133" s="39" t="s">
        <v>459</v>
      </c>
      <c r="C133" s="40" t="s">
        <v>1325</v>
      </c>
      <c r="D133" s="50">
        <v>3369223</v>
      </c>
      <c r="E133" s="50">
        <v>3369159</v>
      </c>
      <c r="F133" s="50"/>
      <c r="G133" s="40"/>
      <c r="H133" s="105"/>
      <c r="I133" s="92" t="s">
        <v>2</v>
      </c>
      <c r="J133" s="85" t="s">
        <v>306</v>
      </c>
      <c r="K133" s="40" t="s">
        <v>3</v>
      </c>
      <c r="L133" s="40" t="s">
        <v>1051</v>
      </c>
      <c r="M133" s="41">
        <v>3369271</v>
      </c>
      <c r="N133" s="41">
        <v>3370746</v>
      </c>
      <c r="O133" s="40" t="s">
        <v>467</v>
      </c>
      <c r="P133" s="40"/>
      <c r="Q133" s="38" t="s">
        <v>1052</v>
      </c>
      <c r="R133" s="38" t="s">
        <v>467</v>
      </c>
      <c r="S133" s="34" t="s">
        <v>1053</v>
      </c>
      <c r="T133" s="34" t="s">
        <v>1624</v>
      </c>
      <c r="U133" s="34" t="s">
        <v>1625</v>
      </c>
      <c r="V133" s="40" t="s">
        <v>509</v>
      </c>
      <c r="W133"/>
    </row>
    <row r="134" spans="1:23" x14ac:dyDescent="0.25">
      <c r="A134" s="11">
        <v>128</v>
      </c>
      <c r="B134" s="39" t="s">
        <v>459</v>
      </c>
      <c r="C134" s="40" t="s">
        <v>1325</v>
      </c>
      <c r="D134" s="27">
        <v>3379224</v>
      </c>
      <c r="E134" s="50">
        <v>3379619</v>
      </c>
      <c r="F134" s="50"/>
      <c r="G134" s="40"/>
      <c r="H134" s="105"/>
      <c r="I134" s="92" t="s">
        <v>2</v>
      </c>
      <c r="J134" s="85" t="s">
        <v>307</v>
      </c>
      <c r="K134" s="40" t="s">
        <v>3</v>
      </c>
      <c r="L134" s="40" t="s">
        <v>1054</v>
      </c>
      <c r="M134" s="41">
        <v>3379646</v>
      </c>
      <c r="N134" s="41">
        <v>3379945</v>
      </c>
      <c r="O134" s="40" t="s">
        <v>467</v>
      </c>
      <c r="P134" s="40"/>
      <c r="Q134" s="38" t="s">
        <v>1054</v>
      </c>
      <c r="R134" s="38" t="s">
        <v>467</v>
      </c>
      <c r="S134" s="34" t="s">
        <v>490</v>
      </c>
      <c r="T134" s="34" t="s">
        <v>467</v>
      </c>
      <c r="U134" s="34" t="s">
        <v>467</v>
      </c>
      <c r="V134" s="40" t="s">
        <v>469</v>
      </c>
      <c r="W134"/>
    </row>
    <row r="135" spans="1:23" x14ac:dyDescent="0.25">
      <c r="A135" s="8">
        <v>129</v>
      </c>
      <c r="B135" s="39" t="s">
        <v>459</v>
      </c>
      <c r="C135" s="40" t="s">
        <v>1325</v>
      </c>
      <c r="D135" s="27">
        <v>3410407</v>
      </c>
      <c r="E135" s="50">
        <v>3410224</v>
      </c>
      <c r="F135" s="50"/>
      <c r="G135" s="40"/>
      <c r="H135" s="105"/>
      <c r="I135" s="92" t="s">
        <v>2</v>
      </c>
      <c r="J135" s="85" t="s">
        <v>309</v>
      </c>
      <c r="K135" s="40" t="s">
        <v>3</v>
      </c>
      <c r="L135" s="40" t="s">
        <v>1058</v>
      </c>
      <c r="M135" s="41">
        <v>3410281</v>
      </c>
      <c r="N135" s="41">
        <v>3410778</v>
      </c>
      <c r="O135" s="40" t="s">
        <v>467</v>
      </c>
      <c r="P135" s="40"/>
      <c r="Q135" s="38" t="s">
        <v>1319</v>
      </c>
      <c r="R135" s="38" t="s">
        <v>467</v>
      </c>
      <c r="S135" s="34" t="s">
        <v>490</v>
      </c>
      <c r="T135" s="34" t="s">
        <v>467</v>
      </c>
      <c r="U135" s="34" t="s">
        <v>467</v>
      </c>
      <c r="V135" s="40" t="s">
        <v>469</v>
      </c>
      <c r="W135"/>
    </row>
    <row r="136" spans="1:23" x14ac:dyDescent="0.25">
      <c r="A136" s="11">
        <v>130</v>
      </c>
      <c r="B136" s="39" t="s">
        <v>459</v>
      </c>
      <c r="C136" s="40" t="s">
        <v>1325</v>
      </c>
      <c r="D136" s="50">
        <v>3415729</v>
      </c>
      <c r="E136" s="50">
        <v>3415675</v>
      </c>
      <c r="F136" s="50"/>
      <c r="G136" s="40"/>
      <c r="H136" s="105"/>
      <c r="I136" s="92" t="s">
        <v>2</v>
      </c>
      <c r="J136" s="85" t="s">
        <v>310</v>
      </c>
      <c r="K136" s="40" t="s">
        <v>9</v>
      </c>
      <c r="L136" s="40" t="s">
        <v>1059</v>
      </c>
      <c r="M136" s="41">
        <v>3415899</v>
      </c>
      <c r="N136" s="41">
        <v>3416561</v>
      </c>
      <c r="O136" s="40" t="s">
        <v>172</v>
      </c>
      <c r="P136" s="40"/>
      <c r="Q136" s="38" t="s">
        <v>1060</v>
      </c>
      <c r="R136" s="38" t="s">
        <v>467</v>
      </c>
      <c r="S136" s="34" t="s">
        <v>1370</v>
      </c>
      <c r="T136" s="34" t="s">
        <v>468</v>
      </c>
      <c r="U136" s="34" t="s">
        <v>1626</v>
      </c>
      <c r="V136" s="40" t="s">
        <v>469</v>
      </c>
      <c r="W136"/>
    </row>
    <row r="137" spans="1:23" x14ac:dyDescent="0.25">
      <c r="A137" s="8">
        <v>131</v>
      </c>
      <c r="B137" s="39" t="s">
        <v>459</v>
      </c>
      <c r="C137" s="40" t="s">
        <v>1325</v>
      </c>
      <c r="D137" s="50">
        <v>3501251</v>
      </c>
      <c r="E137" s="50">
        <v>3501323</v>
      </c>
      <c r="F137" s="50"/>
      <c r="G137" s="40"/>
      <c r="H137" s="105"/>
      <c r="I137" s="92" t="s">
        <v>2</v>
      </c>
      <c r="J137" s="85" t="s">
        <v>315</v>
      </c>
      <c r="K137" s="40" t="s">
        <v>3</v>
      </c>
      <c r="L137" s="40" t="s">
        <v>1072</v>
      </c>
      <c r="M137" s="41">
        <v>3501430</v>
      </c>
      <c r="N137" s="41">
        <v>3502365</v>
      </c>
      <c r="O137" s="40" t="s">
        <v>179</v>
      </c>
      <c r="P137" s="40"/>
      <c r="Q137" s="38" t="s">
        <v>1073</v>
      </c>
      <c r="R137" s="38" t="s">
        <v>467</v>
      </c>
      <c r="S137" s="34" t="s">
        <v>1370</v>
      </c>
      <c r="T137" s="34" t="s">
        <v>1506</v>
      </c>
      <c r="U137" s="34" t="s">
        <v>1633</v>
      </c>
      <c r="V137" s="40" t="s">
        <v>469</v>
      </c>
      <c r="W137"/>
    </row>
    <row r="138" spans="1:23" x14ac:dyDescent="0.25">
      <c r="A138" s="11">
        <v>132</v>
      </c>
      <c r="B138" s="39" t="s">
        <v>459</v>
      </c>
      <c r="C138" s="40" t="s">
        <v>1325</v>
      </c>
      <c r="D138" s="50">
        <v>3549079</v>
      </c>
      <c r="E138" s="50">
        <v>3549216</v>
      </c>
      <c r="F138" s="50"/>
      <c r="G138" s="40"/>
      <c r="H138" s="105"/>
      <c r="I138" s="92" t="s">
        <v>4</v>
      </c>
      <c r="J138" s="85" t="s">
        <v>316</v>
      </c>
      <c r="K138" s="40" t="s">
        <v>5</v>
      </c>
      <c r="L138" s="40" t="s">
        <v>1074</v>
      </c>
      <c r="M138" s="41">
        <v>3548096</v>
      </c>
      <c r="N138" s="41">
        <v>3549034</v>
      </c>
      <c r="O138" s="40" t="s">
        <v>467</v>
      </c>
      <c r="P138" s="40"/>
      <c r="Q138" s="38" t="s">
        <v>1075</v>
      </c>
      <c r="R138" s="38" t="s">
        <v>467</v>
      </c>
      <c r="S138" s="34" t="s">
        <v>1076</v>
      </c>
      <c r="T138" s="34" t="s">
        <v>467</v>
      </c>
      <c r="U138" s="34" t="s">
        <v>1634</v>
      </c>
      <c r="V138" s="40" t="s">
        <v>470</v>
      </c>
      <c r="W138"/>
    </row>
    <row r="139" spans="1:23" x14ac:dyDescent="0.25">
      <c r="A139" s="8">
        <v>133</v>
      </c>
      <c r="B139" s="39" t="s">
        <v>459</v>
      </c>
      <c r="C139" s="40" t="s">
        <v>1325</v>
      </c>
      <c r="D139" s="50">
        <v>3549346</v>
      </c>
      <c r="E139" s="50">
        <v>3549420</v>
      </c>
      <c r="F139" s="50"/>
      <c r="G139" s="40"/>
      <c r="H139" s="105"/>
      <c r="I139" s="92" t="s">
        <v>2</v>
      </c>
      <c r="J139" s="85" t="s">
        <v>317</v>
      </c>
      <c r="K139" s="40" t="s">
        <v>6</v>
      </c>
      <c r="L139" s="40" t="s">
        <v>1077</v>
      </c>
      <c r="M139" s="41">
        <v>3549448</v>
      </c>
      <c r="N139" s="41">
        <v>3549918</v>
      </c>
      <c r="O139" s="40" t="s">
        <v>467</v>
      </c>
      <c r="P139" s="40"/>
      <c r="Q139" s="38" t="s">
        <v>1078</v>
      </c>
      <c r="R139" s="38" t="s">
        <v>467</v>
      </c>
      <c r="S139" s="34" t="s">
        <v>1079</v>
      </c>
      <c r="T139" s="34" t="s">
        <v>467</v>
      </c>
      <c r="U139" s="34" t="s">
        <v>1635</v>
      </c>
      <c r="V139" s="40" t="s">
        <v>473</v>
      </c>
      <c r="W139"/>
    </row>
    <row r="140" spans="1:23" x14ac:dyDescent="0.25">
      <c r="A140" s="11">
        <v>134</v>
      </c>
      <c r="B140" s="39" t="s">
        <v>459</v>
      </c>
      <c r="C140" s="40" t="s">
        <v>1325</v>
      </c>
      <c r="D140" s="50">
        <v>3578943</v>
      </c>
      <c r="E140" s="50">
        <v>3579000</v>
      </c>
      <c r="F140" s="50"/>
      <c r="G140" s="40"/>
      <c r="H140" s="105"/>
      <c r="I140" s="92" t="s">
        <v>2</v>
      </c>
      <c r="J140" s="85" t="s">
        <v>319</v>
      </c>
      <c r="K140" s="40" t="s">
        <v>3</v>
      </c>
      <c r="L140" s="40" t="s">
        <v>1089</v>
      </c>
      <c r="M140" s="41">
        <v>3579031</v>
      </c>
      <c r="N140" s="41">
        <v>3579195</v>
      </c>
      <c r="O140" s="40" t="s">
        <v>467</v>
      </c>
      <c r="P140" s="40"/>
      <c r="Q140" s="38" t="s">
        <v>1090</v>
      </c>
      <c r="R140" s="38" t="s">
        <v>467</v>
      </c>
      <c r="S140" s="34" t="s">
        <v>1367</v>
      </c>
      <c r="T140" s="34" t="s">
        <v>468</v>
      </c>
      <c r="U140" s="34" t="s">
        <v>467</v>
      </c>
      <c r="V140" s="40" t="s">
        <v>469</v>
      </c>
      <c r="W140"/>
    </row>
    <row r="141" spans="1:23" ht="17.25" x14ac:dyDescent="0.25">
      <c r="A141" s="8">
        <v>135</v>
      </c>
      <c r="B141" s="39" t="s">
        <v>459</v>
      </c>
      <c r="C141" s="53" t="s">
        <v>1325</v>
      </c>
      <c r="D141" s="93">
        <v>3671408</v>
      </c>
      <c r="E141" s="86">
        <v>3671478</v>
      </c>
      <c r="F141" s="86"/>
      <c r="G141" s="83" t="s">
        <v>1858</v>
      </c>
      <c r="H141" s="103"/>
      <c r="I141" s="94" t="s">
        <v>4</v>
      </c>
      <c r="J141" s="64" t="s">
        <v>324</v>
      </c>
      <c r="K141" s="50" t="s">
        <v>3</v>
      </c>
      <c r="L141" s="74" t="s">
        <v>1105</v>
      </c>
      <c r="M141" s="96">
        <v>3670820</v>
      </c>
      <c r="N141" s="96">
        <v>3671383</v>
      </c>
      <c r="O141" s="52" t="s">
        <v>170</v>
      </c>
      <c r="P141" s="74"/>
      <c r="Q141" s="75" t="s">
        <v>1792</v>
      </c>
      <c r="R141" s="75" t="s">
        <v>1106</v>
      </c>
      <c r="S141" s="50" t="s">
        <v>1793</v>
      </c>
      <c r="T141" s="50" t="s">
        <v>467</v>
      </c>
      <c r="U141" s="50" t="s">
        <v>467</v>
      </c>
      <c r="V141" s="50" t="s">
        <v>469</v>
      </c>
      <c r="W141"/>
    </row>
    <row r="142" spans="1:23" x14ac:dyDescent="0.25">
      <c r="A142" s="11">
        <v>136</v>
      </c>
      <c r="B142" s="39" t="s">
        <v>459</v>
      </c>
      <c r="C142" s="40" t="s">
        <v>1325</v>
      </c>
      <c r="D142" s="50">
        <v>3678058</v>
      </c>
      <c r="E142" s="50">
        <v>3677946</v>
      </c>
      <c r="F142" s="50"/>
      <c r="G142" s="40"/>
      <c r="H142" s="105"/>
      <c r="I142" s="92" t="s">
        <v>2</v>
      </c>
      <c r="J142" s="85" t="s">
        <v>326</v>
      </c>
      <c r="K142" s="40" t="s">
        <v>3</v>
      </c>
      <c r="L142" s="40" t="s">
        <v>1110</v>
      </c>
      <c r="M142" s="41">
        <v>3678085</v>
      </c>
      <c r="N142" s="41">
        <v>3679704</v>
      </c>
      <c r="O142" s="40" t="s">
        <v>467</v>
      </c>
      <c r="P142" s="40"/>
      <c r="Q142" s="38" t="s">
        <v>1111</v>
      </c>
      <c r="R142" s="38" t="s">
        <v>467</v>
      </c>
      <c r="S142" s="34" t="s">
        <v>1112</v>
      </c>
      <c r="T142" s="34" t="s">
        <v>467</v>
      </c>
      <c r="U142" s="34" t="s">
        <v>1649</v>
      </c>
      <c r="V142" s="40" t="s">
        <v>498</v>
      </c>
      <c r="W142"/>
    </row>
    <row r="143" spans="1:23" x14ac:dyDescent="0.25">
      <c r="A143" s="8">
        <v>137</v>
      </c>
      <c r="B143" s="39" t="s">
        <v>459</v>
      </c>
      <c r="C143" s="40" t="s">
        <v>1325</v>
      </c>
      <c r="D143" s="50">
        <v>3682615</v>
      </c>
      <c r="E143" s="50">
        <v>3682404</v>
      </c>
      <c r="F143" s="50"/>
      <c r="G143" s="40"/>
      <c r="H143" s="105"/>
      <c r="I143" s="92" t="s">
        <v>2</v>
      </c>
      <c r="J143" s="85" t="s">
        <v>327</v>
      </c>
      <c r="K143" s="40" t="s">
        <v>3</v>
      </c>
      <c r="L143" s="40" t="s">
        <v>1113</v>
      </c>
      <c r="M143" s="41">
        <v>3682648</v>
      </c>
      <c r="N143" s="41">
        <v>3684975</v>
      </c>
      <c r="O143" s="40" t="s">
        <v>467</v>
      </c>
      <c r="P143" s="40"/>
      <c r="Q143" s="38" t="s">
        <v>1114</v>
      </c>
      <c r="R143" s="38" t="s">
        <v>467</v>
      </c>
      <c r="S143" s="34" t="s">
        <v>1650</v>
      </c>
      <c r="T143" s="34" t="s">
        <v>467</v>
      </c>
      <c r="U143" s="34" t="s">
        <v>467</v>
      </c>
      <c r="V143" s="40" t="s">
        <v>469</v>
      </c>
      <c r="W143"/>
    </row>
    <row r="144" spans="1:23" x14ac:dyDescent="0.25">
      <c r="A144" s="11">
        <v>138</v>
      </c>
      <c r="B144" s="39" t="s">
        <v>459</v>
      </c>
      <c r="C144" s="53" t="s">
        <v>1325</v>
      </c>
      <c r="D144" s="93">
        <v>3731280</v>
      </c>
      <c r="E144" s="86">
        <v>3731222</v>
      </c>
      <c r="F144" s="86"/>
      <c r="G144" s="74"/>
      <c r="H144" s="103"/>
      <c r="I144" s="94" t="s">
        <v>4</v>
      </c>
      <c r="J144" s="64" t="s">
        <v>329</v>
      </c>
      <c r="K144" s="50" t="s">
        <v>3</v>
      </c>
      <c r="L144" s="74" t="s">
        <v>1119</v>
      </c>
      <c r="M144" s="96">
        <v>3729950</v>
      </c>
      <c r="N144" s="96">
        <v>3731056</v>
      </c>
      <c r="O144" s="36"/>
      <c r="P144" s="74"/>
      <c r="Q144" s="75" t="s">
        <v>1120</v>
      </c>
      <c r="R144" s="75" t="s">
        <v>467</v>
      </c>
      <c r="S144" s="50" t="s">
        <v>1121</v>
      </c>
      <c r="T144" s="50" t="s">
        <v>467</v>
      </c>
      <c r="U144" s="50" t="s">
        <v>1794</v>
      </c>
      <c r="V144" s="50" t="s">
        <v>466</v>
      </c>
      <c r="W144"/>
    </row>
    <row r="145" spans="1:23" x14ac:dyDescent="0.25">
      <c r="A145" s="8">
        <v>139</v>
      </c>
      <c r="B145" s="39" t="s">
        <v>459</v>
      </c>
      <c r="C145" s="40" t="s">
        <v>1325</v>
      </c>
      <c r="D145" s="50">
        <v>3782045</v>
      </c>
      <c r="E145" s="50">
        <v>3781919</v>
      </c>
      <c r="F145" s="50"/>
      <c r="G145" s="40"/>
      <c r="H145" s="105"/>
      <c r="I145" s="92" t="s">
        <v>4</v>
      </c>
      <c r="J145" s="85" t="s">
        <v>331</v>
      </c>
      <c r="K145" s="40" t="s">
        <v>3</v>
      </c>
      <c r="L145" s="40" t="s">
        <v>1126</v>
      </c>
      <c r="M145" s="41">
        <v>3781454</v>
      </c>
      <c r="N145" s="41">
        <v>3781789</v>
      </c>
      <c r="O145" s="40" t="s">
        <v>467</v>
      </c>
      <c r="P145" s="40"/>
      <c r="Q145" s="38" t="s">
        <v>1127</v>
      </c>
      <c r="R145" s="38" t="s">
        <v>467</v>
      </c>
      <c r="S145" s="34" t="s">
        <v>1128</v>
      </c>
      <c r="T145" s="34" t="s">
        <v>1657</v>
      </c>
      <c r="U145" s="34" t="s">
        <v>1658</v>
      </c>
      <c r="V145" s="40" t="s">
        <v>482</v>
      </c>
      <c r="W145"/>
    </row>
    <row r="146" spans="1:23" x14ac:dyDescent="0.25">
      <c r="A146" s="11">
        <v>140</v>
      </c>
      <c r="B146" s="39" t="s">
        <v>459</v>
      </c>
      <c r="C146" s="40" t="s">
        <v>1325</v>
      </c>
      <c r="D146" s="50">
        <v>3826027</v>
      </c>
      <c r="E146" s="50">
        <v>3825923</v>
      </c>
      <c r="F146" s="50"/>
      <c r="G146" s="40"/>
      <c r="H146" s="105"/>
      <c r="I146" s="92" t="s">
        <v>4</v>
      </c>
      <c r="J146" s="85" t="s">
        <v>332</v>
      </c>
      <c r="K146" s="40" t="s">
        <v>3</v>
      </c>
      <c r="L146" s="40" t="s">
        <v>1131</v>
      </c>
      <c r="M146" s="41">
        <v>3825541</v>
      </c>
      <c r="N146" s="41">
        <v>3825744</v>
      </c>
      <c r="O146" s="40" t="s">
        <v>198</v>
      </c>
      <c r="P146" s="40"/>
      <c r="Q146" s="38" t="s">
        <v>1132</v>
      </c>
      <c r="R146" s="38" t="s">
        <v>467</v>
      </c>
      <c r="S146" s="34" t="s">
        <v>490</v>
      </c>
      <c r="T146" s="34" t="s">
        <v>467</v>
      </c>
      <c r="U146" s="34" t="s">
        <v>467</v>
      </c>
      <c r="V146" s="40" t="s">
        <v>469</v>
      </c>
      <c r="W146"/>
    </row>
    <row r="147" spans="1:23" x14ac:dyDescent="0.25">
      <c r="A147" s="8">
        <v>141</v>
      </c>
      <c r="B147" s="39" t="s">
        <v>459</v>
      </c>
      <c r="C147" s="40" t="s">
        <v>1325</v>
      </c>
      <c r="D147" s="50">
        <v>3896151</v>
      </c>
      <c r="E147" s="50">
        <v>3896489</v>
      </c>
      <c r="F147" s="50"/>
      <c r="G147" s="40"/>
      <c r="H147" s="105"/>
      <c r="I147" s="92" t="s">
        <v>2</v>
      </c>
      <c r="J147" s="85" t="s">
        <v>335</v>
      </c>
      <c r="K147" s="40" t="s">
        <v>5</v>
      </c>
      <c r="L147" s="40" t="s">
        <v>1135</v>
      </c>
      <c r="M147" s="41">
        <v>3896582</v>
      </c>
      <c r="N147" s="41">
        <v>3898498</v>
      </c>
      <c r="O147" s="40" t="s">
        <v>201</v>
      </c>
      <c r="P147" s="40"/>
      <c r="Q147" s="38" t="s">
        <v>1136</v>
      </c>
      <c r="R147" s="38" t="s">
        <v>467</v>
      </c>
      <c r="S147" s="34" t="s">
        <v>1137</v>
      </c>
      <c r="T147" s="34" t="s">
        <v>467</v>
      </c>
      <c r="U147" s="34" t="s">
        <v>1662</v>
      </c>
      <c r="V147" s="40" t="s">
        <v>479</v>
      </c>
      <c r="W147"/>
    </row>
    <row r="148" spans="1:23" x14ac:dyDescent="0.25">
      <c r="A148" s="11">
        <v>142</v>
      </c>
      <c r="B148" s="39" t="s">
        <v>459</v>
      </c>
      <c r="C148" s="40" t="s">
        <v>1325</v>
      </c>
      <c r="D148" s="50">
        <v>3900838</v>
      </c>
      <c r="E148" s="50">
        <v>3900933</v>
      </c>
      <c r="F148" s="50"/>
      <c r="G148" s="40"/>
      <c r="H148" s="105"/>
      <c r="I148" s="92" t="s">
        <v>2</v>
      </c>
      <c r="J148" s="85" t="s">
        <v>336</v>
      </c>
      <c r="K148" s="40" t="s">
        <v>9</v>
      </c>
      <c r="L148" s="40" t="s">
        <v>1138</v>
      </c>
      <c r="M148" s="41">
        <v>3900964</v>
      </c>
      <c r="N148" s="41">
        <v>3901326</v>
      </c>
      <c r="O148" s="40" t="s">
        <v>467</v>
      </c>
      <c r="P148" s="40"/>
      <c r="Q148" s="38" t="s">
        <v>1139</v>
      </c>
      <c r="R148" s="38" t="s">
        <v>467</v>
      </c>
      <c r="S148" s="34" t="s">
        <v>490</v>
      </c>
      <c r="T148" s="34" t="s">
        <v>467</v>
      </c>
      <c r="U148" s="34" t="s">
        <v>467</v>
      </c>
      <c r="V148" s="40" t="s">
        <v>469</v>
      </c>
      <c r="W148"/>
    </row>
    <row r="149" spans="1:23" x14ac:dyDescent="0.25">
      <c r="A149" s="8">
        <v>143</v>
      </c>
      <c r="B149" s="39" t="s">
        <v>459</v>
      </c>
      <c r="C149" s="53" t="s">
        <v>1325</v>
      </c>
      <c r="D149" s="93">
        <v>3918612</v>
      </c>
      <c r="E149" s="86">
        <v>3918668</v>
      </c>
      <c r="F149" s="86"/>
      <c r="G149" s="74"/>
      <c r="H149" s="103"/>
      <c r="I149" s="94" t="s">
        <v>4</v>
      </c>
      <c r="J149" s="64" t="s">
        <v>337</v>
      </c>
      <c r="K149" s="50" t="s">
        <v>3</v>
      </c>
      <c r="L149" s="74" t="s">
        <v>1140</v>
      </c>
      <c r="M149" s="96">
        <v>3918199</v>
      </c>
      <c r="N149" s="96">
        <v>3918630</v>
      </c>
      <c r="O149" s="52"/>
      <c r="P149" s="74"/>
      <c r="Q149" s="75" t="s">
        <v>1141</v>
      </c>
      <c r="R149" s="75" t="s">
        <v>467</v>
      </c>
      <c r="S149" s="50" t="s">
        <v>1443</v>
      </c>
      <c r="T149" s="50" t="s">
        <v>1795</v>
      </c>
      <c r="U149" s="50" t="s">
        <v>467</v>
      </c>
      <c r="V149" s="50" t="s">
        <v>482</v>
      </c>
      <c r="W149"/>
    </row>
    <row r="150" spans="1:23" x14ac:dyDescent="0.25">
      <c r="A150" s="11">
        <v>144</v>
      </c>
      <c r="B150" s="39" t="s">
        <v>459</v>
      </c>
      <c r="C150" s="40" t="s">
        <v>1325</v>
      </c>
      <c r="D150" s="50">
        <v>3926523</v>
      </c>
      <c r="E150" s="50">
        <v>3926581</v>
      </c>
      <c r="F150" s="50"/>
      <c r="G150" s="40"/>
      <c r="H150" s="105"/>
      <c r="I150" s="92" t="s">
        <v>2</v>
      </c>
      <c r="J150" s="85" t="s">
        <v>338</v>
      </c>
      <c r="K150" s="40" t="s">
        <v>3</v>
      </c>
      <c r="L150" s="40" t="s">
        <v>1142</v>
      </c>
      <c r="M150" s="41">
        <v>3926630</v>
      </c>
      <c r="N150" s="41">
        <v>3927562</v>
      </c>
      <c r="O150" s="40" t="s">
        <v>203</v>
      </c>
      <c r="P150" s="40"/>
      <c r="Q150" s="38" t="s">
        <v>1143</v>
      </c>
      <c r="R150" s="38" t="s">
        <v>467</v>
      </c>
      <c r="S150" s="34" t="s">
        <v>1663</v>
      </c>
      <c r="T150" s="34" t="s">
        <v>1664</v>
      </c>
      <c r="U150" s="34" t="s">
        <v>1665</v>
      </c>
      <c r="V150" s="40" t="s">
        <v>489</v>
      </c>
      <c r="W150"/>
    </row>
    <row r="151" spans="1:23" x14ac:dyDescent="0.25">
      <c r="A151" s="8">
        <v>145</v>
      </c>
      <c r="B151" s="39" t="s">
        <v>459</v>
      </c>
      <c r="C151" s="40" t="s">
        <v>1325</v>
      </c>
      <c r="D151" s="50">
        <v>3940587</v>
      </c>
      <c r="E151" s="50">
        <v>3940628</v>
      </c>
      <c r="F151" s="50"/>
      <c r="G151" s="40"/>
      <c r="H151" s="105"/>
      <c r="I151" s="92" t="s">
        <v>2</v>
      </c>
      <c r="J151" s="85" t="s">
        <v>339</v>
      </c>
      <c r="K151" s="40" t="s">
        <v>3</v>
      </c>
      <c r="L151" s="40" t="s">
        <v>1144</v>
      </c>
      <c r="M151" s="41">
        <v>3940718</v>
      </c>
      <c r="N151" s="41">
        <v>3941929</v>
      </c>
      <c r="O151" s="40" t="s">
        <v>467</v>
      </c>
      <c r="P151" s="40"/>
      <c r="Q151" s="38" t="s">
        <v>1145</v>
      </c>
      <c r="R151" s="38" t="s">
        <v>467</v>
      </c>
      <c r="S151" s="34" t="s">
        <v>1146</v>
      </c>
      <c r="T151" s="34" t="s">
        <v>467</v>
      </c>
      <c r="U151" s="34" t="s">
        <v>1666</v>
      </c>
      <c r="V151" s="40" t="s">
        <v>489</v>
      </c>
      <c r="W151"/>
    </row>
    <row r="152" spans="1:23" x14ac:dyDescent="0.25">
      <c r="A152" s="11">
        <v>146</v>
      </c>
      <c r="B152" s="39" t="s">
        <v>459</v>
      </c>
      <c r="C152" s="40" t="s">
        <v>1325</v>
      </c>
      <c r="D152" s="50">
        <v>3980326</v>
      </c>
      <c r="E152" s="50">
        <v>3980445</v>
      </c>
      <c r="F152" s="50"/>
      <c r="G152" s="40"/>
      <c r="H152" s="105"/>
      <c r="I152" s="92" t="s">
        <v>4</v>
      </c>
      <c r="J152" s="85" t="s">
        <v>341</v>
      </c>
      <c r="K152" s="40" t="s">
        <v>3</v>
      </c>
      <c r="L152" s="40" t="s">
        <v>1154</v>
      </c>
      <c r="M152" s="41">
        <v>3979512</v>
      </c>
      <c r="N152" s="41">
        <v>3980300</v>
      </c>
      <c r="O152" s="40" t="s">
        <v>206</v>
      </c>
      <c r="P152" s="40"/>
      <c r="Q152" s="38" t="s">
        <v>1155</v>
      </c>
      <c r="R152" s="38" t="s">
        <v>467</v>
      </c>
      <c r="S152" s="34" t="s">
        <v>1671</v>
      </c>
      <c r="T152" s="34" t="s">
        <v>467</v>
      </c>
      <c r="U152" s="34" t="s">
        <v>467</v>
      </c>
      <c r="V152" s="40" t="s">
        <v>524</v>
      </c>
      <c r="W152"/>
    </row>
    <row r="153" spans="1:23" x14ac:dyDescent="0.25">
      <c r="A153" s="8">
        <v>147</v>
      </c>
      <c r="B153" s="39" t="s">
        <v>459</v>
      </c>
      <c r="C153" s="40" t="s">
        <v>1325</v>
      </c>
      <c r="D153" s="50">
        <v>3982638</v>
      </c>
      <c r="E153" s="50">
        <v>3982564</v>
      </c>
      <c r="F153" s="50"/>
      <c r="G153" s="40"/>
      <c r="H153" s="105"/>
      <c r="I153" s="92" t="s">
        <v>4</v>
      </c>
      <c r="J153" s="85" t="s">
        <v>342</v>
      </c>
      <c r="K153" s="40" t="s">
        <v>5</v>
      </c>
      <c r="L153" s="40" t="s">
        <v>1156</v>
      </c>
      <c r="M153" s="41">
        <v>3982062</v>
      </c>
      <c r="N153" s="41">
        <v>3982541</v>
      </c>
      <c r="O153" s="40" t="s">
        <v>467</v>
      </c>
      <c r="P153" s="40"/>
      <c r="Q153" s="38" t="s">
        <v>1157</v>
      </c>
      <c r="R153" s="38" t="s">
        <v>467</v>
      </c>
      <c r="S153" s="34" t="s">
        <v>1372</v>
      </c>
      <c r="T153" s="34" t="s">
        <v>467</v>
      </c>
      <c r="U153" s="34" t="s">
        <v>467</v>
      </c>
      <c r="V153" s="40" t="s">
        <v>524</v>
      </c>
      <c r="W153"/>
    </row>
    <row r="154" spans="1:23" ht="17.25" x14ac:dyDescent="0.25">
      <c r="A154" s="11">
        <v>148</v>
      </c>
      <c r="B154" s="39" t="s">
        <v>459</v>
      </c>
      <c r="C154" s="40" t="s">
        <v>1325</v>
      </c>
      <c r="D154" s="27">
        <v>3996689</v>
      </c>
      <c r="E154" s="50">
        <v>3996961</v>
      </c>
      <c r="F154" s="50"/>
      <c r="G154" s="83" t="s">
        <v>1858</v>
      </c>
      <c r="H154" s="105"/>
      <c r="I154" s="92" t="s">
        <v>4</v>
      </c>
      <c r="J154" s="85" t="s">
        <v>343</v>
      </c>
      <c r="K154" s="40" t="s">
        <v>3</v>
      </c>
      <c r="L154" s="40" t="s">
        <v>1158</v>
      </c>
      <c r="M154" s="41">
        <v>3993863</v>
      </c>
      <c r="N154" s="41">
        <v>3996661</v>
      </c>
      <c r="O154" s="40" t="s">
        <v>208</v>
      </c>
      <c r="P154" s="40"/>
      <c r="Q154" s="38" t="s">
        <v>467</v>
      </c>
      <c r="R154" s="38" t="s">
        <v>467</v>
      </c>
      <c r="S154" s="34" t="s">
        <v>1672</v>
      </c>
      <c r="T154" s="34" t="s">
        <v>467</v>
      </c>
      <c r="U154" s="34" t="s">
        <v>1673</v>
      </c>
      <c r="V154" s="40" t="s">
        <v>469</v>
      </c>
      <c r="W154"/>
    </row>
    <row r="155" spans="1:23" ht="17.25" x14ac:dyDescent="0.25">
      <c r="A155" s="8">
        <v>149</v>
      </c>
      <c r="B155" s="39" t="s">
        <v>459</v>
      </c>
      <c r="C155" s="40" t="s">
        <v>1325</v>
      </c>
      <c r="D155" s="50">
        <v>4016000</v>
      </c>
      <c r="E155" s="50">
        <v>4016075</v>
      </c>
      <c r="F155" s="50"/>
      <c r="G155" s="83" t="s">
        <v>1858</v>
      </c>
      <c r="H155" s="105"/>
      <c r="I155" s="92" t="s">
        <v>2</v>
      </c>
      <c r="J155" s="85" t="s">
        <v>344</v>
      </c>
      <c r="K155" s="40" t="s">
        <v>3</v>
      </c>
      <c r="L155" s="40" t="s">
        <v>1160</v>
      </c>
      <c r="M155" s="41">
        <v>4016148</v>
      </c>
      <c r="N155" s="41">
        <v>4016933</v>
      </c>
      <c r="O155" s="40" t="s">
        <v>467</v>
      </c>
      <c r="P155" s="40"/>
      <c r="Q155" s="38" t="s">
        <v>467</v>
      </c>
      <c r="R155" s="38" t="s">
        <v>467</v>
      </c>
      <c r="S155" s="34" t="s">
        <v>1675</v>
      </c>
      <c r="T155" s="34" t="s">
        <v>467</v>
      </c>
      <c r="U155" s="34" t="s">
        <v>1676</v>
      </c>
      <c r="V155" s="40" t="s">
        <v>469</v>
      </c>
      <c r="W155"/>
    </row>
    <row r="156" spans="1:23" x14ac:dyDescent="0.25">
      <c r="A156" s="11">
        <v>150</v>
      </c>
      <c r="B156" s="39" t="s">
        <v>459</v>
      </c>
      <c r="C156" s="40" t="s">
        <v>1325</v>
      </c>
      <c r="D156" s="50">
        <v>4019245</v>
      </c>
      <c r="E156" s="50">
        <v>4019151</v>
      </c>
      <c r="F156" s="50"/>
      <c r="G156" s="40"/>
      <c r="H156" s="105"/>
      <c r="I156" s="92" t="s">
        <v>4</v>
      </c>
      <c r="J156" s="85" t="s">
        <v>345</v>
      </c>
      <c r="K156" s="40" t="s">
        <v>3</v>
      </c>
      <c r="L156" s="40" t="s">
        <v>1161</v>
      </c>
      <c r="M156" s="41">
        <v>4019024</v>
      </c>
      <c r="N156" s="41">
        <v>4019122</v>
      </c>
      <c r="O156" s="40" t="s">
        <v>211</v>
      </c>
      <c r="P156" s="40"/>
      <c r="Q156" s="38" t="s">
        <v>1162</v>
      </c>
      <c r="R156" s="38" t="s">
        <v>467</v>
      </c>
      <c r="S156" s="34" t="s">
        <v>1677</v>
      </c>
      <c r="T156" s="34" t="s">
        <v>467</v>
      </c>
      <c r="U156" s="34" t="s">
        <v>467</v>
      </c>
      <c r="V156" s="40" t="s">
        <v>466</v>
      </c>
      <c r="W156"/>
    </row>
    <row r="157" spans="1:23" x14ac:dyDescent="0.25">
      <c r="A157" s="8">
        <v>151</v>
      </c>
      <c r="B157" s="39" t="s">
        <v>459</v>
      </c>
      <c r="C157" s="40" t="s">
        <v>1325</v>
      </c>
      <c r="D157" s="50">
        <v>4031920</v>
      </c>
      <c r="E157" s="50">
        <v>4031831</v>
      </c>
      <c r="F157" s="50"/>
      <c r="G157" s="40"/>
      <c r="H157" s="105"/>
      <c r="I157" s="92" t="s">
        <v>2</v>
      </c>
      <c r="J157" s="85" t="s">
        <v>347</v>
      </c>
      <c r="K157" s="40" t="s">
        <v>3</v>
      </c>
      <c r="L157" s="40" t="s">
        <v>1165</v>
      </c>
      <c r="M157" s="41">
        <v>4031949</v>
      </c>
      <c r="N157" s="41">
        <v>4032284</v>
      </c>
      <c r="O157" s="40" t="s">
        <v>467</v>
      </c>
      <c r="P157" s="40"/>
      <c r="Q157" s="38" t="s">
        <v>1166</v>
      </c>
      <c r="R157" s="38" t="s">
        <v>467</v>
      </c>
      <c r="S157" s="34" t="s">
        <v>1358</v>
      </c>
      <c r="T157" s="34" t="s">
        <v>468</v>
      </c>
      <c r="U157" s="34" t="s">
        <v>467</v>
      </c>
      <c r="V157" s="40" t="s">
        <v>469</v>
      </c>
      <c r="W157"/>
    </row>
    <row r="158" spans="1:23" x14ac:dyDescent="0.25">
      <c r="A158" s="11">
        <v>152</v>
      </c>
      <c r="B158" s="39" t="s">
        <v>459</v>
      </c>
      <c r="C158" s="40" t="s">
        <v>1325</v>
      </c>
      <c r="D158" s="50">
        <v>4047722</v>
      </c>
      <c r="E158" s="50">
        <v>4047534</v>
      </c>
      <c r="F158" s="50"/>
      <c r="G158" s="40"/>
      <c r="H158" s="105"/>
      <c r="I158" s="92" t="s">
        <v>2</v>
      </c>
      <c r="J158" s="85" t="s">
        <v>348</v>
      </c>
      <c r="K158" s="40" t="s">
        <v>9</v>
      </c>
      <c r="L158" s="40" t="s">
        <v>1167</v>
      </c>
      <c r="M158" s="41">
        <v>4047765</v>
      </c>
      <c r="N158" s="41">
        <v>4050500</v>
      </c>
      <c r="O158" s="40" t="s">
        <v>467</v>
      </c>
      <c r="P158" s="40"/>
      <c r="Q158" s="38" t="s">
        <v>1168</v>
      </c>
      <c r="R158" s="38" t="s">
        <v>467</v>
      </c>
      <c r="S158" s="34" t="s">
        <v>1678</v>
      </c>
      <c r="T158" s="34" t="s">
        <v>1679</v>
      </c>
      <c r="U158" s="34" t="s">
        <v>1680</v>
      </c>
      <c r="V158" s="40" t="s">
        <v>473</v>
      </c>
      <c r="W158"/>
    </row>
    <row r="159" spans="1:23" x14ac:dyDescent="0.25">
      <c r="A159" s="8">
        <v>153</v>
      </c>
      <c r="B159" s="39" t="s">
        <v>459</v>
      </c>
      <c r="C159" s="40" t="s">
        <v>1325</v>
      </c>
      <c r="D159" s="27">
        <v>4066542</v>
      </c>
      <c r="E159" s="50">
        <v>4066627</v>
      </c>
      <c r="F159" s="50"/>
      <c r="G159" s="40"/>
      <c r="H159" s="105"/>
      <c r="I159" s="92" t="s">
        <v>4</v>
      </c>
      <c r="J159" s="85" t="s">
        <v>349</v>
      </c>
      <c r="K159" s="40" t="s">
        <v>5</v>
      </c>
      <c r="L159" s="40" t="s">
        <v>1169</v>
      </c>
      <c r="M159" s="41">
        <v>4064938</v>
      </c>
      <c r="N159" s="41">
        <v>4066338</v>
      </c>
      <c r="O159" s="40" t="s">
        <v>212</v>
      </c>
      <c r="P159" s="40"/>
      <c r="Q159" s="38" t="s">
        <v>1170</v>
      </c>
      <c r="R159" s="38" t="s">
        <v>467</v>
      </c>
      <c r="S159" s="34" t="s">
        <v>1171</v>
      </c>
      <c r="T159" s="34" t="s">
        <v>1681</v>
      </c>
      <c r="U159" s="34" t="s">
        <v>1682</v>
      </c>
      <c r="V159" s="40" t="s">
        <v>483</v>
      </c>
      <c r="W159"/>
    </row>
    <row r="160" spans="1:23" ht="17.25" x14ac:dyDescent="0.25">
      <c r="A160" s="11">
        <v>154</v>
      </c>
      <c r="B160" s="39" t="s">
        <v>459</v>
      </c>
      <c r="C160" s="95" t="s">
        <v>1325</v>
      </c>
      <c r="D160" s="93">
        <v>4110772</v>
      </c>
      <c r="E160" s="52">
        <v>4110685</v>
      </c>
      <c r="F160" s="52"/>
      <c r="G160" s="52" t="s">
        <v>1857</v>
      </c>
      <c r="H160" s="104"/>
      <c r="I160" s="43" t="s">
        <v>4</v>
      </c>
      <c r="J160" s="52" t="s">
        <v>350</v>
      </c>
      <c r="K160" s="52" t="s">
        <v>3</v>
      </c>
      <c r="L160" s="59" t="s">
        <v>1176</v>
      </c>
      <c r="M160" s="41">
        <v>4109061</v>
      </c>
      <c r="N160" s="41">
        <v>4110557</v>
      </c>
      <c r="O160" s="52" t="s">
        <v>212</v>
      </c>
      <c r="P160" s="52"/>
      <c r="Q160" s="75" t="s">
        <v>1177</v>
      </c>
      <c r="R160" s="75" t="s">
        <v>467</v>
      </c>
      <c r="S160" s="50" t="s">
        <v>490</v>
      </c>
      <c r="T160" s="50" t="s">
        <v>1685</v>
      </c>
      <c r="U160" s="50" t="s">
        <v>1686</v>
      </c>
      <c r="V160" s="59" t="s">
        <v>469</v>
      </c>
      <c r="W160"/>
    </row>
    <row r="161" spans="1:23" x14ac:dyDescent="0.25">
      <c r="A161" s="8">
        <v>155</v>
      </c>
      <c r="B161" s="39" t="s">
        <v>459</v>
      </c>
      <c r="C161" s="40" t="s">
        <v>1325</v>
      </c>
      <c r="D161" s="27">
        <v>4110680</v>
      </c>
      <c r="E161" s="50">
        <v>4110567</v>
      </c>
      <c r="F161" s="50"/>
      <c r="G161" s="40"/>
      <c r="H161" s="105"/>
      <c r="I161" s="92" t="s">
        <v>2</v>
      </c>
      <c r="J161" s="85" t="s">
        <v>351</v>
      </c>
      <c r="K161" s="40" t="s">
        <v>9</v>
      </c>
      <c r="L161" s="40" t="s">
        <v>1173</v>
      </c>
      <c r="M161" s="41">
        <v>4110905</v>
      </c>
      <c r="N161" s="41">
        <v>4112773</v>
      </c>
      <c r="O161" s="40" t="s">
        <v>467</v>
      </c>
      <c r="P161" s="40"/>
      <c r="Q161" s="38" t="s">
        <v>1174</v>
      </c>
      <c r="R161" s="38" t="s">
        <v>1348</v>
      </c>
      <c r="S161" s="34" t="s">
        <v>1175</v>
      </c>
      <c r="T161" s="34" t="s">
        <v>1683</v>
      </c>
      <c r="U161" s="34" t="s">
        <v>1684</v>
      </c>
      <c r="V161" s="40" t="s">
        <v>477</v>
      </c>
      <c r="W161"/>
    </row>
    <row r="162" spans="1:23" x14ac:dyDescent="0.25">
      <c r="A162" s="11">
        <v>156</v>
      </c>
      <c r="B162" s="39" t="s">
        <v>459</v>
      </c>
      <c r="C162" s="40" t="s">
        <v>1325</v>
      </c>
      <c r="D162" s="50">
        <v>4116795</v>
      </c>
      <c r="E162" s="50">
        <v>4116665</v>
      </c>
      <c r="F162" s="50"/>
      <c r="G162" s="40"/>
      <c r="H162" s="105"/>
      <c r="I162" s="92" t="s">
        <v>2</v>
      </c>
      <c r="J162" s="85" t="s">
        <v>352</v>
      </c>
      <c r="K162" s="40" t="s">
        <v>3</v>
      </c>
      <c r="L162" s="40" t="s">
        <v>1178</v>
      </c>
      <c r="M162" s="41">
        <v>4116922</v>
      </c>
      <c r="N162" s="41">
        <v>4117851</v>
      </c>
      <c r="O162" s="40" t="s">
        <v>215</v>
      </c>
      <c r="P162" s="40"/>
      <c r="Q162" s="38" t="s">
        <v>1179</v>
      </c>
      <c r="R162" s="38" t="s">
        <v>467</v>
      </c>
      <c r="S162" s="34" t="s">
        <v>1180</v>
      </c>
      <c r="T162" s="34" t="s">
        <v>467</v>
      </c>
      <c r="U162" s="34" t="s">
        <v>1687</v>
      </c>
      <c r="V162" s="40" t="s">
        <v>470</v>
      </c>
      <c r="W162"/>
    </row>
    <row r="163" spans="1:23" x14ac:dyDescent="0.25">
      <c r="A163" s="8">
        <v>157</v>
      </c>
      <c r="B163" s="39" t="s">
        <v>459</v>
      </c>
      <c r="C163" s="53" t="s">
        <v>1325</v>
      </c>
      <c r="D163" s="93">
        <v>4140614</v>
      </c>
      <c r="E163" s="113">
        <v>4140796</v>
      </c>
      <c r="F163" s="113"/>
      <c r="G163" s="74"/>
      <c r="H163" s="110"/>
      <c r="I163" s="94" t="s">
        <v>4</v>
      </c>
      <c r="J163" s="64" t="s">
        <v>353</v>
      </c>
      <c r="K163" s="50" t="s">
        <v>3</v>
      </c>
      <c r="L163" s="74" t="s">
        <v>1181</v>
      </c>
      <c r="M163" s="96">
        <v>4140489</v>
      </c>
      <c r="N163" s="96">
        <v>4140770</v>
      </c>
      <c r="O163" s="52" t="s">
        <v>215</v>
      </c>
      <c r="P163" s="74"/>
      <c r="Q163" s="75" t="s">
        <v>1182</v>
      </c>
      <c r="R163" s="75" t="s">
        <v>467</v>
      </c>
      <c r="S163" s="50" t="s">
        <v>1183</v>
      </c>
      <c r="T163" s="50" t="s">
        <v>467</v>
      </c>
      <c r="U163" s="50" t="s">
        <v>1796</v>
      </c>
      <c r="V163" s="50" t="s">
        <v>472</v>
      </c>
      <c r="W163"/>
    </row>
    <row r="164" spans="1:23" x14ac:dyDescent="0.25">
      <c r="A164" s="11">
        <v>158</v>
      </c>
      <c r="B164" s="39" t="s">
        <v>459</v>
      </c>
      <c r="C164" s="40" t="s">
        <v>1325</v>
      </c>
      <c r="D164" s="50">
        <v>4140972</v>
      </c>
      <c r="E164" s="50">
        <v>4140844</v>
      </c>
      <c r="F164" s="50"/>
      <c r="G164" s="40"/>
      <c r="H164" s="105"/>
      <c r="I164" s="92" t="s">
        <v>2</v>
      </c>
      <c r="J164" s="85" t="s">
        <v>354</v>
      </c>
      <c r="K164" s="40" t="s">
        <v>3</v>
      </c>
      <c r="L164" s="40" t="s">
        <v>1184</v>
      </c>
      <c r="M164" s="41">
        <v>4141098</v>
      </c>
      <c r="N164" s="41">
        <v>4141208</v>
      </c>
      <c r="O164" s="40" t="s">
        <v>218</v>
      </c>
      <c r="P164" s="40"/>
      <c r="Q164" s="38" t="s">
        <v>467</v>
      </c>
      <c r="R164" s="38" t="s">
        <v>467</v>
      </c>
      <c r="S164" s="34" t="s">
        <v>1688</v>
      </c>
      <c r="T164" s="34" t="s">
        <v>467</v>
      </c>
      <c r="U164" s="34" t="s">
        <v>467</v>
      </c>
      <c r="V164" s="40" t="s">
        <v>469</v>
      </c>
      <c r="W164"/>
    </row>
    <row r="165" spans="1:23" x14ac:dyDescent="0.25">
      <c r="A165" s="8">
        <v>159</v>
      </c>
      <c r="B165" s="39" t="s">
        <v>459</v>
      </c>
      <c r="C165" s="40" t="s">
        <v>1325</v>
      </c>
      <c r="D165" s="50">
        <v>4184092</v>
      </c>
      <c r="E165" s="50">
        <v>4183994</v>
      </c>
      <c r="F165" s="50"/>
      <c r="G165" s="40"/>
      <c r="H165" s="105"/>
      <c r="I165" s="92" t="s">
        <v>2</v>
      </c>
      <c r="J165" s="85" t="s">
        <v>356</v>
      </c>
      <c r="K165" s="40" t="s">
        <v>3</v>
      </c>
      <c r="L165" s="40" t="s">
        <v>1190</v>
      </c>
      <c r="M165" s="41">
        <v>4184139</v>
      </c>
      <c r="N165" s="41">
        <v>4185950</v>
      </c>
      <c r="O165" s="40" t="s">
        <v>467</v>
      </c>
      <c r="P165" s="40"/>
      <c r="Q165" s="38" t="s">
        <v>1191</v>
      </c>
      <c r="R165" s="38" t="s">
        <v>467</v>
      </c>
      <c r="S165" s="34" t="s">
        <v>1192</v>
      </c>
      <c r="T165" s="34" t="s">
        <v>1692</v>
      </c>
      <c r="U165" s="34" t="s">
        <v>1693</v>
      </c>
      <c r="V165" s="40" t="s">
        <v>483</v>
      </c>
      <c r="W165"/>
    </row>
    <row r="166" spans="1:23" x14ac:dyDescent="0.25">
      <c r="A166" s="11">
        <v>160</v>
      </c>
      <c r="B166" s="39" t="s">
        <v>459</v>
      </c>
      <c r="C166" s="40" t="s">
        <v>1325</v>
      </c>
      <c r="D166" s="50">
        <v>4204536</v>
      </c>
      <c r="E166" s="27">
        <v>4205127</v>
      </c>
      <c r="F166" s="50"/>
      <c r="G166" s="40"/>
      <c r="H166" s="105"/>
      <c r="I166" s="92" t="s">
        <v>2</v>
      </c>
      <c r="J166" s="85" t="s">
        <v>357</v>
      </c>
      <c r="K166" s="40" t="s">
        <v>3</v>
      </c>
      <c r="L166" s="40" t="s">
        <v>1195</v>
      </c>
      <c r="M166" s="41">
        <v>4205143</v>
      </c>
      <c r="N166" s="41">
        <v>4206621</v>
      </c>
      <c r="O166" s="40" t="s">
        <v>467</v>
      </c>
      <c r="P166" s="40"/>
      <c r="Q166" s="38" t="s">
        <v>1150</v>
      </c>
      <c r="R166" s="38" t="s">
        <v>467</v>
      </c>
      <c r="S166" s="34" t="s">
        <v>490</v>
      </c>
      <c r="T166" s="34" t="s">
        <v>1697</v>
      </c>
      <c r="U166" s="34" t="s">
        <v>1698</v>
      </c>
      <c r="V166" s="40" t="s">
        <v>469</v>
      </c>
      <c r="W166"/>
    </row>
    <row r="167" spans="1:23" x14ac:dyDescent="0.25">
      <c r="A167" s="8">
        <v>161</v>
      </c>
      <c r="B167" s="39" t="s">
        <v>459</v>
      </c>
      <c r="C167" s="53" t="s">
        <v>1325</v>
      </c>
      <c r="D167" s="93">
        <v>4227190</v>
      </c>
      <c r="E167" s="86">
        <v>4227542</v>
      </c>
      <c r="F167" s="86"/>
      <c r="G167" s="74"/>
      <c r="H167" s="103"/>
      <c r="I167" s="94" t="s">
        <v>2</v>
      </c>
      <c r="J167" s="64" t="s">
        <v>358</v>
      </c>
      <c r="K167" s="50" t="s">
        <v>3</v>
      </c>
      <c r="L167" s="74" t="s">
        <v>1199</v>
      </c>
      <c r="M167" s="96">
        <v>4227569</v>
      </c>
      <c r="N167" s="96">
        <v>4230355</v>
      </c>
      <c r="O167" s="52"/>
      <c r="P167" s="74"/>
      <c r="Q167" s="75" t="s">
        <v>1200</v>
      </c>
      <c r="R167" s="75" t="s">
        <v>467</v>
      </c>
      <c r="S167" s="50" t="s">
        <v>1201</v>
      </c>
      <c r="T167" s="50" t="s">
        <v>467</v>
      </c>
      <c r="U167" s="50" t="s">
        <v>1797</v>
      </c>
      <c r="V167" s="50" t="s">
        <v>483</v>
      </c>
      <c r="W167"/>
    </row>
    <row r="168" spans="1:23" x14ac:dyDescent="0.25">
      <c r="A168" s="11">
        <v>162</v>
      </c>
      <c r="B168" s="39" t="s">
        <v>459</v>
      </c>
      <c r="C168" s="40" t="s">
        <v>1325</v>
      </c>
      <c r="D168" s="50">
        <v>4238795</v>
      </c>
      <c r="E168" s="50">
        <v>4238587</v>
      </c>
      <c r="F168" s="50"/>
      <c r="G168" s="40"/>
      <c r="H168" s="105"/>
      <c r="I168" s="92" t="s">
        <v>2</v>
      </c>
      <c r="J168" s="85" t="s">
        <v>359</v>
      </c>
      <c r="K168" s="40" t="s">
        <v>3</v>
      </c>
      <c r="L168" s="40" t="s">
        <v>1202</v>
      </c>
      <c r="M168" s="41">
        <v>4238822</v>
      </c>
      <c r="N168" s="41">
        <v>4240645</v>
      </c>
      <c r="O168" s="40" t="s">
        <v>467</v>
      </c>
      <c r="P168" s="40"/>
      <c r="Q168" s="38" t="s">
        <v>1203</v>
      </c>
      <c r="R168" s="38" t="s">
        <v>467</v>
      </c>
      <c r="S168" s="34" t="s">
        <v>1204</v>
      </c>
      <c r="T168" s="34" t="s">
        <v>467</v>
      </c>
      <c r="U168" s="34" t="s">
        <v>1699</v>
      </c>
      <c r="V168" s="40" t="s">
        <v>478</v>
      </c>
      <c r="W168"/>
    </row>
    <row r="169" spans="1:23" x14ac:dyDescent="0.25">
      <c r="A169" s="8">
        <v>163</v>
      </c>
      <c r="B169" s="39" t="s">
        <v>459</v>
      </c>
      <c r="C169" s="40" t="s">
        <v>1325</v>
      </c>
      <c r="D169" s="50">
        <v>4318368</v>
      </c>
      <c r="E169" s="50">
        <v>4318232</v>
      </c>
      <c r="F169" s="50"/>
      <c r="G169" s="40"/>
      <c r="H169" s="105"/>
      <c r="I169" s="92" t="s">
        <v>4</v>
      </c>
      <c r="J169" s="85" t="s">
        <v>361</v>
      </c>
      <c r="K169" s="40" t="s">
        <v>5</v>
      </c>
      <c r="L169" s="40" t="s">
        <v>1213</v>
      </c>
      <c r="M169" s="41">
        <v>4317309</v>
      </c>
      <c r="N169" s="41">
        <v>4318154</v>
      </c>
      <c r="O169" s="40" t="s">
        <v>225</v>
      </c>
      <c r="P169" s="40"/>
      <c r="Q169" s="38" t="s">
        <v>1214</v>
      </c>
      <c r="R169" s="38" t="s">
        <v>467</v>
      </c>
      <c r="S169" s="34" t="s">
        <v>1215</v>
      </c>
      <c r="T169" s="34" t="s">
        <v>467</v>
      </c>
      <c r="U169" s="34" t="s">
        <v>1703</v>
      </c>
      <c r="V169" s="40" t="s">
        <v>479</v>
      </c>
      <c r="W169"/>
    </row>
    <row r="170" spans="1:23" x14ac:dyDescent="0.25">
      <c r="A170" s="11">
        <v>164</v>
      </c>
      <c r="B170" s="39" t="s">
        <v>459</v>
      </c>
      <c r="C170" s="40" t="s">
        <v>1325</v>
      </c>
      <c r="D170" s="50">
        <v>4330946</v>
      </c>
      <c r="E170" s="27">
        <v>4331010</v>
      </c>
      <c r="F170" s="50"/>
      <c r="G170" s="40"/>
      <c r="H170" s="105"/>
      <c r="I170" s="92" t="s">
        <v>4</v>
      </c>
      <c r="J170" s="85" t="s">
        <v>363</v>
      </c>
      <c r="K170" s="40" t="s">
        <v>3</v>
      </c>
      <c r="L170" s="40" t="s">
        <v>1216</v>
      </c>
      <c r="M170" s="41">
        <v>4330569</v>
      </c>
      <c r="N170" s="41">
        <v>4330886</v>
      </c>
      <c r="O170" s="40" t="s">
        <v>467</v>
      </c>
      <c r="P170" s="40"/>
      <c r="Q170" s="38" t="s">
        <v>1217</v>
      </c>
      <c r="R170" s="38" t="s">
        <v>467</v>
      </c>
      <c r="S170" s="34" t="s">
        <v>1218</v>
      </c>
      <c r="T170" s="34" t="s">
        <v>1705</v>
      </c>
      <c r="U170" s="34" t="s">
        <v>1706</v>
      </c>
      <c r="V170" s="40" t="s">
        <v>473</v>
      </c>
      <c r="W170"/>
    </row>
    <row r="171" spans="1:23" x14ac:dyDescent="0.25">
      <c r="A171" s="8">
        <v>165</v>
      </c>
      <c r="B171" s="39" t="s">
        <v>459</v>
      </c>
      <c r="C171" s="40" t="s">
        <v>1325</v>
      </c>
      <c r="D171" s="50">
        <v>4356402</v>
      </c>
      <c r="E171" s="50">
        <v>4356504</v>
      </c>
      <c r="F171" s="74"/>
      <c r="G171" s="40"/>
      <c r="H171" s="106"/>
      <c r="I171" s="92" t="s">
        <v>4</v>
      </c>
      <c r="J171" s="85" t="s">
        <v>364</v>
      </c>
      <c r="K171" s="40" t="s">
        <v>6</v>
      </c>
      <c r="L171" s="40" t="s">
        <v>1222</v>
      </c>
      <c r="M171" s="41">
        <v>4354747</v>
      </c>
      <c r="N171" s="41">
        <v>4356480</v>
      </c>
      <c r="O171" s="40" t="s">
        <v>467</v>
      </c>
      <c r="P171" s="40"/>
      <c r="Q171" s="38" t="s">
        <v>1223</v>
      </c>
      <c r="R171" s="38" t="s">
        <v>467</v>
      </c>
      <c r="S171" s="34" t="s">
        <v>1370</v>
      </c>
      <c r="T171" s="34" t="s">
        <v>468</v>
      </c>
      <c r="U171" s="34" t="s">
        <v>467</v>
      </c>
      <c r="V171" s="40" t="s">
        <v>469</v>
      </c>
      <c r="W171"/>
    </row>
    <row r="172" spans="1:23" x14ac:dyDescent="0.25">
      <c r="A172" s="11">
        <v>166</v>
      </c>
      <c r="B172" s="39" t="s">
        <v>459</v>
      </c>
      <c r="C172" s="28" t="s">
        <v>1325</v>
      </c>
      <c r="D172" s="27">
        <v>4364442</v>
      </c>
      <c r="E172" s="27">
        <v>4364485</v>
      </c>
      <c r="F172" s="27"/>
      <c r="G172" s="28"/>
      <c r="H172" s="72"/>
      <c r="I172" s="88" t="s">
        <v>2</v>
      </c>
      <c r="J172" s="37" t="s">
        <v>365</v>
      </c>
      <c r="K172" s="28" t="s">
        <v>3</v>
      </c>
      <c r="L172" s="28" t="s">
        <v>1224</v>
      </c>
      <c r="M172" s="41">
        <v>4364518</v>
      </c>
      <c r="N172" s="41">
        <v>4365435</v>
      </c>
      <c r="O172" s="28" t="s">
        <v>467</v>
      </c>
      <c r="P172" s="28"/>
      <c r="Q172" s="38" t="s">
        <v>1225</v>
      </c>
      <c r="R172" s="38" t="s">
        <v>467</v>
      </c>
      <c r="S172" s="34" t="s">
        <v>1226</v>
      </c>
      <c r="T172" s="34" t="s">
        <v>1707</v>
      </c>
      <c r="U172" s="34" t="s">
        <v>1708</v>
      </c>
      <c r="V172" s="28" t="s">
        <v>473</v>
      </c>
      <c r="W172"/>
    </row>
    <row r="173" spans="1:23" ht="17.25" x14ac:dyDescent="0.25">
      <c r="A173" s="8">
        <v>167</v>
      </c>
      <c r="B173" s="39" t="s">
        <v>459</v>
      </c>
      <c r="C173" s="14" t="s">
        <v>1325</v>
      </c>
      <c r="D173" s="84">
        <v>4381074</v>
      </c>
      <c r="E173" s="60">
        <v>4381150</v>
      </c>
      <c r="F173" s="60"/>
      <c r="G173" s="77" t="s">
        <v>1858</v>
      </c>
      <c r="H173" s="69"/>
      <c r="I173" s="87" t="s">
        <v>4</v>
      </c>
      <c r="J173" s="65" t="s">
        <v>239</v>
      </c>
      <c r="K173" s="27" t="s">
        <v>3</v>
      </c>
      <c r="L173" s="11" t="s">
        <v>1227</v>
      </c>
      <c r="M173" s="96">
        <v>4380025</v>
      </c>
      <c r="N173" s="96">
        <v>4380975</v>
      </c>
      <c r="O173" s="3"/>
      <c r="P173" s="11"/>
      <c r="Q173" s="75" t="s">
        <v>1228</v>
      </c>
      <c r="R173" s="75" t="s">
        <v>467</v>
      </c>
      <c r="S173" s="50" t="s">
        <v>1229</v>
      </c>
      <c r="T173" s="50" t="s">
        <v>467</v>
      </c>
      <c r="U173" s="50" t="s">
        <v>1799</v>
      </c>
      <c r="V173" s="27" t="s">
        <v>471</v>
      </c>
      <c r="W173"/>
    </row>
    <row r="174" spans="1:23" x14ac:dyDescent="0.25">
      <c r="A174" s="11">
        <v>168</v>
      </c>
      <c r="B174" s="39" t="s">
        <v>459</v>
      </c>
      <c r="C174" s="28" t="s">
        <v>1325</v>
      </c>
      <c r="D174" s="27">
        <v>4404621</v>
      </c>
      <c r="E174" s="27">
        <v>4404714</v>
      </c>
      <c r="F174" s="27"/>
      <c r="G174" s="28"/>
      <c r="H174" s="72"/>
      <c r="I174" s="88" t="s">
        <v>4</v>
      </c>
      <c r="J174" s="37" t="s">
        <v>366</v>
      </c>
      <c r="K174" s="28" t="s">
        <v>9</v>
      </c>
      <c r="L174" s="28" t="s">
        <v>1231</v>
      </c>
      <c r="M174" s="41">
        <v>4404081</v>
      </c>
      <c r="N174" s="41">
        <v>4404569</v>
      </c>
      <c r="O174" s="28" t="s">
        <v>467</v>
      </c>
      <c r="P174" s="28"/>
      <c r="Q174" s="38" t="s">
        <v>1232</v>
      </c>
      <c r="R174" s="38" t="s">
        <v>467</v>
      </c>
      <c r="S174" s="34" t="s">
        <v>1354</v>
      </c>
      <c r="T174" s="34" t="s">
        <v>1709</v>
      </c>
      <c r="U174" s="34" t="s">
        <v>1710</v>
      </c>
      <c r="V174" s="28" t="s">
        <v>473</v>
      </c>
      <c r="W174"/>
    </row>
    <row r="175" spans="1:23" x14ac:dyDescent="0.25">
      <c r="A175" s="8">
        <v>169</v>
      </c>
      <c r="B175" s="39" t="s">
        <v>459</v>
      </c>
      <c r="C175" s="28" t="s">
        <v>1325</v>
      </c>
      <c r="D175" s="27">
        <v>4433309</v>
      </c>
      <c r="E175" s="27">
        <v>4433402</v>
      </c>
      <c r="F175" s="27"/>
      <c r="G175" s="28"/>
      <c r="H175" s="72"/>
      <c r="I175" s="88" t="s">
        <v>2</v>
      </c>
      <c r="J175" s="37" t="s">
        <v>367</v>
      </c>
      <c r="K175" s="28" t="s">
        <v>3</v>
      </c>
      <c r="L175" s="28" t="s">
        <v>1233</v>
      </c>
      <c r="M175" s="41">
        <v>4433653</v>
      </c>
      <c r="N175" s="41">
        <v>4435209</v>
      </c>
      <c r="O175" s="28" t="s">
        <v>467</v>
      </c>
      <c r="P175" s="28"/>
      <c r="Q175" s="38" t="s">
        <v>1234</v>
      </c>
      <c r="R175" s="38" t="s">
        <v>467</v>
      </c>
      <c r="S175" s="34" t="s">
        <v>1370</v>
      </c>
      <c r="T175" s="34" t="s">
        <v>1484</v>
      </c>
      <c r="U175" s="34" t="s">
        <v>1711</v>
      </c>
      <c r="V175" s="28" t="s">
        <v>469</v>
      </c>
      <c r="W175"/>
    </row>
    <row r="176" spans="1:23" x14ac:dyDescent="0.25">
      <c r="A176" s="11">
        <v>170</v>
      </c>
      <c r="B176" s="39" t="s">
        <v>459</v>
      </c>
      <c r="C176" s="28" t="s">
        <v>1325</v>
      </c>
      <c r="D176" s="27">
        <v>4461420</v>
      </c>
      <c r="E176" s="27">
        <v>4461346</v>
      </c>
      <c r="F176" s="27"/>
      <c r="G176" s="28"/>
      <c r="H176" s="72"/>
      <c r="I176" s="88" t="s">
        <v>2</v>
      </c>
      <c r="J176" s="37" t="s">
        <v>368</v>
      </c>
      <c r="K176" s="28" t="s">
        <v>3</v>
      </c>
      <c r="L176" s="28" t="s">
        <v>1235</v>
      </c>
      <c r="M176" s="41">
        <v>4461453</v>
      </c>
      <c r="N176" s="41">
        <v>4463102</v>
      </c>
      <c r="O176" s="28" t="s">
        <v>467</v>
      </c>
      <c r="P176" s="28"/>
      <c r="Q176" s="38" t="s">
        <v>1236</v>
      </c>
      <c r="R176" s="38" t="s">
        <v>467</v>
      </c>
      <c r="S176" s="34" t="s">
        <v>1237</v>
      </c>
      <c r="T176" s="34" t="s">
        <v>467</v>
      </c>
      <c r="U176" s="34" t="s">
        <v>1712</v>
      </c>
      <c r="V176" s="28" t="s">
        <v>470</v>
      </c>
      <c r="W176"/>
    </row>
    <row r="177" spans="1:23" x14ac:dyDescent="0.25">
      <c r="A177" s="8">
        <v>171</v>
      </c>
      <c r="B177" s="39" t="s">
        <v>459</v>
      </c>
      <c r="C177" s="28" t="s">
        <v>1325</v>
      </c>
      <c r="D177" s="27">
        <v>4480034</v>
      </c>
      <c r="E177" s="27">
        <v>4479883</v>
      </c>
      <c r="F177" s="27"/>
      <c r="G177" s="28"/>
      <c r="H177" s="72"/>
      <c r="I177" s="88" t="s">
        <v>2</v>
      </c>
      <c r="J177" s="37" t="s">
        <v>369</v>
      </c>
      <c r="K177" s="28" t="s">
        <v>3</v>
      </c>
      <c r="L177" s="28" t="s">
        <v>1240</v>
      </c>
      <c r="M177" s="41">
        <v>4480063</v>
      </c>
      <c r="N177" s="41">
        <v>4480431</v>
      </c>
      <c r="O177" s="28" t="s">
        <v>467</v>
      </c>
      <c r="P177" s="28"/>
      <c r="Q177" s="38" t="s">
        <v>1241</v>
      </c>
      <c r="R177" s="38" t="s">
        <v>467</v>
      </c>
      <c r="S177" s="34" t="s">
        <v>1242</v>
      </c>
      <c r="T177" s="34" t="s">
        <v>467</v>
      </c>
      <c r="U177" s="34" t="s">
        <v>467</v>
      </c>
      <c r="V177" s="28" t="s">
        <v>510</v>
      </c>
      <c r="W177"/>
    </row>
    <row r="178" spans="1:23" x14ac:dyDescent="0.25">
      <c r="A178" s="11">
        <v>172</v>
      </c>
      <c r="B178" s="39" t="s">
        <v>459</v>
      </c>
      <c r="C178" s="28" t="s">
        <v>1325</v>
      </c>
      <c r="D178" s="27">
        <v>4528878</v>
      </c>
      <c r="E178" s="27">
        <v>4528728</v>
      </c>
      <c r="F178" s="27"/>
      <c r="G178" s="28"/>
      <c r="H178" s="72"/>
      <c r="I178" s="88" t="s">
        <v>2</v>
      </c>
      <c r="J178" s="37" t="s">
        <v>371</v>
      </c>
      <c r="K178" s="28" t="s">
        <v>3</v>
      </c>
      <c r="L178" s="28" t="s">
        <v>1246</v>
      </c>
      <c r="M178" s="41">
        <v>4528937</v>
      </c>
      <c r="N178" s="41">
        <v>4530583</v>
      </c>
      <c r="O178" s="28" t="s">
        <v>467</v>
      </c>
      <c r="P178" s="28"/>
      <c r="Q178" s="38" t="s">
        <v>1247</v>
      </c>
      <c r="R178" s="38" t="s">
        <v>467</v>
      </c>
      <c r="S178" s="34" t="s">
        <v>1715</v>
      </c>
      <c r="T178" s="34" t="s">
        <v>1716</v>
      </c>
      <c r="U178" s="34" t="s">
        <v>1717</v>
      </c>
      <c r="V178" s="28" t="s">
        <v>469</v>
      </c>
      <c r="W178"/>
    </row>
    <row r="179" spans="1:23" x14ac:dyDescent="0.25">
      <c r="A179" s="8">
        <v>173</v>
      </c>
      <c r="B179" s="39" t="s">
        <v>459</v>
      </c>
      <c r="C179" s="28" t="s">
        <v>1325</v>
      </c>
      <c r="D179" s="27">
        <v>4552072</v>
      </c>
      <c r="E179" s="27">
        <v>4552158</v>
      </c>
      <c r="F179" s="27"/>
      <c r="G179" s="28"/>
      <c r="H179" s="72"/>
      <c r="I179" s="88" t="s">
        <v>2</v>
      </c>
      <c r="J179" s="37" t="s">
        <v>374</v>
      </c>
      <c r="K179" s="28" t="s">
        <v>3</v>
      </c>
      <c r="L179" s="28" t="s">
        <v>1254</v>
      </c>
      <c r="M179" s="41">
        <v>4552262</v>
      </c>
      <c r="N179" s="41">
        <v>4553764</v>
      </c>
      <c r="O179" s="28" t="s">
        <v>467</v>
      </c>
      <c r="P179" s="28"/>
      <c r="Q179" s="38" t="s">
        <v>826</v>
      </c>
      <c r="R179" s="38" t="s">
        <v>467</v>
      </c>
      <c r="S179" s="34" t="s">
        <v>1482</v>
      </c>
      <c r="T179" s="34" t="s">
        <v>1720</v>
      </c>
      <c r="U179" s="34" t="s">
        <v>1721</v>
      </c>
      <c r="V179" s="28" t="s">
        <v>469</v>
      </c>
      <c r="W179"/>
    </row>
    <row r="180" spans="1:23" x14ac:dyDescent="0.25">
      <c r="A180" s="11">
        <v>174</v>
      </c>
      <c r="B180" s="39" t="s">
        <v>459</v>
      </c>
      <c r="C180" s="28" t="s">
        <v>1325</v>
      </c>
      <c r="D180" s="27">
        <v>4563503</v>
      </c>
      <c r="E180" s="27">
        <v>4563442</v>
      </c>
      <c r="F180" s="27"/>
      <c r="G180" s="28"/>
      <c r="H180" s="72"/>
      <c r="I180" s="88" t="s">
        <v>4</v>
      </c>
      <c r="J180" s="37" t="s">
        <v>375</v>
      </c>
      <c r="K180" s="28" t="s">
        <v>3</v>
      </c>
      <c r="L180" s="28" t="s">
        <v>1255</v>
      </c>
      <c r="M180" s="41">
        <v>4562489</v>
      </c>
      <c r="N180" s="41">
        <v>4563421</v>
      </c>
      <c r="O180" s="28" t="s">
        <v>467</v>
      </c>
      <c r="P180" s="28"/>
      <c r="Q180" s="38" t="s">
        <v>1256</v>
      </c>
      <c r="R180" s="38" t="s">
        <v>467</v>
      </c>
      <c r="S180" s="34" t="s">
        <v>1257</v>
      </c>
      <c r="T180" s="34" t="s">
        <v>1722</v>
      </c>
      <c r="U180" s="34" t="s">
        <v>1723</v>
      </c>
      <c r="V180" s="28" t="s">
        <v>473</v>
      </c>
      <c r="W180"/>
    </row>
    <row r="181" spans="1:23" x14ac:dyDescent="0.25">
      <c r="A181" s="8">
        <v>175</v>
      </c>
      <c r="B181" s="39" t="s">
        <v>459</v>
      </c>
      <c r="C181" s="14" t="s">
        <v>1325</v>
      </c>
      <c r="D181" s="84">
        <v>4615363</v>
      </c>
      <c r="E181" s="3">
        <v>4615316</v>
      </c>
      <c r="F181" s="3"/>
      <c r="G181" s="3"/>
      <c r="H181" s="3"/>
      <c r="I181" s="33" t="s">
        <v>4</v>
      </c>
      <c r="J181" s="3" t="s">
        <v>376</v>
      </c>
      <c r="K181" s="3" t="s">
        <v>3</v>
      </c>
      <c r="L181" s="65" t="s">
        <v>1261</v>
      </c>
      <c r="M181" s="41">
        <v>4614219</v>
      </c>
      <c r="N181" s="41">
        <v>4615295</v>
      </c>
      <c r="O181" s="3"/>
      <c r="P181" s="3" t="s">
        <v>1856</v>
      </c>
      <c r="Q181" s="75" t="s">
        <v>1262</v>
      </c>
      <c r="R181" s="75" t="s">
        <v>467</v>
      </c>
      <c r="S181" s="50" t="s">
        <v>1370</v>
      </c>
      <c r="T181" s="50" t="s">
        <v>1725</v>
      </c>
      <c r="U181" s="50" t="s">
        <v>1726</v>
      </c>
      <c r="V181" s="65" t="s">
        <v>469</v>
      </c>
      <c r="W181"/>
    </row>
    <row r="182" spans="1:23" x14ac:dyDescent="0.25">
      <c r="A182" s="11">
        <v>176</v>
      </c>
      <c r="B182" s="39" t="s">
        <v>459</v>
      </c>
      <c r="C182" s="28" t="s">
        <v>1325</v>
      </c>
      <c r="D182" s="27">
        <v>4650410</v>
      </c>
      <c r="E182" s="27">
        <v>4650683</v>
      </c>
      <c r="F182" s="27"/>
      <c r="G182" s="28"/>
      <c r="H182" s="72"/>
      <c r="I182" s="88" t="s">
        <v>4</v>
      </c>
      <c r="J182" s="37" t="s">
        <v>380</v>
      </c>
      <c r="K182" s="28" t="s">
        <v>6</v>
      </c>
      <c r="L182" s="28" t="s">
        <v>1270</v>
      </c>
      <c r="M182" s="41">
        <v>4650348</v>
      </c>
      <c r="N182" s="41">
        <v>4650623</v>
      </c>
      <c r="O182" s="28" t="s">
        <v>467</v>
      </c>
      <c r="P182" s="28"/>
      <c r="Q182" s="38" t="s">
        <v>1271</v>
      </c>
      <c r="R182" s="38" t="s">
        <v>467</v>
      </c>
      <c r="S182" s="34" t="s">
        <v>490</v>
      </c>
      <c r="T182" s="34" t="s">
        <v>467</v>
      </c>
      <c r="U182" s="34" t="s">
        <v>467</v>
      </c>
      <c r="V182" s="28" t="s">
        <v>509</v>
      </c>
      <c r="W182"/>
    </row>
    <row r="183" spans="1:23" x14ac:dyDescent="0.25">
      <c r="A183" s="8">
        <v>177</v>
      </c>
      <c r="B183" s="39" t="s">
        <v>459</v>
      </c>
      <c r="C183" s="28" t="s">
        <v>1325</v>
      </c>
      <c r="D183" s="27">
        <v>4663805</v>
      </c>
      <c r="E183" s="27">
        <v>4663689</v>
      </c>
      <c r="F183" s="27"/>
      <c r="G183" s="28"/>
      <c r="H183" s="72"/>
      <c r="I183" s="88" t="s">
        <v>4</v>
      </c>
      <c r="J183" s="37" t="s">
        <v>382</v>
      </c>
      <c r="K183" s="28" t="s">
        <v>3</v>
      </c>
      <c r="L183" s="28" t="s">
        <v>1275</v>
      </c>
      <c r="M183" s="41">
        <v>4663081</v>
      </c>
      <c r="N183" s="41">
        <v>4663638</v>
      </c>
      <c r="O183" s="28" t="s">
        <v>467</v>
      </c>
      <c r="P183" s="28"/>
      <c r="Q183" s="38" t="s">
        <v>1276</v>
      </c>
      <c r="R183" s="38" t="s">
        <v>467</v>
      </c>
      <c r="S183" s="34" t="s">
        <v>1367</v>
      </c>
      <c r="T183" s="34" t="s">
        <v>467</v>
      </c>
      <c r="U183" s="34" t="s">
        <v>467</v>
      </c>
      <c r="V183" s="28" t="s">
        <v>469</v>
      </c>
      <c r="W183"/>
    </row>
    <row r="184" spans="1:23" x14ac:dyDescent="0.25">
      <c r="A184" s="11">
        <v>178</v>
      </c>
      <c r="B184" s="39" t="s">
        <v>459</v>
      </c>
      <c r="C184" s="28" t="s">
        <v>1325</v>
      </c>
      <c r="D184" s="27">
        <v>4672067</v>
      </c>
      <c r="E184" s="27">
        <v>4671911</v>
      </c>
      <c r="F184" s="27"/>
      <c r="G184" s="28"/>
      <c r="H184" s="72"/>
      <c r="I184" s="88" t="s">
        <v>2</v>
      </c>
      <c r="J184" s="37" t="s">
        <v>384</v>
      </c>
      <c r="K184" s="28" t="s">
        <v>3</v>
      </c>
      <c r="L184" s="28" t="s">
        <v>1281</v>
      </c>
      <c r="M184" s="41">
        <v>4672145</v>
      </c>
      <c r="N184" s="41">
        <v>4672489</v>
      </c>
      <c r="O184" s="28" t="s">
        <v>467</v>
      </c>
      <c r="P184" s="28"/>
      <c r="Q184" s="38" t="s">
        <v>1282</v>
      </c>
      <c r="R184" s="38" t="s">
        <v>467</v>
      </c>
      <c r="S184" s="34" t="s">
        <v>490</v>
      </c>
      <c r="T184" s="34" t="s">
        <v>467</v>
      </c>
      <c r="U184" s="34" t="s">
        <v>467</v>
      </c>
      <c r="V184" s="28" t="s">
        <v>469</v>
      </c>
      <c r="W184"/>
    </row>
    <row r="185" spans="1:23" ht="17.25" x14ac:dyDescent="0.25">
      <c r="A185" s="8">
        <v>179</v>
      </c>
      <c r="B185" s="39" t="s">
        <v>459</v>
      </c>
      <c r="C185" s="28" t="s">
        <v>1325</v>
      </c>
      <c r="D185" s="27">
        <v>4783806</v>
      </c>
      <c r="E185" s="27">
        <v>4783982</v>
      </c>
      <c r="F185" s="27"/>
      <c r="G185" s="77" t="s">
        <v>1858</v>
      </c>
      <c r="H185" s="72"/>
      <c r="I185" s="88" t="s">
        <v>2</v>
      </c>
      <c r="J185" s="37" t="s">
        <v>386</v>
      </c>
      <c r="K185" s="28" t="s">
        <v>3</v>
      </c>
      <c r="L185" s="28" t="s">
        <v>1292</v>
      </c>
      <c r="M185" s="41">
        <v>4784224</v>
      </c>
      <c r="N185" s="41">
        <v>4784670</v>
      </c>
      <c r="O185" s="28" t="s">
        <v>467</v>
      </c>
      <c r="P185" s="28"/>
      <c r="Q185" s="38" t="s">
        <v>467</v>
      </c>
      <c r="R185" s="38" t="s">
        <v>467</v>
      </c>
      <c r="S185" s="34" t="s">
        <v>490</v>
      </c>
      <c r="T185" s="34" t="s">
        <v>467</v>
      </c>
      <c r="U185" s="34" t="s">
        <v>467</v>
      </c>
      <c r="V185" s="28" t="s">
        <v>469</v>
      </c>
      <c r="W185"/>
    </row>
    <row r="186" spans="1:23" x14ac:dyDescent="0.25">
      <c r="A186" s="11">
        <v>180</v>
      </c>
      <c r="B186" s="39" t="s">
        <v>459</v>
      </c>
      <c r="C186" s="28" t="s">
        <v>1325</v>
      </c>
      <c r="D186" s="27">
        <v>4864253</v>
      </c>
      <c r="E186" s="27">
        <v>4864158</v>
      </c>
      <c r="F186" s="27"/>
      <c r="G186" s="28"/>
      <c r="H186" s="72"/>
      <c r="I186" s="88" t="s">
        <v>4</v>
      </c>
      <c r="J186" s="37" t="s">
        <v>387</v>
      </c>
      <c r="K186" s="28" t="s">
        <v>3</v>
      </c>
      <c r="L186" s="28" t="s">
        <v>1295</v>
      </c>
      <c r="M186" s="41">
        <v>4863246</v>
      </c>
      <c r="N186" s="41">
        <v>4864115</v>
      </c>
      <c r="O186" s="28" t="s">
        <v>467</v>
      </c>
      <c r="P186" s="28"/>
      <c r="Q186" s="38" t="s">
        <v>1296</v>
      </c>
      <c r="R186" s="38" t="s">
        <v>467</v>
      </c>
      <c r="S186" s="34" t="s">
        <v>1297</v>
      </c>
      <c r="T186" s="34" t="s">
        <v>467</v>
      </c>
      <c r="U186" s="34" t="s">
        <v>1741</v>
      </c>
      <c r="V186" s="28" t="s">
        <v>473</v>
      </c>
      <c r="W186"/>
    </row>
    <row r="187" spans="1:23" ht="17.25" x14ac:dyDescent="0.25">
      <c r="A187" s="8">
        <v>181</v>
      </c>
      <c r="B187" s="74" t="s">
        <v>229</v>
      </c>
      <c r="C187" s="14" t="s">
        <v>1325</v>
      </c>
      <c r="D187" s="27">
        <v>33361</v>
      </c>
      <c r="E187" s="3">
        <v>33234</v>
      </c>
      <c r="F187" s="3"/>
      <c r="G187" s="77" t="s">
        <v>1858</v>
      </c>
      <c r="H187" s="3"/>
      <c r="I187" s="33" t="s">
        <v>2</v>
      </c>
      <c r="J187" s="3" t="s">
        <v>231</v>
      </c>
      <c r="K187" s="3" t="s">
        <v>3</v>
      </c>
      <c r="L187" s="65" t="s">
        <v>4</v>
      </c>
      <c r="M187" s="94">
        <v>33259</v>
      </c>
      <c r="N187" s="94">
        <v>33729</v>
      </c>
      <c r="O187" s="3"/>
      <c r="P187" s="3"/>
      <c r="Q187" s="75" t="s">
        <v>1350</v>
      </c>
      <c r="R187" s="75" t="s">
        <v>467</v>
      </c>
      <c r="S187" s="50" t="s">
        <v>1744</v>
      </c>
      <c r="T187" s="50" t="s">
        <v>467</v>
      </c>
      <c r="U187" s="50" t="s">
        <v>467</v>
      </c>
      <c r="V187" s="65" t="s">
        <v>467</v>
      </c>
      <c r="W187"/>
    </row>
    <row r="188" spans="1:23" x14ac:dyDescent="0.25">
      <c r="A188" s="11">
        <v>182</v>
      </c>
      <c r="B188" s="40" t="s">
        <v>229</v>
      </c>
      <c r="C188" s="28" t="s">
        <v>1325</v>
      </c>
      <c r="D188" s="27">
        <v>60945</v>
      </c>
      <c r="E188" s="27">
        <v>60981</v>
      </c>
      <c r="F188" s="27"/>
      <c r="G188" s="28"/>
      <c r="H188" s="72"/>
      <c r="I188" s="88" t="s">
        <v>4</v>
      </c>
      <c r="J188" s="37" t="s">
        <v>232</v>
      </c>
      <c r="K188" s="28" t="s">
        <v>3</v>
      </c>
      <c r="L188" s="28" t="s">
        <v>4</v>
      </c>
      <c r="M188" s="41">
        <v>59874</v>
      </c>
      <c r="N188" s="41">
        <v>60869</v>
      </c>
      <c r="O188" s="28" t="s">
        <v>467</v>
      </c>
      <c r="P188" s="28"/>
      <c r="Q188" s="38" t="s">
        <v>467</v>
      </c>
      <c r="R188" s="38" t="s">
        <v>467</v>
      </c>
      <c r="S188" s="34" t="s">
        <v>1745</v>
      </c>
      <c r="T188" s="34" t="s">
        <v>467</v>
      </c>
      <c r="U188" s="34" t="s">
        <v>467</v>
      </c>
      <c r="V188" s="28" t="s">
        <v>469</v>
      </c>
      <c r="W188"/>
    </row>
    <row r="189" spans="1:23" x14ac:dyDescent="0.25">
      <c r="A189" s="8">
        <v>183</v>
      </c>
      <c r="B189" s="74" t="s">
        <v>229</v>
      </c>
      <c r="C189" s="14" t="s">
        <v>1325</v>
      </c>
      <c r="D189" s="27">
        <v>76024</v>
      </c>
      <c r="E189" s="3">
        <v>76065</v>
      </c>
      <c r="F189" s="3"/>
      <c r="G189" s="3"/>
      <c r="H189" s="3"/>
      <c r="I189" s="33" t="s">
        <v>2</v>
      </c>
      <c r="J189" s="3" t="s">
        <v>233</v>
      </c>
      <c r="K189" s="3" t="s">
        <v>3</v>
      </c>
      <c r="L189" s="65" t="s">
        <v>4</v>
      </c>
      <c r="M189" s="94">
        <v>76217</v>
      </c>
      <c r="N189" s="94">
        <v>77206</v>
      </c>
      <c r="O189" s="3"/>
      <c r="P189" s="3"/>
      <c r="Q189" s="75" t="s">
        <v>1351</v>
      </c>
      <c r="R189" s="75" t="s">
        <v>467</v>
      </c>
      <c r="S189" s="50" t="s">
        <v>1746</v>
      </c>
      <c r="T189" s="50" t="s">
        <v>1747</v>
      </c>
      <c r="U189" s="50" t="s">
        <v>467</v>
      </c>
      <c r="V189" s="65" t="s">
        <v>467</v>
      </c>
      <c r="W189"/>
    </row>
    <row r="190" spans="1:23" x14ac:dyDescent="0.25">
      <c r="A190" s="11">
        <v>184</v>
      </c>
      <c r="B190" s="40" t="s">
        <v>226</v>
      </c>
      <c r="C190" s="28" t="s">
        <v>1325</v>
      </c>
      <c r="D190" s="27">
        <v>41766</v>
      </c>
      <c r="E190" s="27">
        <v>41737</v>
      </c>
      <c r="F190" s="27"/>
      <c r="G190" s="28"/>
      <c r="H190" s="72"/>
      <c r="I190" s="88" t="s">
        <v>2</v>
      </c>
      <c r="J190" s="37" t="s">
        <v>227</v>
      </c>
      <c r="K190" s="28" t="s">
        <v>3</v>
      </c>
      <c r="L190" s="28" t="s">
        <v>4</v>
      </c>
      <c r="M190" s="41">
        <v>41782</v>
      </c>
      <c r="N190" s="41">
        <v>42066</v>
      </c>
      <c r="O190" s="28" t="s">
        <v>467</v>
      </c>
      <c r="P190" s="28"/>
      <c r="Q190" s="38" t="s">
        <v>1352</v>
      </c>
      <c r="R190" s="38" t="s">
        <v>467</v>
      </c>
      <c r="S190" s="34" t="s">
        <v>1748</v>
      </c>
      <c r="T190" s="34" t="s">
        <v>467</v>
      </c>
      <c r="U190" s="34" t="s">
        <v>467</v>
      </c>
      <c r="V190" s="28" t="s">
        <v>469</v>
      </c>
      <c r="W190"/>
    </row>
    <row r="191" spans="1:23" x14ac:dyDescent="0.25">
      <c r="A191" s="8">
        <v>185</v>
      </c>
      <c r="B191" s="39" t="s">
        <v>459</v>
      </c>
      <c r="C191" s="5" t="s">
        <v>1323</v>
      </c>
      <c r="D191" s="69">
        <v>46158</v>
      </c>
      <c r="E191" s="11"/>
      <c r="F191" s="57">
        <v>45887</v>
      </c>
      <c r="G191" s="15"/>
      <c r="H191" s="3">
        <v>271</v>
      </c>
      <c r="I191" s="17" t="s">
        <v>2</v>
      </c>
      <c r="J191" s="15" t="s">
        <v>390</v>
      </c>
      <c r="K191" s="15" t="s">
        <v>3</v>
      </c>
      <c r="L191" s="18" t="s">
        <v>475</v>
      </c>
      <c r="M191" s="41">
        <v>46190</v>
      </c>
      <c r="N191" s="41">
        <v>47356</v>
      </c>
      <c r="O191" s="15" t="s">
        <v>391</v>
      </c>
      <c r="P191" s="15"/>
      <c r="Q191" s="38" t="s">
        <v>476</v>
      </c>
      <c r="R191" s="38" t="s">
        <v>467</v>
      </c>
      <c r="S191" s="34" t="s">
        <v>1355</v>
      </c>
      <c r="T191" s="34" t="s">
        <v>1356</v>
      </c>
      <c r="U191" s="34" t="s">
        <v>1357</v>
      </c>
      <c r="V191" s="18" t="s">
        <v>477</v>
      </c>
      <c r="W191"/>
    </row>
    <row r="192" spans="1:23" x14ac:dyDescent="0.25">
      <c r="A192" s="11">
        <v>186</v>
      </c>
      <c r="B192" s="39" t="s">
        <v>459</v>
      </c>
      <c r="C192" s="3" t="s">
        <v>1323</v>
      </c>
      <c r="D192" s="69">
        <v>93533</v>
      </c>
      <c r="E192" s="3"/>
      <c r="F192" s="58">
        <v>93573</v>
      </c>
      <c r="G192" s="3"/>
      <c r="H192" s="3">
        <v>40</v>
      </c>
      <c r="I192" s="33" t="s">
        <v>2</v>
      </c>
      <c r="J192" s="3" t="s">
        <v>392</v>
      </c>
      <c r="K192" s="3" t="s">
        <v>3</v>
      </c>
      <c r="L192" s="28" t="s">
        <v>480</v>
      </c>
      <c r="M192" s="41">
        <v>93610</v>
      </c>
      <c r="N192" s="41">
        <v>93840</v>
      </c>
      <c r="O192" s="3"/>
      <c r="P192" s="3"/>
      <c r="Q192" s="67" t="s">
        <v>467</v>
      </c>
      <c r="R192" s="67" t="s">
        <v>467</v>
      </c>
      <c r="S192" s="40" t="s">
        <v>1358</v>
      </c>
      <c r="T192" s="40" t="s">
        <v>467</v>
      </c>
      <c r="U192" s="40" t="s">
        <v>467</v>
      </c>
      <c r="V192" s="72" t="s">
        <v>469</v>
      </c>
      <c r="W192"/>
    </row>
    <row r="193" spans="1:23" x14ac:dyDescent="0.25">
      <c r="A193" s="8">
        <v>187</v>
      </c>
      <c r="B193" s="39" t="s">
        <v>459</v>
      </c>
      <c r="C193" s="3" t="s">
        <v>1323</v>
      </c>
      <c r="D193" s="3">
        <v>95208</v>
      </c>
      <c r="E193" s="3"/>
      <c r="F193" s="58">
        <v>95240</v>
      </c>
      <c r="G193" s="3"/>
      <c r="H193" s="3">
        <v>32</v>
      </c>
      <c r="I193" s="33" t="s">
        <v>4</v>
      </c>
      <c r="J193" s="3" t="s">
        <v>1826</v>
      </c>
      <c r="K193" s="3" t="s">
        <v>3</v>
      </c>
      <c r="L193" s="28" t="s">
        <v>1827</v>
      </c>
      <c r="M193" s="41">
        <v>94774</v>
      </c>
      <c r="N193" s="41">
        <v>95064</v>
      </c>
      <c r="O193" s="65"/>
      <c r="P193" s="65" t="s">
        <v>1828</v>
      </c>
      <c r="Q193" s="67" t="s">
        <v>467</v>
      </c>
      <c r="R193" s="67" t="s">
        <v>467</v>
      </c>
      <c r="S193" s="40" t="s">
        <v>481</v>
      </c>
      <c r="T193" s="40" t="s">
        <v>468</v>
      </c>
      <c r="U193" s="40" t="s">
        <v>467</v>
      </c>
      <c r="V193" s="3" t="s">
        <v>469</v>
      </c>
      <c r="W193"/>
    </row>
    <row r="194" spans="1:23" x14ac:dyDescent="0.25">
      <c r="A194" s="11">
        <v>188</v>
      </c>
      <c r="B194" s="39" t="s">
        <v>459</v>
      </c>
      <c r="C194" s="3" t="s">
        <v>1323</v>
      </c>
      <c r="D194" s="84">
        <v>163934</v>
      </c>
      <c r="E194" s="3"/>
      <c r="F194" s="99">
        <v>163988</v>
      </c>
      <c r="G194" s="65"/>
      <c r="H194" s="3">
        <v>54</v>
      </c>
      <c r="I194" s="87" t="s">
        <v>4</v>
      </c>
      <c r="J194" s="65" t="s">
        <v>1806</v>
      </c>
      <c r="K194" s="72" t="s">
        <v>5</v>
      </c>
      <c r="L194" s="28" t="s">
        <v>1808</v>
      </c>
      <c r="M194" s="41">
        <v>163211</v>
      </c>
      <c r="N194" s="41">
        <v>163831</v>
      </c>
      <c r="O194" s="65" t="s">
        <v>1807</v>
      </c>
      <c r="P194" s="65"/>
      <c r="Q194" s="67" t="s">
        <v>1809</v>
      </c>
      <c r="R194" s="67" t="s">
        <v>1810</v>
      </c>
      <c r="S194" s="40" t="s">
        <v>1811</v>
      </c>
      <c r="T194" s="40" t="s">
        <v>467</v>
      </c>
      <c r="U194" s="40" t="s">
        <v>1812</v>
      </c>
      <c r="V194" s="72" t="s">
        <v>471</v>
      </c>
      <c r="W194"/>
    </row>
    <row r="195" spans="1:23" x14ac:dyDescent="0.25">
      <c r="A195" s="8">
        <v>189</v>
      </c>
      <c r="B195" s="39" t="s">
        <v>459</v>
      </c>
      <c r="C195" s="3" t="s">
        <v>1323</v>
      </c>
      <c r="D195" s="3">
        <v>180940</v>
      </c>
      <c r="E195" s="3"/>
      <c r="F195" s="57">
        <v>180886</v>
      </c>
      <c r="G195" s="3"/>
      <c r="H195" s="3">
        <v>54</v>
      </c>
      <c r="I195" s="33" t="s">
        <v>2</v>
      </c>
      <c r="J195" s="3" t="s">
        <v>8</v>
      </c>
      <c r="K195" s="3" t="s">
        <v>5</v>
      </c>
      <c r="L195" s="28" t="s">
        <v>493</v>
      </c>
      <c r="M195" s="41">
        <v>181011</v>
      </c>
      <c r="N195" s="41">
        <v>182435</v>
      </c>
      <c r="O195" s="3"/>
      <c r="P195" s="3"/>
      <c r="Q195" s="67" t="s">
        <v>494</v>
      </c>
      <c r="R195" s="67" t="s">
        <v>467</v>
      </c>
      <c r="S195" s="40" t="s">
        <v>495</v>
      </c>
      <c r="T195" s="40" t="s">
        <v>467</v>
      </c>
      <c r="U195" s="40" t="s">
        <v>1360</v>
      </c>
      <c r="V195" s="65" t="s">
        <v>470</v>
      </c>
      <c r="W195"/>
    </row>
    <row r="196" spans="1:23" x14ac:dyDescent="0.25">
      <c r="A196" s="11">
        <v>190</v>
      </c>
      <c r="B196" s="39" t="s">
        <v>459</v>
      </c>
      <c r="C196" s="3" t="s">
        <v>1323</v>
      </c>
      <c r="D196" s="69">
        <v>361985</v>
      </c>
      <c r="E196" s="3"/>
      <c r="F196" s="58">
        <v>362020</v>
      </c>
      <c r="G196" s="3"/>
      <c r="H196" s="3">
        <v>35</v>
      </c>
      <c r="I196" s="33" t="s">
        <v>4</v>
      </c>
      <c r="J196" s="3" t="s">
        <v>396</v>
      </c>
      <c r="K196" s="3" t="s">
        <v>3</v>
      </c>
      <c r="L196" s="28" t="s">
        <v>528</v>
      </c>
      <c r="M196" s="41">
        <v>360451</v>
      </c>
      <c r="N196" s="41">
        <v>361908</v>
      </c>
      <c r="O196" s="3"/>
      <c r="P196" s="3"/>
      <c r="Q196" s="67" t="s">
        <v>529</v>
      </c>
      <c r="R196" s="67" t="s">
        <v>467</v>
      </c>
      <c r="S196" s="40" t="s">
        <v>530</v>
      </c>
      <c r="T196" s="40" t="s">
        <v>467</v>
      </c>
      <c r="U196" s="40" t="s">
        <v>1382</v>
      </c>
      <c r="V196" s="72" t="s">
        <v>472</v>
      </c>
      <c r="W196"/>
    </row>
    <row r="197" spans="1:23" x14ac:dyDescent="0.25">
      <c r="A197" s="8">
        <v>191</v>
      </c>
      <c r="B197" s="39" t="s">
        <v>459</v>
      </c>
      <c r="C197" s="3" t="s">
        <v>1323</v>
      </c>
      <c r="D197" s="72">
        <v>450238</v>
      </c>
      <c r="E197" s="3"/>
      <c r="F197" s="57">
        <v>450250</v>
      </c>
      <c r="G197" s="65"/>
      <c r="H197" s="3">
        <v>12</v>
      </c>
      <c r="I197" s="88" t="s">
        <v>2</v>
      </c>
      <c r="J197" s="72" t="s">
        <v>397</v>
      </c>
      <c r="K197" s="72" t="s">
        <v>3</v>
      </c>
      <c r="L197" s="28" t="s">
        <v>1313</v>
      </c>
      <c r="M197" s="41">
        <v>450281</v>
      </c>
      <c r="N197" s="41">
        <v>450970</v>
      </c>
      <c r="O197" s="72" t="s">
        <v>1314</v>
      </c>
      <c r="P197" s="65"/>
      <c r="Q197" s="67" t="s">
        <v>1315</v>
      </c>
      <c r="R197" s="67" t="s">
        <v>467</v>
      </c>
      <c r="S197" s="40" t="s">
        <v>1316</v>
      </c>
      <c r="T197" s="40" t="s">
        <v>1752</v>
      </c>
      <c r="U197" s="40" t="s">
        <v>1753</v>
      </c>
      <c r="V197" s="72" t="s">
        <v>473</v>
      </c>
      <c r="W197"/>
    </row>
    <row r="198" spans="1:23" x14ac:dyDescent="0.25">
      <c r="A198" s="11">
        <v>192</v>
      </c>
      <c r="B198" s="39" t="s">
        <v>459</v>
      </c>
      <c r="C198" s="5" t="s">
        <v>1323</v>
      </c>
      <c r="D198" s="69">
        <v>848123</v>
      </c>
      <c r="E198" s="11"/>
      <c r="F198" s="57">
        <v>848361</v>
      </c>
      <c r="G198" s="15"/>
      <c r="H198" s="3">
        <v>238</v>
      </c>
      <c r="I198" s="17" t="s">
        <v>2</v>
      </c>
      <c r="J198" s="15" t="s">
        <v>399</v>
      </c>
      <c r="K198" s="15" t="s">
        <v>3</v>
      </c>
      <c r="L198" s="18" t="s">
        <v>612</v>
      </c>
      <c r="M198" s="41">
        <v>848435</v>
      </c>
      <c r="N198" s="41">
        <v>849430</v>
      </c>
      <c r="O198" s="15"/>
      <c r="P198" s="15"/>
      <c r="Q198" s="38" t="s">
        <v>613</v>
      </c>
      <c r="R198" s="38" t="s">
        <v>467</v>
      </c>
      <c r="S198" s="34" t="s">
        <v>490</v>
      </c>
      <c r="T198" s="34" t="s">
        <v>1420</v>
      </c>
      <c r="U198" s="34" t="s">
        <v>1421</v>
      </c>
      <c r="V198" s="18" t="s">
        <v>469</v>
      </c>
      <c r="W198"/>
    </row>
    <row r="199" spans="1:23" x14ac:dyDescent="0.25">
      <c r="A199" s="8">
        <v>193</v>
      </c>
      <c r="B199" s="39" t="s">
        <v>459</v>
      </c>
      <c r="C199" s="5" t="s">
        <v>1323</v>
      </c>
      <c r="D199" s="69">
        <v>909873</v>
      </c>
      <c r="E199" s="11"/>
      <c r="F199" s="57">
        <v>909694</v>
      </c>
      <c r="G199" s="15"/>
      <c r="H199" s="3">
        <v>179</v>
      </c>
      <c r="I199" s="17" t="s">
        <v>2</v>
      </c>
      <c r="J199" s="15" t="s">
        <v>400</v>
      </c>
      <c r="K199" s="15" t="s">
        <v>3</v>
      </c>
      <c r="L199" s="18" t="s">
        <v>626</v>
      </c>
      <c r="M199" s="41">
        <v>909721</v>
      </c>
      <c r="N199" s="41">
        <v>910530</v>
      </c>
      <c r="O199" s="15"/>
      <c r="P199" s="15"/>
      <c r="Q199" s="38" t="s">
        <v>627</v>
      </c>
      <c r="R199" s="38" t="s">
        <v>467</v>
      </c>
      <c r="S199" s="34" t="s">
        <v>490</v>
      </c>
      <c r="T199" s="34" t="s">
        <v>467</v>
      </c>
      <c r="U199" s="34" t="s">
        <v>1428</v>
      </c>
      <c r="V199" s="18" t="s">
        <v>469</v>
      </c>
      <c r="W199"/>
    </row>
    <row r="200" spans="1:23" x14ac:dyDescent="0.25">
      <c r="A200" s="11">
        <v>194</v>
      </c>
      <c r="B200" s="39" t="s">
        <v>459</v>
      </c>
      <c r="C200" s="3" t="s">
        <v>1323</v>
      </c>
      <c r="D200" s="69">
        <v>945792</v>
      </c>
      <c r="E200" s="11"/>
      <c r="F200" s="58">
        <v>945803</v>
      </c>
      <c r="G200" s="3"/>
      <c r="H200" s="3">
        <v>11</v>
      </c>
      <c r="I200" s="33" t="s">
        <v>2</v>
      </c>
      <c r="J200" s="3" t="s">
        <v>401</v>
      </c>
      <c r="K200" s="3" t="s">
        <v>3</v>
      </c>
      <c r="L200" s="28" t="s">
        <v>633</v>
      </c>
      <c r="M200" s="41">
        <v>945821</v>
      </c>
      <c r="N200" s="41">
        <v>946723</v>
      </c>
      <c r="O200" s="3"/>
      <c r="P200" s="3"/>
      <c r="Q200" s="67" t="s">
        <v>634</v>
      </c>
      <c r="R200" s="67" t="s">
        <v>467</v>
      </c>
      <c r="S200" s="40" t="s">
        <v>635</v>
      </c>
      <c r="T200" s="40" t="s">
        <v>467</v>
      </c>
      <c r="U200" s="40" t="s">
        <v>1431</v>
      </c>
      <c r="V200" s="72" t="s">
        <v>483</v>
      </c>
      <c r="W200"/>
    </row>
    <row r="201" spans="1:23" x14ac:dyDescent="0.25">
      <c r="A201" s="8">
        <v>195</v>
      </c>
      <c r="B201" s="39" t="s">
        <v>459</v>
      </c>
      <c r="C201" s="5" t="s">
        <v>1323</v>
      </c>
      <c r="D201" s="69">
        <v>993011</v>
      </c>
      <c r="E201" s="11"/>
      <c r="F201" s="57">
        <v>993038</v>
      </c>
      <c r="G201" s="15"/>
      <c r="H201" s="3">
        <v>27</v>
      </c>
      <c r="I201" s="17" t="s">
        <v>2</v>
      </c>
      <c r="J201" s="15" t="s">
        <v>402</v>
      </c>
      <c r="K201" s="15" t="s">
        <v>3</v>
      </c>
      <c r="L201" s="18" t="s">
        <v>644</v>
      </c>
      <c r="M201" s="41">
        <v>993279</v>
      </c>
      <c r="N201" s="41">
        <v>993773</v>
      </c>
      <c r="O201" s="15"/>
      <c r="P201" s="15"/>
      <c r="Q201" s="38" t="s">
        <v>645</v>
      </c>
      <c r="R201" s="38" t="s">
        <v>467</v>
      </c>
      <c r="S201" s="34" t="s">
        <v>646</v>
      </c>
      <c r="T201" s="34" t="s">
        <v>1435</v>
      </c>
      <c r="U201" s="34" t="s">
        <v>1436</v>
      </c>
      <c r="V201" s="18" t="s">
        <v>473</v>
      </c>
      <c r="W201"/>
    </row>
    <row r="202" spans="1:23" x14ac:dyDescent="0.25">
      <c r="A202" s="11">
        <v>196</v>
      </c>
      <c r="B202" s="39" t="s">
        <v>459</v>
      </c>
      <c r="C202" s="5" t="s">
        <v>1323</v>
      </c>
      <c r="D202" s="69">
        <v>1041436</v>
      </c>
      <c r="E202" s="11"/>
      <c r="F202" s="57">
        <v>1041469</v>
      </c>
      <c r="G202" s="15"/>
      <c r="H202" s="3">
        <v>33</v>
      </c>
      <c r="I202" s="17" t="s">
        <v>2</v>
      </c>
      <c r="J202" s="15" t="s">
        <v>403</v>
      </c>
      <c r="K202" s="15" t="s">
        <v>3</v>
      </c>
      <c r="L202" s="18" t="s">
        <v>657</v>
      </c>
      <c r="M202" s="41">
        <v>1041587</v>
      </c>
      <c r="N202" s="41">
        <v>1043428</v>
      </c>
      <c r="O202" s="15"/>
      <c r="P202" s="15"/>
      <c r="Q202" s="38" t="s">
        <v>658</v>
      </c>
      <c r="R202" s="38" t="s">
        <v>467</v>
      </c>
      <c r="S202" s="34" t="s">
        <v>1367</v>
      </c>
      <c r="T202" s="34" t="s">
        <v>468</v>
      </c>
      <c r="U202" s="34" t="s">
        <v>1440</v>
      </c>
      <c r="V202" s="18" t="s">
        <v>469</v>
      </c>
      <c r="W202"/>
    </row>
    <row r="203" spans="1:23" x14ac:dyDescent="0.25">
      <c r="A203" s="8">
        <v>197</v>
      </c>
      <c r="B203" s="39" t="s">
        <v>459</v>
      </c>
      <c r="C203" s="5" t="s">
        <v>1323</v>
      </c>
      <c r="D203" s="27">
        <v>1138456</v>
      </c>
      <c r="E203" s="27"/>
      <c r="F203" s="57">
        <v>1138446</v>
      </c>
      <c r="G203" s="28"/>
      <c r="H203" s="3">
        <v>10</v>
      </c>
      <c r="I203" s="88" t="s">
        <v>4</v>
      </c>
      <c r="J203" s="37" t="s">
        <v>99</v>
      </c>
      <c r="K203" s="28" t="s">
        <v>3</v>
      </c>
      <c r="L203" s="28" t="s">
        <v>672</v>
      </c>
      <c r="M203" s="41">
        <v>1136960</v>
      </c>
      <c r="N203" s="41">
        <v>1138429</v>
      </c>
      <c r="O203" s="28" t="s">
        <v>62</v>
      </c>
      <c r="P203" s="28"/>
      <c r="Q203" s="38" t="s">
        <v>673</v>
      </c>
      <c r="R203" s="38" t="s">
        <v>467</v>
      </c>
      <c r="S203" s="34" t="s">
        <v>1447</v>
      </c>
      <c r="T203" s="34" t="s">
        <v>1448</v>
      </c>
      <c r="U203" s="34" t="s">
        <v>1449</v>
      </c>
      <c r="V203" s="28" t="s">
        <v>524</v>
      </c>
      <c r="W203"/>
    </row>
    <row r="204" spans="1:23" x14ac:dyDescent="0.25">
      <c r="A204" s="11">
        <v>198</v>
      </c>
      <c r="B204" s="39" t="s">
        <v>459</v>
      </c>
      <c r="C204" s="5" t="s">
        <v>1323</v>
      </c>
      <c r="D204" s="69">
        <v>1192501</v>
      </c>
      <c r="E204" s="10"/>
      <c r="F204" s="57">
        <v>1192479</v>
      </c>
      <c r="G204" s="15"/>
      <c r="H204" s="3">
        <v>22</v>
      </c>
      <c r="I204" s="17" t="s">
        <v>2</v>
      </c>
      <c r="J204" s="15" t="s">
        <v>404</v>
      </c>
      <c r="K204" s="15" t="s">
        <v>3</v>
      </c>
      <c r="L204" s="18" t="s">
        <v>679</v>
      </c>
      <c r="M204" s="41">
        <v>1192559</v>
      </c>
      <c r="N204" s="41">
        <v>1194094</v>
      </c>
      <c r="O204" s="18" t="s">
        <v>64</v>
      </c>
      <c r="P204" s="18"/>
      <c r="Q204" s="38" t="s">
        <v>680</v>
      </c>
      <c r="R204" s="38" t="s">
        <v>467</v>
      </c>
      <c r="S204" s="34" t="s">
        <v>1450</v>
      </c>
      <c r="T204" s="34" t="s">
        <v>1451</v>
      </c>
      <c r="U204" s="34" t="s">
        <v>1452</v>
      </c>
      <c r="V204" s="18" t="s">
        <v>489</v>
      </c>
      <c r="W204"/>
    </row>
    <row r="205" spans="1:23" x14ac:dyDescent="0.25">
      <c r="A205" s="8">
        <v>199</v>
      </c>
      <c r="B205" s="39" t="s">
        <v>459</v>
      </c>
      <c r="C205" s="3" t="s">
        <v>1323</v>
      </c>
      <c r="D205" s="69">
        <v>1213533</v>
      </c>
      <c r="E205" s="3"/>
      <c r="F205" s="58">
        <v>1213561</v>
      </c>
      <c r="G205" s="3"/>
      <c r="H205" s="3">
        <v>28</v>
      </c>
      <c r="I205" s="33" t="s">
        <v>4</v>
      </c>
      <c r="J205" s="3" t="s">
        <v>406</v>
      </c>
      <c r="K205" s="3" t="s">
        <v>3</v>
      </c>
      <c r="L205" s="28" t="s">
        <v>683</v>
      </c>
      <c r="M205" s="41">
        <v>1213188</v>
      </c>
      <c r="N205" s="41">
        <v>1213481</v>
      </c>
      <c r="O205" s="72" t="s">
        <v>67</v>
      </c>
      <c r="P205" s="3"/>
      <c r="Q205" s="67" t="s">
        <v>684</v>
      </c>
      <c r="R205" s="67" t="s">
        <v>467</v>
      </c>
      <c r="S205" s="40" t="s">
        <v>685</v>
      </c>
      <c r="T205" s="40" t="s">
        <v>1454</v>
      </c>
      <c r="U205" s="40" t="s">
        <v>1455</v>
      </c>
      <c r="V205" s="72" t="s">
        <v>584</v>
      </c>
      <c r="W205"/>
    </row>
    <row r="206" spans="1:23" x14ac:dyDescent="0.25">
      <c r="A206" s="11">
        <v>200</v>
      </c>
      <c r="B206" s="39" t="s">
        <v>459</v>
      </c>
      <c r="C206" s="5" t="s">
        <v>1323</v>
      </c>
      <c r="D206" s="69">
        <v>1242406</v>
      </c>
      <c r="E206" s="10"/>
      <c r="F206" s="57">
        <v>1242393</v>
      </c>
      <c r="G206" s="15"/>
      <c r="H206" s="3">
        <v>13</v>
      </c>
      <c r="I206" s="17" t="s">
        <v>2</v>
      </c>
      <c r="J206" s="15" t="s">
        <v>407</v>
      </c>
      <c r="K206" s="15" t="s">
        <v>5</v>
      </c>
      <c r="L206" s="18" t="s">
        <v>688</v>
      </c>
      <c r="M206" s="41">
        <v>1242511</v>
      </c>
      <c r="N206" s="41">
        <v>1243944</v>
      </c>
      <c r="O206" s="15"/>
      <c r="P206" s="15"/>
      <c r="Q206" s="38" t="s">
        <v>689</v>
      </c>
      <c r="R206" s="38" t="s">
        <v>467</v>
      </c>
      <c r="S206" s="34" t="s">
        <v>690</v>
      </c>
      <c r="T206" s="34" t="s">
        <v>1457</v>
      </c>
      <c r="U206" s="34" t="s">
        <v>1414</v>
      </c>
      <c r="V206" s="18" t="s">
        <v>479</v>
      </c>
      <c r="W206"/>
    </row>
    <row r="207" spans="1:23" x14ac:dyDescent="0.25">
      <c r="A207" s="8">
        <v>201</v>
      </c>
      <c r="B207" s="39" t="s">
        <v>459</v>
      </c>
      <c r="C207" s="3" t="s">
        <v>1323</v>
      </c>
      <c r="D207" s="3">
        <v>1288534</v>
      </c>
      <c r="E207" s="3"/>
      <c r="F207" s="57">
        <v>1289007</v>
      </c>
      <c r="G207" s="3"/>
      <c r="H207" s="3">
        <v>473</v>
      </c>
      <c r="I207" s="33" t="s">
        <v>2</v>
      </c>
      <c r="J207" s="3" t="s">
        <v>1829</v>
      </c>
      <c r="K207" s="3" t="s">
        <v>3</v>
      </c>
      <c r="L207" s="28" t="s">
        <v>1867</v>
      </c>
      <c r="M207" s="41">
        <v>1289191</v>
      </c>
      <c r="N207" s="41">
        <v>1289661</v>
      </c>
      <c r="O207" s="3"/>
      <c r="P207" s="3"/>
      <c r="Q207" s="67" t="s">
        <v>1830</v>
      </c>
      <c r="R207" s="67" t="s">
        <v>467</v>
      </c>
      <c r="S207" s="40" t="s">
        <v>1831</v>
      </c>
      <c r="T207" s="40" t="s">
        <v>1861</v>
      </c>
      <c r="U207" s="40" t="s">
        <v>1862</v>
      </c>
      <c r="V207" s="3" t="s">
        <v>524</v>
      </c>
      <c r="W207"/>
    </row>
    <row r="208" spans="1:23" x14ac:dyDescent="0.25">
      <c r="A208" s="11">
        <v>202</v>
      </c>
      <c r="B208" s="39" t="s">
        <v>459</v>
      </c>
      <c r="C208" s="52" t="s">
        <v>1323</v>
      </c>
      <c r="D208" s="71">
        <v>1347900</v>
      </c>
      <c r="E208" s="52"/>
      <c r="F208" s="55">
        <v>1347986</v>
      </c>
      <c r="G208" s="52"/>
      <c r="H208" s="3">
        <v>86</v>
      </c>
      <c r="I208" s="43" t="s">
        <v>2</v>
      </c>
      <c r="J208" s="52" t="s">
        <v>410</v>
      </c>
      <c r="K208" s="52" t="s">
        <v>3</v>
      </c>
      <c r="L208" s="40" t="s">
        <v>714</v>
      </c>
      <c r="M208" s="41">
        <v>1348018</v>
      </c>
      <c r="N208" s="41">
        <v>1348359</v>
      </c>
      <c r="O208" s="52"/>
      <c r="P208" s="52"/>
      <c r="Q208" s="67" t="s">
        <v>715</v>
      </c>
      <c r="R208" s="67" t="s">
        <v>467</v>
      </c>
      <c r="S208" s="40" t="s">
        <v>716</v>
      </c>
      <c r="T208" s="40" t="s">
        <v>1472</v>
      </c>
      <c r="U208" s="40" t="s">
        <v>1473</v>
      </c>
      <c r="V208" s="59" t="s">
        <v>482</v>
      </c>
      <c r="W208"/>
    </row>
    <row r="209" spans="1:23" ht="17.25" x14ac:dyDescent="0.25">
      <c r="A209" s="8">
        <v>203</v>
      </c>
      <c r="B209" s="39" t="s">
        <v>459</v>
      </c>
      <c r="C209" s="3" t="s">
        <v>1323</v>
      </c>
      <c r="D209" s="3">
        <v>1469736</v>
      </c>
      <c r="E209" s="3"/>
      <c r="F209" s="57">
        <v>1469779</v>
      </c>
      <c r="G209" s="3" t="s">
        <v>1857</v>
      </c>
      <c r="H209" s="3">
        <v>43</v>
      </c>
      <c r="I209" s="33" t="s">
        <v>4</v>
      </c>
      <c r="J209" s="3" t="s">
        <v>137</v>
      </c>
      <c r="K209" s="3" t="s">
        <v>3</v>
      </c>
      <c r="L209" s="28" t="s">
        <v>736</v>
      </c>
      <c r="M209" s="41">
        <v>1469302</v>
      </c>
      <c r="N209" s="41">
        <v>1469709</v>
      </c>
      <c r="O209" s="3"/>
      <c r="P209" s="3"/>
      <c r="Q209" s="67" t="s">
        <v>737</v>
      </c>
      <c r="R209" s="67" t="s">
        <v>467</v>
      </c>
      <c r="S209" s="40" t="s">
        <v>738</v>
      </c>
      <c r="T209" s="40" t="s">
        <v>467</v>
      </c>
      <c r="U209" s="40" t="s">
        <v>1479</v>
      </c>
      <c r="V209" s="65" t="s">
        <v>496</v>
      </c>
      <c r="W209" s="12"/>
    </row>
    <row r="210" spans="1:23" x14ac:dyDescent="0.25">
      <c r="A210" s="11">
        <v>204</v>
      </c>
      <c r="B210" s="39" t="s">
        <v>459</v>
      </c>
      <c r="C210" s="5" t="s">
        <v>1323</v>
      </c>
      <c r="D210" s="69">
        <v>1521918</v>
      </c>
      <c r="E210" s="11"/>
      <c r="F210" s="57">
        <v>1521929</v>
      </c>
      <c r="G210" s="15"/>
      <c r="H210" s="3">
        <v>11</v>
      </c>
      <c r="I210" s="17" t="s">
        <v>2</v>
      </c>
      <c r="J210" s="15" t="s">
        <v>413</v>
      </c>
      <c r="K210" s="15" t="s">
        <v>3</v>
      </c>
      <c r="L210" s="18" t="s">
        <v>751</v>
      </c>
      <c r="M210" s="41">
        <v>1521955</v>
      </c>
      <c r="N210" s="41">
        <v>1523175</v>
      </c>
      <c r="O210" s="15"/>
      <c r="P210" s="15"/>
      <c r="Q210" s="38" t="s">
        <v>752</v>
      </c>
      <c r="R210" s="38" t="s">
        <v>467</v>
      </c>
      <c r="S210" s="34" t="s">
        <v>1354</v>
      </c>
      <c r="T210" s="34" t="s">
        <v>1485</v>
      </c>
      <c r="U210" s="34" t="s">
        <v>1486</v>
      </c>
      <c r="V210" s="18" t="s">
        <v>469</v>
      </c>
      <c r="W210" s="12"/>
    </row>
    <row r="211" spans="1:23" x14ac:dyDescent="0.25">
      <c r="A211" s="8">
        <v>205</v>
      </c>
      <c r="B211" s="39" t="s">
        <v>459</v>
      </c>
      <c r="C211" s="3" t="s">
        <v>1323</v>
      </c>
      <c r="D211" s="3">
        <v>1554915</v>
      </c>
      <c r="E211" s="11"/>
      <c r="F211" s="57">
        <v>1555011</v>
      </c>
      <c r="G211" s="3"/>
      <c r="H211" s="3">
        <v>96</v>
      </c>
      <c r="I211" s="33" t="s">
        <v>2</v>
      </c>
      <c r="J211" s="3" t="s">
        <v>151</v>
      </c>
      <c r="K211" s="3" t="s">
        <v>3</v>
      </c>
      <c r="L211" s="28" t="s">
        <v>758</v>
      </c>
      <c r="M211" s="41">
        <v>1555043</v>
      </c>
      <c r="N211" s="41">
        <v>1555708</v>
      </c>
      <c r="O211" s="3"/>
      <c r="P211" s="3"/>
      <c r="Q211" s="67" t="s">
        <v>759</v>
      </c>
      <c r="R211" s="67" t="s">
        <v>467</v>
      </c>
      <c r="S211" s="40" t="s">
        <v>1370</v>
      </c>
      <c r="T211" s="40" t="s">
        <v>1488</v>
      </c>
      <c r="U211" s="40" t="s">
        <v>1489</v>
      </c>
      <c r="V211" s="65" t="s">
        <v>469</v>
      </c>
      <c r="W211" s="12"/>
    </row>
    <row r="212" spans="1:23" ht="17.25" x14ac:dyDescent="0.25">
      <c r="A212" s="11">
        <v>206</v>
      </c>
      <c r="B212" s="39" t="s">
        <v>459</v>
      </c>
      <c r="C212" s="3" t="s">
        <v>1323</v>
      </c>
      <c r="D212" s="3">
        <v>1588765</v>
      </c>
      <c r="E212" s="3"/>
      <c r="F212" s="57">
        <v>1588785</v>
      </c>
      <c r="G212" s="3" t="s">
        <v>1857</v>
      </c>
      <c r="H212" s="3">
        <v>20</v>
      </c>
      <c r="I212" s="33" t="s">
        <v>4</v>
      </c>
      <c r="J212" s="3" t="s">
        <v>1837</v>
      </c>
      <c r="K212" s="3" t="s">
        <v>3</v>
      </c>
      <c r="L212" s="28" t="s">
        <v>1838</v>
      </c>
      <c r="M212" s="41">
        <v>1587258</v>
      </c>
      <c r="N212" s="41">
        <v>1588724</v>
      </c>
      <c r="O212" s="3"/>
      <c r="P212" s="3"/>
      <c r="Q212" s="67" t="s">
        <v>467</v>
      </c>
      <c r="R212" s="67" t="s">
        <v>467</v>
      </c>
      <c r="S212" s="40" t="s">
        <v>490</v>
      </c>
      <c r="T212" s="40" t="s">
        <v>467</v>
      </c>
      <c r="U212" s="40" t="s">
        <v>467</v>
      </c>
      <c r="V212" s="3" t="s">
        <v>469</v>
      </c>
      <c r="W212" s="12"/>
    </row>
    <row r="213" spans="1:23" x14ac:dyDescent="0.25">
      <c r="A213" s="8">
        <v>207</v>
      </c>
      <c r="B213" s="39" t="s">
        <v>459</v>
      </c>
      <c r="C213" s="3" t="s">
        <v>1323</v>
      </c>
      <c r="D213" s="69">
        <v>1601980</v>
      </c>
      <c r="E213" s="3"/>
      <c r="F213" s="58">
        <v>1601950</v>
      </c>
      <c r="G213" s="3"/>
      <c r="H213" s="3">
        <v>30</v>
      </c>
      <c r="I213" s="33" t="s">
        <v>2</v>
      </c>
      <c r="J213" s="3" t="s">
        <v>414</v>
      </c>
      <c r="K213" s="3" t="s">
        <v>3</v>
      </c>
      <c r="L213" s="28" t="s">
        <v>763</v>
      </c>
      <c r="M213" s="41">
        <v>1602034</v>
      </c>
      <c r="N213" s="41">
        <v>1602249</v>
      </c>
      <c r="O213" s="3"/>
      <c r="P213" s="3"/>
      <c r="Q213" s="67" t="s">
        <v>764</v>
      </c>
      <c r="R213" s="67" t="s">
        <v>467</v>
      </c>
      <c r="S213" s="40" t="s">
        <v>490</v>
      </c>
      <c r="T213" s="40" t="s">
        <v>1490</v>
      </c>
      <c r="U213" s="40" t="s">
        <v>467</v>
      </c>
      <c r="V213" s="72" t="s">
        <v>469</v>
      </c>
      <c r="W213" s="12"/>
    </row>
    <row r="214" spans="1:23" x14ac:dyDescent="0.25">
      <c r="A214" s="11">
        <v>208</v>
      </c>
      <c r="B214" s="39" t="s">
        <v>459</v>
      </c>
      <c r="C214" s="3" t="s">
        <v>1323</v>
      </c>
      <c r="D214" s="3">
        <v>1724828</v>
      </c>
      <c r="E214" s="3"/>
      <c r="F214" s="57">
        <v>1724841</v>
      </c>
      <c r="G214" s="3"/>
      <c r="H214" s="3">
        <v>13</v>
      </c>
      <c r="I214" s="33" t="s">
        <v>2</v>
      </c>
      <c r="J214" s="3" t="s">
        <v>1839</v>
      </c>
      <c r="K214" s="3" t="s">
        <v>3</v>
      </c>
      <c r="L214" s="28" t="s">
        <v>1840</v>
      </c>
      <c r="M214" s="41">
        <v>1724854</v>
      </c>
      <c r="N214" s="41">
        <v>1725567</v>
      </c>
      <c r="O214" s="3"/>
      <c r="P214" s="3"/>
      <c r="Q214" s="67" t="s">
        <v>467</v>
      </c>
      <c r="R214" s="67" t="s">
        <v>467</v>
      </c>
      <c r="S214" s="40" t="s">
        <v>521</v>
      </c>
      <c r="T214" s="40" t="s">
        <v>467</v>
      </c>
      <c r="U214" s="40" t="s">
        <v>1863</v>
      </c>
      <c r="V214" s="3" t="s">
        <v>469</v>
      </c>
      <c r="W214" s="12"/>
    </row>
    <row r="215" spans="1:23" x14ac:dyDescent="0.25">
      <c r="A215" s="8">
        <v>209</v>
      </c>
      <c r="B215" s="39" t="s">
        <v>459</v>
      </c>
      <c r="C215" s="3" t="s">
        <v>1323</v>
      </c>
      <c r="D215" s="69">
        <v>1773606</v>
      </c>
      <c r="E215" s="11"/>
      <c r="F215" s="56">
        <v>1773642</v>
      </c>
      <c r="G215" s="65"/>
      <c r="H215" s="3">
        <v>36</v>
      </c>
      <c r="I215" s="88" t="s">
        <v>4</v>
      </c>
      <c r="J215" s="72" t="s">
        <v>415</v>
      </c>
      <c r="K215" s="72" t="s">
        <v>9</v>
      </c>
      <c r="L215" s="28" t="s">
        <v>790</v>
      </c>
      <c r="M215" s="41">
        <v>1772657</v>
      </c>
      <c r="N215" s="41">
        <v>1773532</v>
      </c>
      <c r="O215" s="3"/>
      <c r="P215" s="65"/>
      <c r="Q215" s="67" t="s">
        <v>791</v>
      </c>
      <c r="R215" s="67" t="s">
        <v>467</v>
      </c>
      <c r="S215" s="40" t="s">
        <v>1767</v>
      </c>
      <c r="T215" s="40" t="s">
        <v>1768</v>
      </c>
      <c r="U215" s="40" t="s">
        <v>1769</v>
      </c>
      <c r="V215" s="72" t="s">
        <v>469</v>
      </c>
      <c r="W215" s="12"/>
    </row>
    <row r="216" spans="1:23" x14ac:dyDescent="0.25">
      <c r="A216" s="11">
        <v>210</v>
      </c>
      <c r="B216" s="39" t="s">
        <v>459</v>
      </c>
      <c r="C216" s="5" t="s">
        <v>1323</v>
      </c>
      <c r="D216" s="27">
        <v>1932394</v>
      </c>
      <c r="E216" s="27"/>
      <c r="F216" s="58">
        <v>1932354</v>
      </c>
      <c r="G216" s="28"/>
      <c r="H216" s="3">
        <v>40</v>
      </c>
      <c r="I216" s="88" t="s">
        <v>4</v>
      </c>
      <c r="J216" s="37" t="s">
        <v>417</v>
      </c>
      <c r="K216" s="28" t="s">
        <v>3</v>
      </c>
      <c r="L216" s="28" t="s">
        <v>830</v>
      </c>
      <c r="M216" s="30">
        <v>1931637</v>
      </c>
      <c r="N216" s="30">
        <v>1932296</v>
      </c>
      <c r="O216" s="28" t="s">
        <v>467</v>
      </c>
      <c r="P216" s="28"/>
      <c r="Q216" s="38" t="s">
        <v>831</v>
      </c>
      <c r="R216" s="38" t="s">
        <v>467</v>
      </c>
      <c r="S216" s="34" t="s">
        <v>490</v>
      </c>
      <c r="T216" s="34" t="s">
        <v>467</v>
      </c>
      <c r="U216" s="34" t="s">
        <v>467</v>
      </c>
      <c r="V216" s="28" t="s">
        <v>469</v>
      </c>
      <c r="W216" s="12"/>
    </row>
    <row r="217" spans="1:23" x14ac:dyDescent="0.25">
      <c r="A217" s="8">
        <v>211</v>
      </c>
      <c r="B217" s="39" t="s">
        <v>459</v>
      </c>
      <c r="C217" s="5" t="s">
        <v>1323</v>
      </c>
      <c r="D217" s="69">
        <v>1939895</v>
      </c>
      <c r="E217" s="11"/>
      <c r="F217" s="57">
        <v>1939944</v>
      </c>
      <c r="G217" s="15"/>
      <c r="H217" s="3">
        <f>F217-D217</f>
        <v>49</v>
      </c>
      <c r="I217" s="17" t="s">
        <v>2</v>
      </c>
      <c r="J217" s="15" t="s">
        <v>418</v>
      </c>
      <c r="K217" s="15" t="s">
        <v>9</v>
      </c>
      <c r="L217" s="18" t="s">
        <v>832</v>
      </c>
      <c r="M217" s="41">
        <v>1940045</v>
      </c>
      <c r="N217" s="41">
        <v>1941487</v>
      </c>
      <c r="O217" s="15"/>
      <c r="P217" s="15"/>
      <c r="Q217" s="38" t="s">
        <v>833</v>
      </c>
      <c r="R217" s="38" t="s">
        <v>467</v>
      </c>
      <c r="S217" s="34" t="s">
        <v>834</v>
      </c>
      <c r="T217" s="34" t="s">
        <v>467</v>
      </c>
      <c r="U217" s="34" t="s">
        <v>1476</v>
      </c>
      <c r="V217" s="18" t="s">
        <v>470</v>
      </c>
      <c r="W217" s="12"/>
    </row>
    <row r="218" spans="1:23" x14ac:dyDescent="0.25">
      <c r="A218" s="11">
        <v>212</v>
      </c>
      <c r="B218" s="39" t="s">
        <v>459</v>
      </c>
      <c r="C218" s="5" t="s">
        <v>1323</v>
      </c>
      <c r="D218" s="69">
        <v>2146996</v>
      </c>
      <c r="E218" s="11"/>
      <c r="F218" s="57">
        <v>2147030</v>
      </c>
      <c r="G218" s="15"/>
      <c r="H218" s="3">
        <v>34</v>
      </c>
      <c r="I218" s="17" t="s">
        <v>4</v>
      </c>
      <c r="J218" s="15" t="s">
        <v>419</v>
      </c>
      <c r="K218" s="15" t="s">
        <v>3</v>
      </c>
      <c r="L218" s="18" t="s">
        <v>852</v>
      </c>
      <c r="M218" s="41">
        <v>2146146</v>
      </c>
      <c r="N218" s="41">
        <v>2146970</v>
      </c>
      <c r="O218" s="18" t="s">
        <v>110</v>
      </c>
      <c r="P218" s="18"/>
      <c r="Q218" s="38" t="s">
        <v>853</v>
      </c>
      <c r="R218" s="38" t="s">
        <v>467</v>
      </c>
      <c r="S218" s="34" t="s">
        <v>490</v>
      </c>
      <c r="T218" s="34" t="s">
        <v>467</v>
      </c>
      <c r="U218" s="34" t="s">
        <v>1528</v>
      </c>
      <c r="V218" s="18" t="s">
        <v>509</v>
      </c>
      <c r="W218" s="12"/>
    </row>
    <row r="219" spans="1:23" x14ac:dyDescent="0.25">
      <c r="A219" s="8">
        <v>213</v>
      </c>
      <c r="B219" s="39" t="s">
        <v>459</v>
      </c>
      <c r="C219" s="5" t="s">
        <v>1323</v>
      </c>
      <c r="D219" s="69">
        <v>2253919</v>
      </c>
      <c r="E219" s="11"/>
      <c r="F219" s="57">
        <v>2253898</v>
      </c>
      <c r="G219" s="15"/>
      <c r="H219" s="3">
        <v>21</v>
      </c>
      <c r="I219" s="17" t="s">
        <v>4</v>
      </c>
      <c r="J219" s="15" t="s">
        <v>420</v>
      </c>
      <c r="K219" s="15" t="s">
        <v>3</v>
      </c>
      <c r="L219" s="18" t="s">
        <v>858</v>
      </c>
      <c r="M219" s="41">
        <v>2252176</v>
      </c>
      <c r="N219" s="41">
        <v>2253861</v>
      </c>
      <c r="O219" s="18" t="s">
        <v>111</v>
      </c>
      <c r="P219" s="18"/>
      <c r="Q219" s="38" t="s">
        <v>859</v>
      </c>
      <c r="R219" s="38" t="s">
        <v>467</v>
      </c>
      <c r="S219" s="34" t="s">
        <v>1531</v>
      </c>
      <c r="T219" s="34" t="s">
        <v>467</v>
      </c>
      <c r="U219" s="34" t="s">
        <v>1532</v>
      </c>
      <c r="V219" s="18" t="s">
        <v>469</v>
      </c>
      <c r="W219" s="12"/>
    </row>
    <row r="220" spans="1:23" x14ac:dyDescent="0.25">
      <c r="A220" s="11">
        <v>214</v>
      </c>
      <c r="B220" s="39" t="s">
        <v>459</v>
      </c>
      <c r="C220" s="5" t="s">
        <v>1323</v>
      </c>
      <c r="D220" s="69">
        <v>2253905</v>
      </c>
      <c r="E220" s="11"/>
      <c r="F220" s="57">
        <v>2254058</v>
      </c>
      <c r="G220" s="15"/>
      <c r="H220" s="3">
        <v>153</v>
      </c>
      <c r="I220" s="17" t="s">
        <v>2</v>
      </c>
      <c r="J220" s="15" t="s">
        <v>421</v>
      </c>
      <c r="K220" s="15" t="s">
        <v>3</v>
      </c>
      <c r="L220" s="18" t="s">
        <v>856</v>
      </c>
      <c r="M220" s="41">
        <v>2254084</v>
      </c>
      <c r="N220" s="41">
        <v>2254815</v>
      </c>
      <c r="O220" s="15"/>
      <c r="P220" s="15"/>
      <c r="Q220" s="38" t="s">
        <v>857</v>
      </c>
      <c r="R220" s="38" t="s">
        <v>467</v>
      </c>
      <c r="S220" s="34" t="s">
        <v>522</v>
      </c>
      <c r="T220" s="34" t="s">
        <v>467</v>
      </c>
      <c r="U220" s="34" t="s">
        <v>1533</v>
      </c>
      <c r="V220" s="18" t="s">
        <v>469</v>
      </c>
      <c r="W220" s="12"/>
    </row>
    <row r="221" spans="1:23" x14ac:dyDescent="0.25">
      <c r="A221" s="8">
        <v>215</v>
      </c>
      <c r="B221" s="39" t="s">
        <v>459</v>
      </c>
      <c r="C221" s="3" t="s">
        <v>1323</v>
      </c>
      <c r="D221" s="69">
        <v>2261413</v>
      </c>
      <c r="E221" s="3"/>
      <c r="F221" s="58">
        <v>2261423</v>
      </c>
      <c r="G221" s="3"/>
      <c r="H221" s="3">
        <v>10</v>
      </c>
      <c r="I221" s="33" t="s">
        <v>2</v>
      </c>
      <c r="J221" s="3" t="s">
        <v>422</v>
      </c>
      <c r="K221" s="3" t="s">
        <v>3</v>
      </c>
      <c r="L221" s="28" t="s">
        <v>860</v>
      </c>
      <c r="M221" s="41">
        <v>2261453</v>
      </c>
      <c r="N221" s="41">
        <v>2263183</v>
      </c>
      <c r="O221" s="3"/>
      <c r="P221" s="3"/>
      <c r="Q221" s="67" t="s">
        <v>861</v>
      </c>
      <c r="R221" s="67" t="s">
        <v>467</v>
      </c>
      <c r="S221" s="40" t="s">
        <v>778</v>
      </c>
      <c r="T221" s="40" t="s">
        <v>467</v>
      </c>
      <c r="U221" s="40" t="s">
        <v>1534</v>
      </c>
      <c r="V221" s="72" t="s">
        <v>470</v>
      </c>
      <c r="W221" s="12"/>
    </row>
    <row r="222" spans="1:23" x14ac:dyDescent="0.25">
      <c r="A222" s="11">
        <v>216</v>
      </c>
      <c r="B222" s="39" t="s">
        <v>459</v>
      </c>
      <c r="C222" s="5" t="s">
        <v>1323</v>
      </c>
      <c r="D222" s="69">
        <v>2275617</v>
      </c>
      <c r="E222" s="11"/>
      <c r="F222" s="58">
        <v>2275567</v>
      </c>
      <c r="G222" s="15"/>
      <c r="H222" s="3">
        <v>50</v>
      </c>
      <c r="I222" s="17" t="s">
        <v>2</v>
      </c>
      <c r="J222" s="15" t="s">
        <v>423</v>
      </c>
      <c r="K222" s="15" t="s">
        <v>5</v>
      </c>
      <c r="L222" s="15" t="s">
        <v>862</v>
      </c>
      <c r="M222" s="41">
        <v>2275638</v>
      </c>
      <c r="N222" s="41">
        <v>2276036</v>
      </c>
      <c r="O222" s="18" t="s">
        <v>112</v>
      </c>
      <c r="P222" s="18"/>
      <c r="Q222" s="38" t="s">
        <v>863</v>
      </c>
      <c r="R222" s="38" t="s">
        <v>467</v>
      </c>
      <c r="S222" s="34" t="s">
        <v>1370</v>
      </c>
      <c r="T222" s="34" t="s">
        <v>468</v>
      </c>
      <c r="U222" s="34" t="s">
        <v>467</v>
      </c>
      <c r="V222" s="15" t="s">
        <v>469</v>
      </c>
      <c r="W222" s="12"/>
    </row>
    <row r="223" spans="1:23" x14ac:dyDescent="0.25">
      <c r="A223" s="8">
        <v>217</v>
      </c>
      <c r="B223" s="39" t="s">
        <v>459</v>
      </c>
      <c r="C223" s="5" t="s">
        <v>1323</v>
      </c>
      <c r="D223" s="69">
        <v>2361919</v>
      </c>
      <c r="E223" s="11"/>
      <c r="F223" s="57">
        <v>2361879</v>
      </c>
      <c r="G223" s="15"/>
      <c r="H223" s="3">
        <v>40</v>
      </c>
      <c r="I223" s="17" t="s">
        <v>4</v>
      </c>
      <c r="J223" s="15" t="s">
        <v>424</v>
      </c>
      <c r="K223" s="15" t="s">
        <v>6</v>
      </c>
      <c r="L223" s="18" t="s">
        <v>881</v>
      </c>
      <c r="M223" s="41">
        <v>2360850</v>
      </c>
      <c r="N223" s="41">
        <v>2361911</v>
      </c>
      <c r="O223" s="18" t="s">
        <v>121</v>
      </c>
      <c r="P223" s="18"/>
      <c r="Q223" s="38" t="s">
        <v>882</v>
      </c>
      <c r="R223" s="38" t="s">
        <v>467</v>
      </c>
      <c r="S223" s="34" t="s">
        <v>883</v>
      </c>
      <c r="T223" s="34" t="s">
        <v>1544</v>
      </c>
      <c r="U223" s="34" t="s">
        <v>1545</v>
      </c>
      <c r="V223" s="18" t="s">
        <v>473</v>
      </c>
      <c r="W223" s="12"/>
    </row>
    <row r="224" spans="1:23" x14ac:dyDescent="0.25">
      <c r="A224" s="11">
        <v>218</v>
      </c>
      <c r="B224" s="39" t="s">
        <v>459</v>
      </c>
      <c r="C224" s="3" t="s">
        <v>1323</v>
      </c>
      <c r="D224" s="3">
        <v>2387756</v>
      </c>
      <c r="E224" s="3"/>
      <c r="F224" s="57">
        <v>2387789</v>
      </c>
      <c r="G224" s="3"/>
      <c r="H224" s="3">
        <v>33</v>
      </c>
      <c r="I224" s="33" t="s">
        <v>4</v>
      </c>
      <c r="J224" s="3" t="s">
        <v>425</v>
      </c>
      <c r="K224" s="3" t="s">
        <v>3</v>
      </c>
      <c r="L224" s="28" t="s">
        <v>886</v>
      </c>
      <c r="M224" s="41">
        <v>2386321</v>
      </c>
      <c r="N224" s="41">
        <v>2387679</v>
      </c>
      <c r="O224" s="3" t="s">
        <v>124</v>
      </c>
      <c r="P224" s="3"/>
      <c r="Q224" s="67" t="s">
        <v>887</v>
      </c>
      <c r="R224" s="67" t="s">
        <v>467</v>
      </c>
      <c r="S224" s="40" t="s">
        <v>888</v>
      </c>
      <c r="T224" s="40" t="s">
        <v>1548</v>
      </c>
      <c r="U224" s="40" t="s">
        <v>1549</v>
      </c>
      <c r="V224" s="65" t="s">
        <v>484</v>
      </c>
      <c r="W224" s="12"/>
    </row>
    <row r="225" spans="1:23" x14ac:dyDescent="0.25">
      <c r="A225" s="8">
        <v>219</v>
      </c>
      <c r="B225" s="39" t="s">
        <v>459</v>
      </c>
      <c r="C225" s="5" t="s">
        <v>1323</v>
      </c>
      <c r="D225" s="69">
        <v>2416414</v>
      </c>
      <c r="E225" s="11"/>
      <c r="F225" s="57">
        <v>2416475</v>
      </c>
      <c r="G225" s="15"/>
      <c r="H225" s="3">
        <v>61</v>
      </c>
      <c r="I225" s="17" t="s">
        <v>4</v>
      </c>
      <c r="J225" s="15" t="s">
        <v>426</v>
      </c>
      <c r="K225" s="15" t="s">
        <v>3</v>
      </c>
      <c r="L225" s="18" t="s">
        <v>892</v>
      </c>
      <c r="M225" s="41">
        <v>2415098</v>
      </c>
      <c r="N225" s="41">
        <v>2416393</v>
      </c>
      <c r="O225" s="15"/>
      <c r="P225" s="15"/>
      <c r="Q225" s="38" t="s">
        <v>893</v>
      </c>
      <c r="R225" s="38" t="s">
        <v>467</v>
      </c>
      <c r="S225" s="34" t="s">
        <v>894</v>
      </c>
      <c r="T225" s="34" t="s">
        <v>1550</v>
      </c>
      <c r="U225" s="34" t="s">
        <v>1551</v>
      </c>
      <c r="V225" s="18" t="s">
        <v>496</v>
      </c>
      <c r="W225" s="12"/>
    </row>
    <row r="226" spans="1:23" x14ac:dyDescent="0.25">
      <c r="A226" s="11">
        <v>220</v>
      </c>
      <c r="B226" s="39" t="s">
        <v>459</v>
      </c>
      <c r="C226" s="3" t="s">
        <v>1323</v>
      </c>
      <c r="D226" s="84">
        <v>2463114</v>
      </c>
      <c r="E226" s="11"/>
      <c r="F226" s="57">
        <v>2463100</v>
      </c>
      <c r="G226" s="3"/>
      <c r="H226" s="3">
        <v>14</v>
      </c>
      <c r="I226" s="33" t="s">
        <v>4</v>
      </c>
      <c r="J226" s="3" t="s">
        <v>427</v>
      </c>
      <c r="K226" s="3" t="s">
        <v>3</v>
      </c>
      <c r="L226" s="28" t="s">
        <v>904</v>
      </c>
      <c r="M226" s="41">
        <v>2462207</v>
      </c>
      <c r="N226" s="41">
        <v>2462989</v>
      </c>
      <c r="O226" s="3"/>
      <c r="P226" s="3"/>
      <c r="Q226" s="67" t="s">
        <v>905</v>
      </c>
      <c r="R226" s="67" t="s">
        <v>467</v>
      </c>
      <c r="S226" s="40" t="s">
        <v>906</v>
      </c>
      <c r="T226" s="40" t="s">
        <v>467</v>
      </c>
      <c r="U226" s="40" t="s">
        <v>1558</v>
      </c>
      <c r="V226" s="72" t="s">
        <v>466</v>
      </c>
      <c r="W226" s="12"/>
    </row>
    <row r="227" spans="1:23" x14ac:dyDescent="0.25">
      <c r="A227" s="8">
        <v>221</v>
      </c>
      <c r="B227" s="39" t="s">
        <v>459</v>
      </c>
      <c r="C227" s="3" t="s">
        <v>1323</v>
      </c>
      <c r="D227" s="84">
        <v>2675556</v>
      </c>
      <c r="E227" s="11"/>
      <c r="F227" s="99">
        <v>2675377</v>
      </c>
      <c r="G227" s="3"/>
      <c r="H227" s="3">
        <v>179</v>
      </c>
      <c r="I227" s="88" t="s">
        <v>4</v>
      </c>
      <c r="J227" s="72" t="s">
        <v>429</v>
      </c>
      <c r="K227" s="72" t="s">
        <v>3</v>
      </c>
      <c r="L227" s="28" t="s">
        <v>939</v>
      </c>
      <c r="M227" s="41">
        <v>2675364</v>
      </c>
      <c r="N227" s="41">
        <v>2675564</v>
      </c>
      <c r="O227" s="3" t="s">
        <v>135</v>
      </c>
      <c r="P227" s="72"/>
      <c r="Q227" s="67" t="s">
        <v>940</v>
      </c>
      <c r="R227" s="67" t="s">
        <v>467</v>
      </c>
      <c r="S227" s="40" t="s">
        <v>490</v>
      </c>
      <c r="T227" s="40" t="s">
        <v>467</v>
      </c>
      <c r="U227" s="40" t="s">
        <v>467</v>
      </c>
      <c r="V227" s="72" t="s">
        <v>469</v>
      </c>
      <c r="W227" s="12"/>
    </row>
    <row r="228" spans="1:23" x14ac:dyDescent="0.25">
      <c r="A228" s="11">
        <v>222</v>
      </c>
      <c r="B228" s="39" t="s">
        <v>459</v>
      </c>
      <c r="C228" s="3" t="s">
        <v>1323</v>
      </c>
      <c r="D228" s="69">
        <v>2729133</v>
      </c>
      <c r="E228" s="3"/>
      <c r="F228" s="58">
        <v>2728570</v>
      </c>
      <c r="G228" s="82"/>
      <c r="H228" s="3">
        <v>563</v>
      </c>
      <c r="I228" s="87" t="s">
        <v>2</v>
      </c>
      <c r="J228" s="65" t="s">
        <v>430</v>
      </c>
      <c r="K228" s="72" t="s">
        <v>3</v>
      </c>
      <c r="L228" s="28" t="s">
        <v>1321</v>
      </c>
      <c r="M228" s="41">
        <v>2729142</v>
      </c>
      <c r="N228" s="41">
        <v>2729588</v>
      </c>
      <c r="O228" s="65"/>
      <c r="P228" s="65"/>
      <c r="Q228" s="67" t="s">
        <v>467</v>
      </c>
      <c r="R228" s="67" t="s">
        <v>467</v>
      </c>
      <c r="S228" s="40" t="s">
        <v>1583</v>
      </c>
      <c r="T228" s="40" t="s">
        <v>1864</v>
      </c>
      <c r="U228" s="40" t="s">
        <v>467</v>
      </c>
      <c r="V228" s="72"/>
      <c r="W228" s="12"/>
    </row>
    <row r="229" spans="1:23" x14ac:dyDescent="0.25">
      <c r="A229" s="8">
        <v>223</v>
      </c>
      <c r="B229" s="39" t="s">
        <v>459</v>
      </c>
      <c r="C229" s="5" t="s">
        <v>1323</v>
      </c>
      <c r="D229" s="3">
        <v>2779440</v>
      </c>
      <c r="E229" s="11"/>
      <c r="F229" s="57">
        <v>2779096</v>
      </c>
      <c r="G229" s="15"/>
      <c r="H229" s="3">
        <v>344</v>
      </c>
      <c r="I229" s="17" t="s">
        <v>4</v>
      </c>
      <c r="J229" s="15" t="s">
        <v>431</v>
      </c>
      <c r="K229" s="15" t="s">
        <v>6</v>
      </c>
      <c r="L229" s="18" t="s">
        <v>951</v>
      </c>
      <c r="M229" s="41">
        <v>2778203</v>
      </c>
      <c r="N229" s="41">
        <v>2779159</v>
      </c>
      <c r="O229" s="18" t="s">
        <v>143</v>
      </c>
      <c r="P229" s="18"/>
      <c r="Q229" s="38" t="s">
        <v>952</v>
      </c>
      <c r="R229" s="38" t="s">
        <v>467</v>
      </c>
      <c r="S229" s="34" t="s">
        <v>953</v>
      </c>
      <c r="T229" s="34" t="s">
        <v>1577</v>
      </c>
      <c r="U229" s="34" t="s">
        <v>1578</v>
      </c>
      <c r="V229" s="18" t="s">
        <v>473</v>
      </c>
      <c r="W229" s="12"/>
    </row>
    <row r="230" spans="1:23" x14ac:dyDescent="0.25">
      <c r="A230" s="11">
        <v>224</v>
      </c>
      <c r="B230" s="39" t="s">
        <v>459</v>
      </c>
      <c r="C230" s="5" t="s">
        <v>1323</v>
      </c>
      <c r="D230" s="3">
        <v>2780036</v>
      </c>
      <c r="E230" s="11"/>
      <c r="F230" s="57">
        <v>2780495</v>
      </c>
      <c r="G230" s="15"/>
      <c r="H230" s="3">
        <v>459</v>
      </c>
      <c r="I230" s="17" t="s">
        <v>4</v>
      </c>
      <c r="J230" s="15" t="s">
        <v>237</v>
      </c>
      <c r="K230" s="15" t="s">
        <v>3</v>
      </c>
      <c r="L230" s="16" t="s">
        <v>954</v>
      </c>
      <c r="M230" s="41">
        <v>2779159</v>
      </c>
      <c r="N230" s="41">
        <v>2779809</v>
      </c>
      <c r="O230" s="15"/>
      <c r="P230" s="15"/>
      <c r="Q230" s="38" t="s">
        <v>955</v>
      </c>
      <c r="R230" s="38" t="s">
        <v>467</v>
      </c>
      <c r="S230" s="34" t="s">
        <v>956</v>
      </c>
      <c r="T230" s="34" t="s">
        <v>1579</v>
      </c>
      <c r="U230" s="34" t="s">
        <v>1580</v>
      </c>
      <c r="V230" s="16" t="s">
        <v>473</v>
      </c>
      <c r="W230" s="12"/>
    </row>
    <row r="231" spans="1:23" x14ac:dyDescent="0.25">
      <c r="A231" s="8">
        <v>225</v>
      </c>
      <c r="B231" s="39" t="s">
        <v>459</v>
      </c>
      <c r="C231" s="5" t="s">
        <v>1323</v>
      </c>
      <c r="D231" s="69">
        <v>2813340</v>
      </c>
      <c r="E231" s="11"/>
      <c r="F231" s="57">
        <v>2813316</v>
      </c>
      <c r="G231" s="15"/>
      <c r="H231" s="3">
        <v>24</v>
      </c>
      <c r="I231" s="17" t="s">
        <v>2</v>
      </c>
      <c r="J231" s="15" t="s">
        <v>432</v>
      </c>
      <c r="K231" s="15" t="s">
        <v>3</v>
      </c>
      <c r="L231" s="18" t="s">
        <v>958</v>
      </c>
      <c r="M231" s="41">
        <v>2813398</v>
      </c>
      <c r="N231" s="41">
        <v>2813916</v>
      </c>
      <c r="O231" s="18" t="s">
        <v>145</v>
      </c>
      <c r="P231" s="18"/>
      <c r="Q231" s="38" t="s">
        <v>959</v>
      </c>
      <c r="R231" s="38" t="s">
        <v>467</v>
      </c>
      <c r="S231" s="34" t="s">
        <v>1367</v>
      </c>
      <c r="T231" s="34" t="s">
        <v>468</v>
      </c>
      <c r="U231" s="34" t="s">
        <v>467</v>
      </c>
      <c r="V231" s="18" t="s">
        <v>469</v>
      </c>
      <c r="W231" s="12"/>
    </row>
    <row r="232" spans="1:23" x14ac:dyDescent="0.25">
      <c r="A232" s="11">
        <v>226</v>
      </c>
      <c r="B232" s="39" t="s">
        <v>459</v>
      </c>
      <c r="C232" s="5" t="s">
        <v>1323</v>
      </c>
      <c r="D232" s="69">
        <v>3184189</v>
      </c>
      <c r="E232" s="11"/>
      <c r="F232" s="57">
        <v>3184179</v>
      </c>
      <c r="G232" s="15"/>
      <c r="H232" s="3">
        <v>10</v>
      </c>
      <c r="I232" s="17" t="s">
        <v>4</v>
      </c>
      <c r="J232" s="15" t="s">
        <v>433</v>
      </c>
      <c r="K232" s="15" t="s">
        <v>3</v>
      </c>
      <c r="L232" s="18" t="s">
        <v>1016</v>
      </c>
      <c r="M232" s="41">
        <v>3183630</v>
      </c>
      <c r="N232" s="41">
        <v>3184160</v>
      </c>
      <c r="O232" s="18" t="s">
        <v>161</v>
      </c>
      <c r="P232" s="18"/>
      <c r="Q232" s="38" t="s">
        <v>1343</v>
      </c>
      <c r="R232" s="38" t="s">
        <v>1344</v>
      </c>
      <c r="S232" s="34" t="s">
        <v>1610</v>
      </c>
      <c r="T232" s="34" t="s">
        <v>1017</v>
      </c>
      <c r="U232" s="34" t="s">
        <v>1611</v>
      </c>
      <c r="V232" s="18" t="s">
        <v>473</v>
      </c>
      <c r="W232" s="12"/>
    </row>
    <row r="233" spans="1:23" ht="17.25" x14ac:dyDescent="0.25">
      <c r="A233" s="8">
        <v>227</v>
      </c>
      <c r="B233" s="39" t="s">
        <v>459</v>
      </c>
      <c r="C233" s="3" t="s">
        <v>1323</v>
      </c>
      <c r="D233" s="84">
        <v>3214497</v>
      </c>
      <c r="E233" s="11"/>
      <c r="F233" s="57">
        <v>3215111</v>
      </c>
      <c r="G233" s="82" t="s">
        <v>1859</v>
      </c>
      <c r="H233" s="3">
        <v>614</v>
      </c>
      <c r="I233" s="33" t="s">
        <v>4</v>
      </c>
      <c r="J233" s="3" t="s">
        <v>434</v>
      </c>
      <c r="K233" s="3" t="s">
        <v>3</v>
      </c>
      <c r="L233" s="28" t="s">
        <v>1019</v>
      </c>
      <c r="M233" s="41">
        <v>3213855</v>
      </c>
      <c r="N233" s="41">
        <v>3214487</v>
      </c>
      <c r="O233" s="3"/>
      <c r="P233" s="3" t="s">
        <v>1855</v>
      </c>
      <c r="Q233" s="67" t="s">
        <v>467</v>
      </c>
      <c r="R233" s="67" t="s">
        <v>467</v>
      </c>
      <c r="S233" s="40" t="s">
        <v>490</v>
      </c>
      <c r="T233" s="40" t="s">
        <v>467</v>
      </c>
      <c r="U233" s="40" t="s">
        <v>467</v>
      </c>
      <c r="V233" s="3" t="s">
        <v>469</v>
      </c>
      <c r="W233" s="12"/>
    </row>
    <row r="234" spans="1:23" x14ac:dyDescent="0.25">
      <c r="A234" s="11">
        <v>228</v>
      </c>
      <c r="B234" s="39" t="s">
        <v>459</v>
      </c>
      <c r="C234" s="3" t="s">
        <v>1323</v>
      </c>
      <c r="D234" s="3">
        <v>3420270</v>
      </c>
      <c r="E234" s="3"/>
      <c r="F234" s="57">
        <v>3420351</v>
      </c>
      <c r="G234" s="3"/>
      <c r="H234" s="3">
        <v>81</v>
      </c>
      <c r="I234" s="33" t="s">
        <v>2</v>
      </c>
      <c r="J234" s="3" t="s">
        <v>1841</v>
      </c>
      <c r="K234" s="3" t="s">
        <v>3</v>
      </c>
      <c r="L234" s="28" t="s">
        <v>1842</v>
      </c>
      <c r="M234" s="41">
        <v>3420313</v>
      </c>
      <c r="N234" s="41">
        <v>3420678</v>
      </c>
      <c r="O234" s="3"/>
      <c r="P234" s="3"/>
      <c r="Q234" s="67" t="s">
        <v>1843</v>
      </c>
      <c r="R234" s="67" t="s">
        <v>467</v>
      </c>
      <c r="S234" s="40" t="s">
        <v>1370</v>
      </c>
      <c r="T234" s="40" t="s">
        <v>467</v>
      </c>
      <c r="U234" s="40" t="s">
        <v>1865</v>
      </c>
      <c r="V234" s="3" t="s">
        <v>469</v>
      </c>
      <c r="W234" s="12"/>
    </row>
    <row r="235" spans="1:23" s="6" customFormat="1" x14ac:dyDescent="0.25">
      <c r="A235" s="8">
        <v>229</v>
      </c>
      <c r="B235" s="39" t="s">
        <v>459</v>
      </c>
      <c r="C235" s="3" t="s">
        <v>1323</v>
      </c>
      <c r="D235" s="3">
        <v>3443130</v>
      </c>
      <c r="E235" s="108"/>
      <c r="F235" s="57">
        <v>3443022</v>
      </c>
      <c r="G235" s="3"/>
      <c r="H235" s="3">
        <v>108</v>
      </c>
      <c r="I235" s="33" t="s">
        <v>4</v>
      </c>
      <c r="J235" s="3" t="s">
        <v>311</v>
      </c>
      <c r="K235" s="3" t="s">
        <v>3</v>
      </c>
      <c r="L235" s="28" t="s">
        <v>1061</v>
      </c>
      <c r="M235" s="41">
        <v>3442143</v>
      </c>
      <c r="N235" s="41">
        <v>3442976</v>
      </c>
      <c r="O235" s="3" t="s">
        <v>175</v>
      </c>
      <c r="P235" s="3"/>
      <c r="Q235" s="67" t="s">
        <v>1062</v>
      </c>
      <c r="R235" s="67" t="s">
        <v>467</v>
      </c>
      <c r="S235" s="40" t="s">
        <v>1627</v>
      </c>
      <c r="T235" s="40" t="s">
        <v>467</v>
      </c>
      <c r="U235" s="40" t="s">
        <v>1628</v>
      </c>
      <c r="V235" s="65" t="s">
        <v>469</v>
      </c>
      <c r="W235" s="12"/>
    </row>
    <row r="236" spans="1:23" s="6" customFormat="1" ht="17.25" x14ac:dyDescent="0.25">
      <c r="A236" s="11">
        <v>230</v>
      </c>
      <c r="B236" s="39" t="s">
        <v>459</v>
      </c>
      <c r="C236" s="5" t="s">
        <v>1323</v>
      </c>
      <c r="D236" s="27">
        <v>3455812</v>
      </c>
      <c r="E236" s="27"/>
      <c r="F236" s="57">
        <v>3456078</v>
      </c>
      <c r="G236" s="15" t="s">
        <v>1318</v>
      </c>
      <c r="H236" s="3">
        <v>266</v>
      </c>
      <c r="I236" s="88" t="s">
        <v>2</v>
      </c>
      <c r="J236" s="37" t="s">
        <v>312</v>
      </c>
      <c r="K236" s="28" t="s">
        <v>3</v>
      </c>
      <c r="L236" s="28" t="s">
        <v>1063</v>
      </c>
      <c r="M236" s="41">
        <v>3456032</v>
      </c>
      <c r="N236" s="41">
        <v>3456427</v>
      </c>
      <c r="O236" s="28" t="s">
        <v>467</v>
      </c>
      <c r="P236" s="28"/>
      <c r="Q236" s="38" t="s">
        <v>1064</v>
      </c>
      <c r="R236" s="38" t="s">
        <v>467</v>
      </c>
      <c r="S236" s="34" t="s">
        <v>490</v>
      </c>
      <c r="T236" s="34" t="s">
        <v>467</v>
      </c>
      <c r="U236" s="34" t="s">
        <v>467</v>
      </c>
      <c r="V236" s="28" t="s">
        <v>469</v>
      </c>
      <c r="W236" s="12"/>
    </row>
    <row r="237" spans="1:23" s="6" customFormat="1" x14ac:dyDescent="0.25">
      <c r="A237" s="8">
        <v>231</v>
      </c>
      <c r="B237" s="39" t="s">
        <v>459</v>
      </c>
      <c r="C237" s="5" t="s">
        <v>1323</v>
      </c>
      <c r="D237" s="3">
        <v>3501244</v>
      </c>
      <c r="E237" s="11"/>
      <c r="F237" s="58">
        <v>3500832</v>
      </c>
      <c r="G237" s="15"/>
      <c r="H237" s="69">
        <f>D237-F237</f>
        <v>412</v>
      </c>
      <c r="I237" s="17" t="s">
        <v>4</v>
      </c>
      <c r="J237" s="15" t="s">
        <v>435</v>
      </c>
      <c r="K237" s="15" t="s">
        <v>3</v>
      </c>
      <c r="L237" s="18" t="s">
        <v>1070</v>
      </c>
      <c r="M237" s="41">
        <v>3500363</v>
      </c>
      <c r="N237" s="41">
        <v>3501175</v>
      </c>
      <c r="O237" s="18" t="s">
        <v>177</v>
      </c>
      <c r="P237" s="18"/>
      <c r="Q237" s="38" t="s">
        <v>1070</v>
      </c>
      <c r="R237" s="38" t="s">
        <v>467</v>
      </c>
      <c r="S237" s="34" t="s">
        <v>1071</v>
      </c>
      <c r="T237" s="34" t="s">
        <v>625</v>
      </c>
      <c r="U237" s="34" t="s">
        <v>1632</v>
      </c>
      <c r="V237" s="18" t="s">
        <v>469</v>
      </c>
      <c r="W237" s="12"/>
    </row>
    <row r="238" spans="1:23" s="6" customFormat="1" x14ac:dyDescent="0.25">
      <c r="A238" s="11">
        <v>232</v>
      </c>
      <c r="B238" s="39" t="s">
        <v>459</v>
      </c>
      <c r="C238" s="3" t="s">
        <v>1323</v>
      </c>
      <c r="D238" s="69">
        <v>3566019</v>
      </c>
      <c r="E238" s="3"/>
      <c r="F238" s="58">
        <v>3566083</v>
      </c>
      <c r="G238" s="3"/>
      <c r="H238" s="3">
        <v>64</v>
      </c>
      <c r="I238" s="33" t="s">
        <v>4</v>
      </c>
      <c r="J238" s="3" t="s">
        <v>436</v>
      </c>
      <c r="K238" s="3" t="s">
        <v>3</v>
      </c>
      <c r="L238" s="28" t="s">
        <v>1080</v>
      </c>
      <c r="M238" s="41">
        <v>3564936</v>
      </c>
      <c r="N238" s="41">
        <v>3565979</v>
      </c>
      <c r="O238" s="72" t="s">
        <v>183</v>
      </c>
      <c r="P238" s="3"/>
      <c r="Q238" s="67" t="s">
        <v>1081</v>
      </c>
      <c r="R238" s="67" t="s">
        <v>467</v>
      </c>
      <c r="S238" s="40" t="s">
        <v>1082</v>
      </c>
      <c r="T238" s="40" t="s">
        <v>1636</v>
      </c>
      <c r="U238" s="40" t="s">
        <v>1637</v>
      </c>
      <c r="V238" s="72" t="s">
        <v>485</v>
      </c>
      <c r="W238" s="12"/>
    </row>
    <row r="239" spans="1:23" s="6" customFormat="1" x14ac:dyDescent="0.25">
      <c r="A239" s="8">
        <v>233</v>
      </c>
      <c r="B239" s="39" t="s">
        <v>459</v>
      </c>
      <c r="C239" s="5" t="s">
        <v>1323</v>
      </c>
      <c r="D239" s="69">
        <v>3569451</v>
      </c>
      <c r="E239" s="11"/>
      <c r="F239" s="57">
        <v>3569483</v>
      </c>
      <c r="G239" s="15"/>
      <c r="H239" s="3">
        <v>32</v>
      </c>
      <c r="I239" s="17" t="s">
        <v>2</v>
      </c>
      <c r="J239" s="15" t="s">
        <v>438</v>
      </c>
      <c r="K239" s="15" t="s">
        <v>3</v>
      </c>
      <c r="L239" s="18" t="s">
        <v>1085</v>
      </c>
      <c r="M239" s="41">
        <v>3569518</v>
      </c>
      <c r="N239" s="41">
        <v>3570522</v>
      </c>
      <c r="O239" s="18" t="s">
        <v>184</v>
      </c>
      <c r="P239" s="18"/>
      <c r="Q239" s="38" t="s">
        <v>467</v>
      </c>
      <c r="R239" s="38" t="s">
        <v>467</v>
      </c>
      <c r="S239" s="34" t="s">
        <v>490</v>
      </c>
      <c r="T239" s="34" t="s">
        <v>1639</v>
      </c>
      <c r="U239" s="34" t="s">
        <v>1640</v>
      </c>
      <c r="V239" s="18" t="s">
        <v>469</v>
      </c>
      <c r="W239" s="12"/>
    </row>
    <row r="240" spans="1:23" s="6" customFormat="1" x14ac:dyDescent="0.25">
      <c r="A240" s="11">
        <v>234</v>
      </c>
      <c r="B240" s="39" t="s">
        <v>459</v>
      </c>
      <c r="C240" s="3" t="s">
        <v>1323</v>
      </c>
      <c r="D240" s="3">
        <v>3619620</v>
      </c>
      <c r="E240" s="3"/>
      <c r="F240" s="57">
        <v>3619645</v>
      </c>
      <c r="G240" s="3"/>
      <c r="H240" s="3">
        <v>25</v>
      </c>
      <c r="I240" s="33" t="s">
        <v>4</v>
      </c>
      <c r="J240" s="3" t="s">
        <v>1844</v>
      </c>
      <c r="K240" s="3" t="s">
        <v>3</v>
      </c>
      <c r="L240" s="28" t="s">
        <v>1845</v>
      </c>
      <c r="M240" s="41">
        <v>3619405</v>
      </c>
      <c r="N240" s="41">
        <v>3619599</v>
      </c>
      <c r="O240" s="3"/>
      <c r="P240" s="3"/>
      <c r="Q240" s="67" t="s">
        <v>1846</v>
      </c>
      <c r="R240" s="67" t="s">
        <v>1860</v>
      </c>
      <c r="S240" s="40" t="s">
        <v>1847</v>
      </c>
      <c r="T240" s="40" t="s">
        <v>467</v>
      </c>
      <c r="U240" s="40" t="s">
        <v>1866</v>
      </c>
      <c r="V240" s="3" t="s">
        <v>477</v>
      </c>
      <c r="W240" s="12"/>
    </row>
    <row r="241" spans="1:23" s="6" customFormat="1" x14ac:dyDescent="0.25">
      <c r="A241" s="8">
        <v>235</v>
      </c>
      <c r="B241" s="39" t="s">
        <v>459</v>
      </c>
      <c r="C241" s="5" t="s">
        <v>1323</v>
      </c>
      <c r="D241" s="69">
        <v>3631222</v>
      </c>
      <c r="E241" s="11"/>
      <c r="F241" s="57">
        <v>3631243</v>
      </c>
      <c r="G241" s="15"/>
      <c r="H241" s="3">
        <v>21</v>
      </c>
      <c r="I241" s="17" t="s">
        <v>2</v>
      </c>
      <c r="J241" s="15" t="s">
        <v>439</v>
      </c>
      <c r="K241" s="15" t="s">
        <v>3</v>
      </c>
      <c r="L241" s="18" t="s">
        <v>1102</v>
      </c>
      <c r="M241" s="41">
        <v>3631315</v>
      </c>
      <c r="N241" s="41">
        <v>3633222</v>
      </c>
      <c r="O241" s="15"/>
      <c r="P241" s="15"/>
      <c r="Q241" s="38" t="s">
        <v>1103</v>
      </c>
      <c r="R241" s="38" t="s">
        <v>467</v>
      </c>
      <c r="S241" s="34" t="s">
        <v>1104</v>
      </c>
      <c r="T241" s="34" t="s">
        <v>467</v>
      </c>
      <c r="U241" s="34" t="s">
        <v>1646</v>
      </c>
      <c r="V241" s="18" t="s">
        <v>469</v>
      </c>
      <c r="W241" s="12"/>
    </row>
    <row r="242" spans="1:23" s="6" customFormat="1" x14ac:dyDescent="0.25">
      <c r="A242" s="11">
        <v>236</v>
      </c>
      <c r="B242" s="39" t="s">
        <v>459</v>
      </c>
      <c r="C242" s="3" t="s">
        <v>1323</v>
      </c>
      <c r="D242" s="3">
        <v>3778333</v>
      </c>
      <c r="E242" s="3"/>
      <c r="F242" s="57">
        <v>3778367</v>
      </c>
      <c r="G242" s="3"/>
      <c r="H242" s="3">
        <v>34</v>
      </c>
      <c r="I242" s="33" t="s">
        <v>4</v>
      </c>
      <c r="J242" s="3" t="s">
        <v>440</v>
      </c>
      <c r="K242" s="3" t="s">
        <v>3</v>
      </c>
      <c r="L242" s="28" t="s">
        <v>1122</v>
      </c>
      <c r="M242" s="41">
        <v>3777018</v>
      </c>
      <c r="N242" s="41">
        <v>3778085</v>
      </c>
      <c r="O242" s="3" t="s">
        <v>194</v>
      </c>
      <c r="P242" s="3"/>
      <c r="Q242" s="67" t="s">
        <v>1123</v>
      </c>
      <c r="R242" s="67" t="s">
        <v>467</v>
      </c>
      <c r="S242" s="40" t="s">
        <v>1653</v>
      </c>
      <c r="T242" s="40" t="s">
        <v>468</v>
      </c>
      <c r="U242" s="40" t="s">
        <v>1654</v>
      </c>
      <c r="V242" s="65" t="s">
        <v>469</v>
      </c>
      <c r="W242" s="12"/>
    </row>
    <row r="243" spans="1:23" s="6" customFormat="1" x14ac:dyDescent="0.25">
      <c r="A243" s="8">
        <v>237</v>
      </c>
      <c r="B243" s="39" t="s">
        <v>459</v>
      </c>
      <c r="C243" s="3" t="s">
        <v>1323</v>
      </c>
      <c r="D243" s="3">
        <v>3779676</v>
      </c>
      <c r="E243" s="3"/>
      <c r="F243" s="57">
        <v>3779664</v>
      </c>
      <c r="G243" s="3"/>
      <c r="H243" s="3">
        <v>12</v>
      </c>
      <c r="I243" s="33" t="s">
        <v>4</v>
      </c>
      <c r="J243" s="3" t="s">
        <v>1848</v>
      </c>
      <c r="K243" s="3" t="s">
        <v>3</v>
      </c>
      <c r="L243" s="28" t="s">
        <v>1849</v>
      </c>
      <c r="M243" s="41">
        <v>3778391</v>
      </c>
      <c r="N243" s="41">
        <v>3779587</v>
      </c>
      <c r="O243" s="3"/>
      <c r="P243" s="3"/>
      <c r="Q243" s="67" t="s">
        <v>1850</v>
      </c>
      <c r="R243" s="67" t="s">
        <v>467</v>
      </c>
      <c r="S243" s="40" t="s">
        <v>1367</v>
      </c>
      <c r="T243" s="40" t="s">
        <v>468</v>
      </c>
      <c r="U243" s="40" t="s">
        <v>467</v>
      </c>
      <c r="V243" s="3" t="s">
        <v>469</v>
      </c>
      <c r="W243" s="12"/>
    </row>
    <row r="244" spans="1:23" s="6" customFormat="1" x14ac:dyDescent="0.25">
      <c r="A244" s="11">
        <v>238</v>
      </c>
      <c r="B244" s="39" t="s">
        <v>459</v>
      </c>
      <c r="C244" s="5" t="s">
        <v>1323</v>
      </c>
      <c r="D244" s="69">
        <v>3779788</v>
      </c>
      <c r="E244" s="11"/>
      <c r="F244" s="57">
        <v>3779754</v>
      </c>
      <c r="G244" s="15"/>
      <c r="H244" s="3">
        <v>34</v>
      </c>
      <c r="I244" s="17" t="s">
        <v>2</v>
      </c>
      <c r="J244" s="15" t="s">
        <v>330</v>
      </c>
      <c r="K244" s="15" t="s">
        <v>3</v>
      </c>
      <c r="L244" s="18" t="s">
        <v>1124</v>
      </c>
      <c r="M244" s="41">
        <v>3779941</v>
      </c>
      <c r="N244" s="41">
        <v>3781314</v>
      </c>
      <c r="O244" s="15"/>
      <c r="P244" s="15"/>
      <c r="Q244" s="38" t="s">
        <v>1125</v>
      </c>
      <c r="R244" s="38" t="s">
        <v>467</v>
      </c>
      <c r="S244" s="34" t="s">
        <v>1655</v>
      </c>
      <c r="T244" s="34" t="s">
        <v>467</v>
      </c>
      <c r="U244" s="34" t="s">
        <v>1656</v>
      </c>
      <c r="V244" s="18" t="s">
        <v>469</v>
      </c>
      <c r="W244" s="12"/>
    </row>
    <row r="245" spans="1:23" s="6" customFormat="1" x14ac:dyDescent="0.25">
      <c r="A245" s="8">
        <v>239</v>
      </c>
      <c r="B245" s="39" t="s">
        <v>459</v>
      </c>
      <c r="C245" s="3" t="s">
        <v>1323</v>
      </c>
      <c r="D245" s="69">
        <v>3997230</v>
      </c>
      <c r="E245" s="3"/>
      <c r="F245" s="58">
        <v>3997218</v>
      </c>
      <c r="G245" s="3"/>
      <c r="H245" s="3">
        <v>12</v>
      </c>
      <c r="I245" s="33" t="s">
        <v>2</v>
      </c>
      <c r="J245" s="3" t="s">
        <v>442</v>
      </c>
      <c r="K245" s="3" t="s">
        <v>3</v>
      </c>
      <c r="L245" s="28" t="s">
        <v>1159</v>
      </c>
      <c r="M245" s="41">
        <v>3997257</v>
      </c>
      <c r="N245" s="41">
        <v>3998639</v>
      </c>
      <c r="O245" s="3"/>
      <c r="P245" s="3"/>
      <c r="Q245" s="67" t="s">
        <v>467</v>
      </c>
      <c r="R245" s="67" t="s">
        <v>467</v>
      </c>
      <c r="S245" s="40" t="s">
        <v>1674</v>
      </c>
      <c r="T245" s="40" t="s">
        <v>467</v>
      </c>
      <c r="U245" s="40" t="s">
        <v>467</v>
      </c>
      <c r="V245" s="72" t="s">
        <v>469</v>
      </c>
      <c r="W245" s="12"/>
    </row>
    <row r="246" spans="1:23" s="6" customFormat="1" x14ac:dyDescent="0.25">
      <c r="A246" s="11">
        <v>240</v>
      </c>
      <c r="B246" s="39" t="s">
        <v>459</v>
      </c>
      <c r="C246" s="5" t="s">
        <v>1323</v>
      </c>
      <c r="D246" s="69">
        <v>4167558</v>
      </c>
      <c r="E246" s="11"/>
      <c r="F246" s="57">
        <v>4167705</v>
      </c>
      <c r="G246" s="15"/>
      <c r="H246" s="3">
        <v>147</v>
      </c>
      <c r="I246" s="17" t="s">
        <v>4</v>
      </c>
      <c r="J246" s="15" t="s">
        <v>443</v>
      </c>
      <c r="K246" s="15" t="s">
        <v>3</v>
      </c>
      <c r="L246" s="18" t="s">
        <v>1188</v>
      </c>
      <c r="M246" s="41">
        <v>4166594</v>
      </c>
      <c r="N246" s="41">
        <v>4167550</v>
      </c>
      <c r="O246" s="18" t="s">
        <v>219</v>
      </c>
      <c r="P246" s="18"/>
      <c r="Q246" s="38" t="s">
        <v>1189</v>
      </c>
      <c r="R246" s="38" t="s">
        <v>467</v>
      </c>
      <c r="S246" s="34" t="s">
        <v>1690</v>
      </c>
      <c r="T246" s="34" t="s">
        <v>467</v>
      </c>
      <c r="U246" s="34" t="s">
        <v>1691</v>
      </c>
      <c r="V246" s="18" t="s">
        <v>477</v>
      </c>
      <c r="W246" s="12"/>
    </row>
    <row r="247" spans="1:23" s="6" customFormat="1" x14ac:dyDescent="0.25">
      <c r="A247" s="8">
        <v>241</v>
      </c>
      <c r="B247" s="39" t="s">
        <v>459</v>
      </c>
      <c r="C247" s="3" t="s">
        <v>1323</v>
      </c>
      <c r="D247" s="69">
        <v>4196164</v>
      </c>
      <c r="E247" s="3"/>
      <c r="F247" s="58">
        <v>4196205</v>
      </c>
      <c r="G247" s="3"/>
      <c r="H247" s="3">
        <v>41</v>
      </c>
      <c r="I247" s="33" t="s">
        <v>4</v>
      </c>
      <c r="J247" s="3" t="s">
        <v>444</v>
      </c>
      <c r="K247" s="3" t="s">
        <v>3</v>
      </c>
      <c r="L247" s="28" t="s">
        <v>1193</v>
      </c>
      <c r="M247" s="41">
        <v>4195338</v>
      </c>
      <c r="N247" s="41">
        <v>4196150</v>
      </c>
      <c r="O247" s="3"/>
      <c r="P247" s="3"/>
      <c r="Q247" s="67" t="s">
        <v>1194</v>
      </c>
      <c r="R247" s="67" t="s">
        <v>1349</v>
      </c>
      <c r="S247" s="40" t="s">
        <v>1522</v>
      </c>
      <c r="T247" s="40" t="s">
        <v>467</v>
      </c>
      <c r="U247" s="40" t="s">
        <v>1694</v>
      </c>
      <c r="V247" s="72" t="s">
        <v>482</v>
      </c>
      <c r="W247" s="12"/>
    </row>
    <row r="248" spans="1:23" s="6" customFormat="1" x14ac:dyDescent="0.25">
      <c r="A248" s="11">
        <v>242</v>
      </c>
      <c r="B248" s="39" t="s">
        <v>459</v>
      </c>
      <c r="C248" s="5" t="s">
        <v>1323</v>
      </c>
      <c r="D248" s="69">
        <v>4204979</v>
      </c>
      <c r="E248" s="11"/>
      <c r="F248" s="57">
        <v>4205008</v>
      </c>
      <c r="G248" s="15"/>
      <c r="H248" s="3">
        <v>29</v>
      </c>
      <c r="I248" s="17" t="s">
        <v>4</v>
      </c>
      <c r="J248" s="15" t="s">
        <v>445</v>
      </c>
      <c r="K248" s="15" t="s">
        <v>3</v>
      </c>
      <c r="L248" s="18" t="s">
        <v>1196</v>
      </c>
      <c r="M248" s="41">
        <v>4204469</v>
      </c>
      <c r="N248" s="41">
        <v>4204957</v>
      </c>
      <c r="O248" s="15"/>
      <c r="P248" s="15"/>
      <c r="Q248" s="38" t="s">
        <v>1197</v>
      </c>
      <c r="R248" s="38" t="s">
        <v>467</v>
      </c>
      <c r="S248" s="34" t="s">
        <v>1198</v>
      </c>
      <c r="T248" s="34" t="s">
        <v>1695</v>
      </c>
      <c r="U248" s="34" t="s">
        <v>1696</v>
      </c>
      <c r="V248" s="18" t="s">
        <v>473</v>
      </c>
      <c r="W248" s="12"/>
    </row>
    <row r="249" spans="1:23" s="6" customFormat="1" x14ac:dyDescent="0.25">
      <c r="A249" s="8">
        <v>243</v>
      </c>
      <c r="B249" s="39" t="s">
        <v>459</v>
      </c>
      <c r="C249" s="3" t="s">
        <v>1323</v>
      </c>
      <c r="D249" s="69">
        <v>4281389</v>
      </c>
      <c r="E249" s="3"/>
      <c r="F249" s="58">
        <v>4281729</v>
      </c>
      <c r="G249" s="3"/>
      <c r="H249" s="3">
        <v>340</v>
      </c>
      <c r="I249" s="33" t="s">
        <v>2</v>
      </c>
      <c r="J249" s="3" t="s">
        <v>446</v>
      </c>
      <c r="K249" s="3" t="s">
        <v>6</v>
      </c>
      <c r="L249" s="28" t="s">
        <v>1205</v>
      </c>
      <c r="M249" s="41">
        <v>4281492</v>
      </c>
      <c r="N249" s="41">
        <v>4282340</v>
      </c>
      <c r="O249" s="3"/>
      <c r="P249" s="3"/>
      <c r="Q249" s="67" t="s">
        <v>1206</v>
      </c>
      <c r="R249" s="67" t="s">
        <v>467</v>
      </c>
      <c r="S249" s="40" t="s">
        <v>1207</v>
      </c>
      <c r="T249" s="40" t="s">
        <v>1700</v>
      </c>
      <c r="U249" s="40" t="s">
        <v>1701</v>
      </c>
      <c r="V249" s="72" t="s">
        <v>473</v>
      </c>
      <c r="W249" s="12"/>
    </row>
    <row r="250" spans="1:23" s="6" customFormat="1" x14ac:dyDescent="0.25">
      <c r="A250" s="11">
        <v>244</v>
      </c>
      <c r="B250" s="39" t="s">
        <v>459</v>
      </c>
      <c r="C250" s="3" t="s">
        <v>1323</v>
      </c>
      <c r="D250" s="84">
        <v>4312610</v>
      </c>
      <c r="E250" s="11"/>
      <c r="F250" s="58">
        <v>4312543</v>
      </c>
      <c r="G250" s="3"/>
      <c r="H250" s="3">
        <v>67</v>
      </c>
      <c r="I250" s="33" t="s">
        <v>4</v>
      </c>
      <c r="J250" s="3" t="s">
        <v>447</v>
      </c>
      <c r="K250" s="3" t="s">
        <v>3</v>
      </c>
      <c r="L250" s="28" t="s">
        <v>1208</v>
      </c>
      <c r="M250" s="41">
        <v>4311703</v>
      </c>
      <c r="N250" s="41">
        <v>4312470</v>
      </c>
      <c r="O250" s="3"/>
      <c r="P250" s="3"/>
      <c r="Q250" s="67" t="s">
        <v>1209</v>
      </c>
      <c r="R250" s="67" t="s">
        <v>467</v>
      </c>
      <c r="S250" s="40" t="s">
        <v>1210</v>
      </c>
      <c r="T250" s="40" t="s">
        <v>467</v>
      </c>
      <c r="U250" s="40" t="s">
        <v>1702</v>
      </c>
      <c r="V250" s="72" t="s">
        <v>470</v>
      </c>
      <c r="W250" s="12"/>
    </row>
    <row r="251" spans="1:23" s="6" customFormat="1" x14ac:dyDescent="0.25">
      <c r="A251" s="8">
        <v>245</v>
      </c>
      <c r="B251" s="39" t="s">
        <v>459</v>
      </c>
      <c r="C251" s="3" t="s">
        <v>1323</v>
      </c>
      <c r="D251" s="84">
        <v>4340994</v>
      </c>
      <c r="E251" s="11"/>
      <c r="F251" s="57">
        <v>4342965</v>
      </c>
      <c r="G251" s="3"/>
      <c r="H251" s="3">
        <v>1971</v>
      </c>
      <c r="I251" s="33" t="s">
        <v>2</v>
      </c>
      <c r="J251" s="3" t="s">
        <v>448</v>
      </c>
      <c r="K251" s="3" t="s">
        <v>6</v>
      </c>
      <c r="L251" s="28" t="s">
        <v>1219</v>
      </c>
      <c r="M251" s="41">
        <v>4341021</v>
      </c>
      <c r="N251" s="41">
        <v>4343201</v>
      </c>
      <c r="O251" s="3"/>
      <c r="P251" s="3"/>
      <c r="Q251" s="67" t="s">
        <v>1220</v>
      </c>
      <c r="R251" s="67" t="s">
        <v>467</v>
      </c>
      <c r="S251" s="40" t="s">
        <v>1221</v>
      </c>
      <c r="T251" s="40" t="s">
        <v>467</v>
      </c>
      <c r="U251" s="40" t="s">
        <v>1798</v>
      </c>
      <c r="V251" s="11" t="s">
        <v>482</v>
      </c>
      <c r="W251" s="12"/>
    </row>
    <row r="252" spans="1:23" s="6" customFormat="1" x14ac:dyDescent="0.25">
      <c r="A252" s="11">
        <v>246</v>
      </c>
      <c r="B252" s="39" t="s">
        <v>459</v>
      </c>
      <c r="C252" s="5" t="s">
        <v>1323</v>
      </c>
      <c r="D252" s="69">
        <v>4398004</v>
      </c>
      <c r="E252" s="11"/>
      <c r="F252" s="57">
        <v>4397990</v>
      </c>
      <c r="G252" s="15"/>
      <c r="H252" s="3">
        <v>14</v>
      </c>
      <c r="I252" s="17" t="s">
        <v>2</v>
      </c>
      <c r="J252" s="15" t="s">
        <v>449</v>
      </c>
      <c r="K252" s="15" t="s">
        <v>3</v>
      </c>
      <c r="L252" s="18" t="s">
        <v>1230</v>
      </c>
      <c r="M252" s="41">
        <v>4398014</v>
      </c>
      <c r="N252" s="41">
        <v>4398202</v>
      </c>
      <c r="O252" s="15"/>
      <c r="P252" s="15"/>
      <c r="Q252" s="38" t="s">
        <v>467</v>
      </c>
      <c r="R252" s="38" t="s">
        <v>467</v>
      </c>
      <c r="S252" s="34" t="s">
        <v>490</v>
      </c>
      <c r="T252" s="34" t="s">
        <v>467</v>
      </c>
      <c r="U252" s="34" t="s">
        <v>467</v>
      </c>
      <c r="V252" s="18" t="s">
        <v>469</v>
      </c>
      <c r="W252" s="12"/>
    </row>
    <row r="253" spans="1:23" s="6" customFormat="1" x14ac:dyDescent="0.25">
      <c r="A253" s="8">
        <v>247</v>
      </c>
      <c r="B253" s="39" t="s">
        <v>459</v>
      </c>
      <c r="C253" s="3" t="s">
        <v>1323</v>
      </c>
      <c r="D253" s="3">
        <v>4463554</v>
      </c>
      <c r="E253" s="3"/>
      <c r="F253" s="56">
        <v>4463492</v>
      </c>
      <c r="G253" s="65"/>
      <c r="H253" s="3">
        <v>62</v>
      </c>
      <c r="I253" s="88" t="s">
        <v>2</v>
      </c>
      <c r="J253" s="72" t="s">
        <v>450</v>
      </c>
      <c r="K253" s="72" t="s">
        <v>3</v>
      </c>
      <c r="L253" s="28" t="s">
        <v>1238</v>
      </c>
      <c r="M253" s="41">
        <v>4463546</v>
      </c>
      <c r="N253" s="41">
        <v>4463788</v>
      </c>
      <c r="O253" s="72" t="s">
        <v>228</v>
      </c>
      <c r="P253" s="81"/>
      <c r="Q253" s="67" t="s">
        <v>1239</v>
      </c>
      <c r="R253" s="67" t="s">
        <v>467</v>
      </c>
      <c r="S253" s="40" t="s">
        <v>1367</v>
      </c>
      <c r="T253" s="40" t="s">
        <v>467</v>
      </c>
      <c r="U253" s="40" t="s">
        <v>467</v>
      </c>
      <c r="V253" s="72" t="s">
        <v>468</v>
      </c>
      <c r="W253" s="12"/>
    </row>
    <row r="254" spans="1:23" s="6" customFormat="1" x14ac:dyDescent="0.25">
      <c r="A254" s="11">
        <v>248</v>
      </c>
      <c r="B254" s="39" t="s">
        <v>459</v>
      </c>
      <c r="C254" s="3" t="s">
        <v>1323</v>
      </c>
      <c r="D254" s="69">
        <v>4483740</v>
      </c>
      <c r="E254" s="3"/>
      <c r="F254" s="58">
        <v>4483713</v>
      </c>
      <c r="G254" s="3"/>
      <c r="H254" s="3">
        <v>27</v>
      </c>
      <c r="I254" s="33" t="s">
        <v>2</v>
      </c>
      <c r="J254" s="3" t="s">
        <v>451</v>
      </c>
      <c r="K254" s="3" t="s">
        <v>3</v>
      </c>
      <c r="L254" s="28" t="s">
        <v>1243</v>
      </c>
      <c r="M254" s="41">
        <v>4483854</v>
      </c>
      <c r="N254" s="41">
        <v>4485164</v>
      </c>
      <c r="O254" s="72" t="s">
        <v>230</v>
      </c>
      <c r="P254" s="3"/>
      <c r="Q254" s="67" t="s">
        <v>467</v>
      </c>
      <c r="R254" s="67" t="s">
        <v>467</v>
      </c>
      <c r="S254" s="40" t="s">
        <v>1367</v>
      </c>
      <c r="T254" s="40" t="s">
        <v>1244</v>
      </c>
      <c r="U254" s="40" t="s">
        <v>1713</v>
      </c>
      <c r="V254" s="72" t="s">
        <v>469</v>
      </c>
      <c r="W254" s="12"/>
    </row>
    <row r="255" spans="1:23" s="6" customFormat="1" x14ac:dyDescent="0.25">
      <c r="A255" s="8">
        <v>249</v>
      </c>
      <c r="B255" s="39" t="s">
        <v>459</v>
      </c>
      <c r="C255" s="5" t="s">
        <v>1323</v>
      </c>
      <c r="D255" s="69">
        <v>4550782</v>
      </c>
      <c r="E255" s="11"/>
      <c r="F255" s="57">
        <v>4550807</v>
      </c>
      <c r="G255" s="15"/>
      <c r="H255" s="3">
        <v>25</v>
      </c>
      <c r="I255" s="17" t="s">
        <v>4</v>
      </c>
      <c r="J255" s="15" t="s">
        <v>452</v>
      </c>
      <c r="K255" s="15" t="s">
        <v>3</v>
      </c>
      <c r="L255" s="18" t="s">
        <v>1252</v>
      </c>
      <c r="M255" s="41">
        <v>4550310</v>
      </c>
      <c r="N255" s="41">
        <v>4550744</v>
      </c>
      <c r="O255" s="15"/>
      <c r="P255" s="15"/>
      <c r="Q255" s="38" t="s">
        <v>1253</v>
      </c>
      <c r="R255" s="38" t="s">
        <v>467</v>
      </c>
      <c r="S255" s="34" t="s">
        <v>1519</v>
      </c>
      <c r="T255" s="34" t="s">
        <v>467</v>
      </c>
      <c r="U255" s="34" t="s">
        <v>467</v>
      </c>
      <c r="V255" s="18" t="s">
        <v>469</v>
      </c>
      <c r="W255" s="12"/>
    </row>
    <row r="256" spans="1:23" s="6" customFormat="1" x14ac:dyDescent="0.25">
      <c r="A256" s="11">
        <v>250</v>
      </c>
      <c r="B256" s="39" t="s">
        <v>459</v>
      </c>
      <c r="C256" s="5" t="s">
        <v>1323</v>
      </c>
      <c r="D256" s="69">
        <v>4675884</v>
      </c>
      <c r="E256" s="11"/>
      <c r="F256" s="57">
        <v>4675914</v>
      </c>
      <c r="G256" s="15"/>
      <c r="H256" s="3">
        <v>30</v>
      </c>
      <c r="I256" s="17" t="s">
        <v>4</v>
      </c>
      <c r="J256" s="15" t="s">
        <v>454</v>
      </c>
      <c r="K256" s="15" t="s">
        <v>3</v>
      </c>
      <c r="L256" s="18" t="s">
        <v>1283</v>
      </c>
      <c r="M256" s="41">
        <v>4675322</v>
      </c>
      <c r="N256" s="41">
        <v>4675852</v>
      </c>
      <c r="O256" s="15"/>
      <c r="P256" s="15"/>
      <c r="Q256" s="38" t="s">
        <v>1284</v>
      </c>
      <c r="R256" s="38" t="s">
        <v>467</v>
      </c>
      <c r="S256" s="34" t="s">
        <v>1285</v>
      </c>
      <c r="T256" s="34" t="s">
        <v>467</v>
      </c>
      <c r="U256" s="34" t="s">
        <v>1736</v>
      </c>
      <c r="V256" s="18" t="s">
        <v>470</v>
      </c>
      <c r="W256" s="12"/>
    </row>
    <row r="257" spans="1:23" x14ac:dyDescent="0.25">
      <c r="A257" s="8">
        <v>251</v>
      </c>
      <c r="B257" s="39" t="s">
        <v>459</v>
      </c>
      <c r="C257" s="5" t="s">
        <v>1323</v>
      </c>
      <c r="D257" s="69">
        <v>4784880</v>
      </c>
      <c r="E257" s="11"/>
      <c r="F257" s="57">
        <v>4784864</v>
      </c>
      <c r="G257" s="15"/>
      <c r="H257" s="3">
        <v>16</v>
      </c>
      <c r="I257" s="17" t="s">
        <v>2</v>
      </c>
      <c r="J257" s="15" t="s">
        <v>456</v>
      </c>
      <c r="K257" s="15" t="s">
        <v>3</v>
      </c>
      <c r="L257" s="18" t="s">
        <v>1293</v>
      </c>
      <c r="M257" s="41">
        <v>4784909</v>
      </c>
      <c r="N257" s="41">
        <v>4785643</v>
      </c>
      <c r="O257" s="15"/>
      <c r="P257" s="15"/>
      <c r="Q257" s="38" t="s">
        <v>467</v>
      </c>
      <c r="R257" s="38" t="s">
        <v>467</v>
      </c>
      <c r="S257" s="34" t="s">
        <v>1294</v>
      </c>
      <c r="T257" s="34" t="s">
        <v>467</v>
      </c>
      <c r="U257" s="34" t="s">
        <v>1740</v>
      </c>
      <c r="V257" s="18" t="s">
        <v>469</v>
      </c>
      <c r="W257" s="12"/>
    </row>
    <row r="258" spans="1:23" x14ac:dyDescent="0.25">
      <c r="A258" s="11">
        <v>252</v>
      </c>
      <c r="B258" s="39" t="s">
        <v>459</v>
      </c>
      <c r="C258" s="3" t="s">
        <v>1323</v>
      </c>
      <c r="D258" s="3">
        <v>4808032</v>
      </c>
      <c r="E258" s="3"/>
      <c r="F258" s="57">
        <v>4808116</v>
      </c>
      <c r="G258" s="3"/>
      <c r="H258" s="3">
        <v>84</v>
      </c>
      <c r="I258" s="33" t="s">
        <v>4</v>
      </c>
      <c r="J258" s="3" t="s">
        <v>1833</v>
      </c>
      <c r="K258" s="3" t="s">
        <v>6</v>
      </c>
      <c r="L258" s="28" t="s">
        <v>1834</v>
      </c>
      <c r="M258" s="41">
        <v>4807850</v>
      </c>
      <c r="N258" s="41">
        <v>4808053</v>
      </c>
      <c r="O258" s="3" t="s">
        <v>1835</v>
      </c>
      <c r="P258" s="3"/>
      <c r="Q258" s="67" t="s">
        <v>1836</v>
      </c>
      <c r="R258" s="67" t="s">
        <v>467</v>
      </c>
      <c r="S258" s="40" t="s">
        <v>490</v>
      </c>
      <c r="T258" s="40" t="s">
        <v>467</v>
      </c>
      <c r="U258" s="40" t="s">
        <v>467</v>
      </c>
      <c r="V258" s="3"/>
      <c r="W258" s="12"/>
    </row>
    <row r="259" spans="1:23" x14ac:dyDescent="0.25">
      <c r="A259" s="8">
        <v>253</v>
      </c>
      <c r="B259" s="39" t="s">
        <v>459</v>
      </c>
      <c r="C259" s="3" t="s">
        <v>1323</v>
      </c>
      <c r="D259" s="69">
        <v>4862478</v>
      </c>
      <c r="E259" s="3"/>
      <c r="F259" s="58">
        <v>4862575</v>
      </c>
      <c r="G259" s="65"/>
      <c r="H259" s="3">
        <v>97</v>
      </c>
      <c r="I259" s="87" t="s">
        <v>2</v>
      </c>
      <c r="J259" s="65" t="s">
        <v>1821</v>
      </c>
      <c r="K259" s="72" t="s">
        <v>5</v>
      </c>
      <c r="L259" s="28" t="s">
        <v>1822</v>
      </c>
      <c r="M259" s="41">
        <v>4862602</v>
      </c>
      <c r="N259" s="41">
        <v>4863249</v>
      </c>
      <c r="O259" s="65" t="s">
        <v>467</v>
      </c>
      <c r="P259" s="65"/>
      <c r="Q259" s="67" t="s">
        <v>1823</v>
      </c>
      <c r="R259" s="67" t="s">
        <v>467</v>
      </c>
      <c r="S259" s="40" t="s">
        <v>1824</v>
      </c>
      <c r="T259" s="40" t="s">
        <v>467</v>
      </c>
      <c r="U259" s="40" t="s">
        <v>1825</v>
      </c>
      <c r="V259" s="72" t="s">
        <v>470</v>
      </c>
      <c r="W259" s="12"/>
    </row>
    <row r="260" spans="1:23" x14ac:dyDescent="0.25">
      <c r="A260" s="11">
        <v>254</v>
      </c>
      <c r="B260" s="39" t="s">
        <v>459</v>
      </c>
      <c r="C260" s="5" t="s">
        <v>1323</v>
      </c>
      <c r="D260" s="69">
        <v>4866936</v>
      </c>
      <c r="E260" s="11"/>
      <c r="F260" s="57">
        <v>4867022</v>
      </c>
      <c r="G260" s="15"/>
      <c r="H260" s="3">
        <v>86</v>
      </c>
      <c r="I260" s="17" t="s">
        <v>2</v>
      </c>
      <c r="J260" s="15" t="s">
        <v>457</v>
      </c>
      <c r="K260" s="15" t="s">
        <v>6</v>
      </c>
      <c r="L260" s="18" t="s">
        <v>1298</v>
      </c>
      <c r="M260" s="41">
        <v>4866984</v>
      </c>
      <c r="N260" s="41">
        <v>4868333</v>
      </c>
      <c r="O260" s="15"/>
      <c r="P260" s="15"/>
      <c r="Q260" s="38" t="s">
        <v>1299</v>
      </c>
      <c r="R260" s="38" t="s">
        <v>467</v>
      </c>
      <c r="S260" s="34" t="s">
        <v>541</v>
      </c>
      <c r="T260" s="34" t="s">
        <v>468</v>
      </c>
      <c r="U260" s="34" t="s">
        <v>467</v>
      </c>
      <c r="V260" s="18" t="s">
        <v>482</v>
      </c>
      <c r="W260" s="12"/>
    </row>
    <row r="261" spans="1:23" x14ac:dyDescent="0.25">
      <c r="A261" s="8">
        <v>255</v>
      </c>
      <c r="B261" s="39" t="s">
        <v>459</v>
      </c>
      <c r="C261" s="28" t="s">
        <v>1322</v>
      </c>
      <c r="D261" s="27">
        <v>217132</v>
      </c>
      <c r="E261" s="27">
        <v>217324</v>
      </c>
      <c r="F261" s="27"/>
      <c r="G261" s="28"/>
      <c r="H261" s="72"/>
      <c r="I261" s="88" t="s">
        <v>4</v>
      </c>
      <c r="J261" s="37" t="s">
        <v>13</v>
      </c>
      <c r="K261" s="28" t="s">
        <v>9</v>
      </c>
      <c r="L261" s="28" t="s">
        <v>502</v>
      </c>
      <c r="M261" s="41">
        <v>216394</v>
      </c>
      <c r="N261" s="41">
        <v>216849</v>
      </c>
      <c r="O261" s="28" t="s">
        <v>467</v>
      </c>
      <c r="P261" s="28"/>
      <c r="Q261" s="38" t="s">
        <v>503</v>
      </c>
      <c r="R261" s="38" t="s">
        <v>467</v>
      </c>
      <c r="S261" s="34" t="s">
        <v>504</v>
      </c>
      <c r="T261" s="34" t="s">
        <v>1365</v>
      </c>
      <c r="U261" s="34" t="s">
        <v>1366</v>
      </c>
      <c r="V261" s="28" t="s">
        <v>473</v>
      </c>
      <c r="W261" s="12"/>
    </row>
    <row r="262" spans="1:23" x14ac:dyDescent="0.25">
      <c r="A262" s="11">
        <v>256</v>
      </c>
      <c r="B262" s="39" t="s">
        <v>459</v>
      </c>
      <c r="C262" s="28" t="s">
        <v>1322</v>
      </c>
      <c r="D262" s="27"/>
      <c r="E262" s="27">
        <v>216900</v>
      </c>
      <c r="F262" s="27"/>
      <c r="G262" s="28"/>
      <c r="H262" s="72"/>
      <c r="I262" s="88" t="s">
        <v>4</v>
      </c>
      <c r="J262" s="37" t="s">
        <v>13</v>
      </c>
      <c r="K262" s="28" t="s">
        <v>5</v>
      </c>
      <c r="L262" s="28"/>
      <c r="M262" s="41"/>
      <c r="N262" s="41"/>
      <c r="O262" s="28"/>
      <c r="P262" s="28"/>
      <c r="Q262" s="38" t="s">
        <v>503</v>
      </c>
      <c r="R262" s="38" t="s">
        <v>467</v>
      </c>
      <c r="S262" s="34" t="s">
        <v>504</v>
      </c>
      <c r="T262" s="34" t="s">
        <v>1365</v>
      </c>
      <c r="U262" s="34" t="s">
        <v>1366</v>
      </c>
      <c r="V262" s="28" t="s">
        <v>473</v>
      </c>
      <c r="W262" s="12"/>
    </row>
    <row r="263" spans="1:23" s="35" customFormat="1" x14ac:dyDescent="0.25">
      <c r="A263" s="8">
        <v>257</v>
      </c>
      <c r="B263" s="39" t="s">
        <v>459</v>
      </c>
      <c r="C263" s="28" t="s">
        <v>1322</v>
      </c>
      <c r="D263" s="27">
        <v>461435</v>
      </c>
      <c r="E263" s="27">
        <v>461285</v>
      </c>
      <c r="F263" s="27"/>
      <c r="G263" s="28"/>
      <c r="H263" s="72"/>
      <c r="I263" s="88" t="s">
        <v>2</v>
      </c>
      <c r="J263" s="37" t="s">
        <v>35</v>
      </c>
      <c r="K263" s="28" t="s">
        <v>3</v>
      </c>
      <c r="L263" s="28" t="s">
        <v>557</v>
      </c>
      <c r="M263" s="41">
        <v>461457</v>
      </c>
      <c r="N263" s="41">
        <v>461789</v>
      </c>
      <c r="O263" s="28" t="s">
        <v>467</v>
      </c>
      <c r="P263" s="28"/>
      <c r="Q263" s="38" t="s">
        <v>558</v>
      </c>
      <c r="R263" s="38" t="s">
        <v>467</v>
      </c>
      <c r="S263" s="34" t="s">
        <v>1370</v>
      </c>
      <c r="T263" s="34" t="s">
        <v>1396</v>
      </c>
      <c r="U263" s="34" t="s">
        <v>1397</v>
      </c>
      <c r="V263" s="28" t="s">
        <v>479</v>
      </c>
      <c r="W263" s="12"/>
    </row>
    <row r="264" spans="1:23" x14ac:dyDescent="0.25">
      <c r="A264" s="11">
        <v>258</v>
      </c>
      <c r="B264" s="39" t="s">
        <v>459</v>
      </c>
      <c r="C264" s="28" t="s">
        <v>1322</v>
      </c>
      <c r="D264" s="27"/>
      <c r="E264" s="27">
        <v>461374</v>
      </c>
      <c r="F264" s="27"/>
      <c r="G264" s="28"/>
      <c r="H264" s="72"/>
      <c r="I264" s="88" t="s">
        <v>2</v>
      </c>
      <c r="J264" s="37" t="s">
        <v>35</v>
      </c>
      <c r="K264" s="28" t="s">
        <v>5</v>
      </c>
      <c r="L264" s="28"/>
      <c r="M264" s="41"/>
      <c r="N264" s="41"/>
      <c r="O264" s="28"/>
      <c r="P264" s="28"/>
      <c r="Q264" s="38" t="s">
        <v>558</v>
      </c>
      <c r="R264" s="38" t="s">
        <v>467</v>
      </c>
      <c r="S264" s="34" t="s">
        <v>1370</v>
      </c>
      <c r="T264" s="34" t="s">
        <v>1396</v>
      </c>
      <c r="U264" s="34" t="s">
        <v>1397</v>
      </c>
      <c r="V264" s="28"/>
      <c r="W264" s="12"/>
    </row>
    <row r="265" spans="1:23" x14ac:dyDescent="0.25">
      <c r="A265" s="8">
        <v>259</v>
      </c>
      <c r="B265" s="39" t="s">
        <v>459</v>
      </c>
      <c r="C265" s="28" t="s">
        <v>1322</v>
      </c>
      <c r="D265" s="27">
        <v>477213</v>
      </c>
      <c r="E265" s="27">
        <v>477175</v>
      </c>
      <c r="F265" s="27"/>
      <c r="G265" s="28"/>
      <c r="H265" s="72"/>
      <c r="I265" s="88" t="s">
        <v>4</v>
      </c>
      <c r="J265" s="37" t="s">
        <v>36</v>
      </c>
      <c r="K265" s="28" t="s">
        <v>3</v>
      </c>
      <c r="L265" s="28" t="s">
        <v>559</v>
      </c>
      <c r="M265" s="41">
        <v>476902</v>
      </c>
      <c r="N265" s="41">
        <v>477144</v>
      </c>
      <c r="O265" s="28" t="s">
        <v>37</v>
      </c>
      <c r="P265" s="28"/>
      <c r="Q265" s="38" t="s">
        <v>560</v>
      </c>
      <c r="R265" s="38" t="s">
        <v>467</v>
      </c>
      <c r="S265" s="34" t="s">
        <v>561</v>
      </c>
      <c r="T265" s="34" t="s">
        <v>1398</v>
      </c>
      <c r="U265" s="34" t="s">
        <v>1399</v>
      </c>
      <c r="V265" s="28" t="s">
        <v>523</v>
      </c>
      <c r="W265" s="12"/>
    </row>
    <row r="266" spans="1:23" x14ac:dyDescent="0.25">
      <c r="A266" s="11">
        <v>260</v>
      </c>
      <c r="B266" s="39" t="s">
        <v>459</v>
      </c>
      <c r="C266" s="28" t="s">
        <v>1322</v>
      </c>
      <c r="D266" s="27"/>
      <c r="E266" s="27">
        <v>477349</v>
      </c>
      <c r="F266" s="27"/>
      <c r="G266" s="28"/>
      <c r="H266" s="72"/>
      <c r="I266" s="88" t="s">
        <v>4</v>
      </c>
      <c r="J266" s="37" t="s">
        <v>36</v>
      </c>
      <c r="K266" s="28" t="s">
        <v>5</v>
      </c>
      <c r="L266" s="28"/>
      <c r="M266" s="41"/>
      <c r="N266" s="41"/>
      <c r="O266" s="28"/>
      <c r="P266" s="28"/>
      <c r="Q266" s="38" t="s">
        <v>560</v>
      </c>
      <c r="R266" s="38" t="s">
        <v>467</v>
      </c>
      <c r="S266" s="34" t="s">
        <v>561</v>
      </c>
      <c r="T266" s="34" t="s">
        <v>1398</v>
      </c>
      <c r="U266" s="34" t="s">
        <v>1399</v>
      </c>
      <c r="V266" s="28"/>
      <c r="W266" s="12"/>
    </row>
    <row r="267" spans="1:23" x14ac:dyDescent="0.25">
      <c r="A267" s="8">
        <v>261</v>
      </c>
      <c r="B267" s="39" t="s">
        <v>459</v>
      </c>
      <c r="C267" s="28" t="s">
        <v>1322</v>
      </c>
      <c r="D267" s="27">
        <v>533179</v>
      </c>
      <c r="E267" s="27">
        <v>533507</v>
      </c>
      <c r="F267" s="27"/>
      <c r="G267" s="28"/>
      <c r="H267" s="72"/>
      <c r="I267" s="88" t="s">
        <v>4</v>
      </c>
      <c r="J267" s="37" t="s">
        <v>43</v>
      </c>
      <c r="K267" s="28" t="s">
        <v>3</v>
      </c>
      <c r="L267" s="28" t="s">
        <v>570</v>
      </c>
      <c r="M267" s="41">
        <v>531907</v>
      </c>
      <c r="N267" s="41">
        <v>533100</v>
      </c>
      <c r="O267" s="28" t="s">
        <v>44</v>
      </c>
      <c r="P267" s="28"/>
      <c r="Q267" s="38" t="s">
        <v>571</v>
      </c>
      <c r="R267" s="38" t="s">
        <v>467</v>
      </c>
      <c r="S267" s="34" t="s">
        <v>572</v>
      </c>
      <c r="T267" s="34" t="s">
        <v>467</v>
      </c>
      <c r="U267" s="34" t="s">
        <v>467</v>
      </c>
      <c r="V267" s="28" t="s">
        <v>482</v>
      </c>
      <c r="W267" s="12"/>
    </row>
    <row r="268" spans="1:23" x14ac:dyDescent="0.25">
      <c r="A268" s="11">
        <v>262</v>
      </c>
      <c r="B268" s="39" t="s">
        <v>459</v>
      </c>
      <c r="C268" s="28" t="s">
        <v>1322</v>
      </c>
      <c r="D268" s="27"/>
      <c r="E268" s="27">
        <v>533567</v>
      </c>
      <c r="F268" s="27"/>
      <c r="G268" s="28"/>
      <c r="H268" s="72"/>
      <c r="I268" s="88" t="s">
        <v>4</v>
      </c>
      <c r="J268" s="37" t="s">
        <v>43</v>
      </c>
      <c r="K268" s="28" t="s">
        <v>5</v>
      </c>
      <c r="L268" s="28"/>
      <c r="M268" s="41"/>
      <c r="N268" s="41"/>
      <c r="O268" s="28"/>
      <c r="P268" s="28"/>
      <c r="Q268" s="38" t="s">
        <v>571</v>
      </c>
      <c r="R268" s="38" t="s">
        <v>467</v>
      </c>
      <c r="S268" s="34" t="s">
        <v>572</v>
      </c>
      <c r="T268" s="34" t="s">
        <v>467</v>
      </c>
      <c r="U268" s="34" t="s">
        <v>467</v>
      </c>
      <c r="V268" s="28"/>
      <c r="W268" s="12"/>
    </row>
    <row r="269" spans="1:23" x14ac:dyDescent="0.25">
      <c r="A269" s="8">
        <v>263</v>
      </c>
      <c r="B269" s="39" t="s">
        <v>459</v>
      </c>
      <c r="C269" s="28" t="s">
        <v>1322</v>
      </c>
      <c r="D269" s="27">
        <v>863416</v>
      </c>
      <c r="E269" s="27">
        <v>863548</v>
      </c>
      <c r="F269" s="27"/>
      <c r="G269" s="28"/>
      <c r="H269" s="72"/>
      <c r="I269" s="88" t="s">
        <v>2</v>
      </c>
      <c r="J269" s="37" t="s">
        <v>69</v>
      </c>
      <c r="K269" s="28" t="s">
        <v>5</v>
      </c>
      <c r="L269" s="28" t="s">
        <v>614</v>
      </c>
      <c r="M269" s="41">
        <v>863688</v>
      </c>
      <c r="N269" s="41">
        <v>865709</v>
      </c>
      <c r="O269" s="28" t="s">
        <v>467</v>
      </c>
      <c r="P269" s="28"/>
      <c r="Q269" s="38" t="s">
        <v>615</v>
      </c>
      <c r="R269" s="38" t="s">
        <v>467</v>
      </c>
      <c r="S269" s="34" t="s">
        <v>616</v>
      </c>
      <c r="T269" s="34" t="s">
        <v>1422</v>
      </c>
      <c r="U269" s="34" t="s">
        <v>1423</v>
      </c>
      <c r="V269" s="28" t="s">
        <v>483</v>
      </c>
      <c r="W269" s="12"/>
    </row>
    <row r="270" spans="1:23" x14ac:dyDescent="0.25">
      <c r="A270" s="11">
        <v>264</v>
      </c>
      <c r="B270" s="39" t="s">
        <v>459</v>
      </c>
      <c r="C270" s="28" t="s">
        <v>1322</v>
      </c>
      <c r="D270" s="27"/>
      <c r="E270" s="27">
        <v>863658</v>
      </c>
      <c r="F270" s="27"/>
      <c r="G270" s="28"/>
      <c r="H270" s="72"/>
      <c r="I270" s="88" t="s">
        <v>2</v>
      </c>
      <c r="J270" s="37" t="s">
        <v>69</v>
      </c>
      <c r="K270" s="28" t="s">
        <v>3</v>
      </c>
      <c r="L270" s="28" t="s">
        <v>614</v>
      </c>
      <c r="M270" s="41">
        <v>863688</v>
      </c>
      <c r="N270" s="41">
        <v>865709</v>
      </c>
      <c r="O270" s="28" t="s">
        <v>467</v>
      </c>
      <c r="P270" s="28"/>
      <c r="Q270" s="38" t="s">
        <v>615</v>
      </c>
      <c r="R270" s="38" t="s">
        <v>467</v>
      </c>
      <c r="S270" s="34" t="s">
        <v>616</v>
      </c>
      <c r="T270" s="34" t="s">
        <v>1422</v>
      </c>
      <c r="U270" s="34" t="s">
        <v>1423</v>
      </c>
      <c r="V270" s="28" t="s">
        <v>483</v>
      </c>
      <c r="W270" s="12"/>
    </row>
    <row r="271" spans="1:23" x14ac:dyDescent="0.25">
      <c r="A271" s="8">
        <v>267</v>
      </c>
      <c r="B271" s="39" t="s">
        <v>459</v>
      </c>
      <c r="C271" s="28" t="s">
        <v>1322</v>
      </c>
      <c r="D271" s="27">
        <v>1316893</v>
      </c>
      <c r="E271" s="3">
        <v>1316658</v>
      </c>
      <c r="F271" s="3"/>
      <c r="G271" s="28"/>
      <c r="H271" s="3"/>
      <c r="I271" s="88" t="s">
        <v>4</v>
      </c>
      <c r="J271" s="37" t="s">
        <v>120</v>
      </c>
      <c r="K271" s="28" t="s">
        <v>3</v>
      </c>
      <c r="L271" s="28" t="s">
        <v>703</v>
      </c>
      <c r="M271" s="41">
        <v>1315138</v>
      </c>
      <c r="N271" s="41">
        <v>1316631</v>
      </c>
      <c r="O271" s="28" t="s">
        <v>72</v>
      </c>
      <c r="P271" s="28"/>
      <c r="Q271" s="38" t="s">
        <v>704</v>
      </c>
      <c r="R271" s="38" t="s">
        <v>467</v>
      </c>
      <c r="S271" s="34" t="s">
        <v>705</v>
      </c>
      <c r="T271" s="34" t="s">
        <v>467</v>
      </c>
      <c r="U271" s="34" t="s">
        <v>1465</v>
      </c>
      <c r="V271" s="28" t="s">
        <v>469</v>
      </c>
      <c r="W271" s="12"/>
    </row>
    <row r="272" spans="1:23" x14ac:dyDescent="0.25">
      <c r="A272" s="11">
        <v>268</v>
      </c>
      <c r="B272" s="39" t="s">
        <v>459</v>
      </c>
      <c r="C272" s="28" t="s">
        <v>1322</v>
      </c>
      <c r="D272" s="27"/>
      <c r="E272" s="3">
        <v>1316757</v>
      </c>
      <c r="F272" s="3"/>
      <c r="G272" s="28"/>
      <c r="H272" s="3"/>
      <c r="I272" s="88" t="s">
        <v>4</v>
      </c>
      <c r="J272" s="37" t="s">
        <v>120</v>
      </c>
      <c r="K272" s="28" t="s">
        <v>3</v>
      </c>
      <c r="L272" s="28" t="s">
        <v>703</v>
      </c>
      <c r="M272" s="30">
        <v>1315138</v>
      </c>
      <c r="N272" s="30">
        <v>1316631</v>
      </c>
      <c r="O272" s="28" t="s">
        <v>72</v>
      </c>
      <c r="P272" s="28"/>
      <c r="Q272" s="49" t="s">
        <v>704</v>
      </c>
      <c r="R272" s="49" t="s">
        <v>467</v>
      </c>
      <c r="S272" s="31" t="s">
        <v>705</v>
      </c>
      <c r="T272" s="31" t="s">
        <v>467</v>
      </c>
      <c r="U272" s="31" t="s">
        <v>1465</v>
      </c>
      <c r="V272" s="28" t="s">
        <v>469</v>
      </c>
      <c r="W272" s="12"/>
    </row>
    <row r="273" spans="1:23" x14ac:dyDescent="0.25">
      <c r="A273" s="8">
        <v>269</v>
      </c>
      <c r="B273" s="39" t="s">
        <v>459</v>
      </c>
      <c r="C273" s="28" t="s">
        <v>1322</v>
      </c>
      <c r="D273" s="27">
        <v>1696685</v>
      </c>
      <c r="E273" s="27">
        <v>1696766</v>
      </c>
      <c r="F273" s="27"/>
      <c r="G273" s="28"/>
      <c r="H273" s="72"/>
      <c r="I273" s="88" t="s">
        <v>4</v>
      </c>
      <c r="J273" s="37" t="s">
        <v>163</v>
      </c>
      <c r="K273" s="28" t="s">
        <v>5</v>
      </c>
      <c r="L273" s="28" t="s">
        <v>776</v>
      </c>
      <c r="M273" s="41">
        <v>1694006</v>
      </c>
      <c r="N273" s="41">
        <v>1696642</v>
      </c>
      <c r="O273" s="28" t="s">
        <v>90</v>
      </c>
      <c r="P273" s="28"/>
      <c r="Q273" s="38" t="s">
        <v>777</v>
      </c>
      <c r="R273" s="38" t="s">
        <v>467</v>
      </c>
      <c r="S273" s="34" t="s">
        <v>1367</v>
      </c>
      <c r="T273" s="34" t="s">
        <v>468</v>
      </c>
      <c r="U273" s="34" t="s">
        <v>467</v>
      </c>
      <c r="V273" s="28" t="s">
        <v>469</v>
      </c>
      <c r="W273" s="12"/>
    </row>
    <row r="274" spans="1:23" x14ac:dyDescent="0.25">
      <c r="A274" s="11">
        <v>270</v>
      </c>
      <c r="B274" s="39" t="s">
        <v>459</v>
      </c>
      <c r="C274" s="28" t="s">
        <v>1322</v>
      </c>
      <c r="D274" s="27"/>
      <c r="E274" s="27">
        <v>1696902</v>
      </c>
      <c r="F274" s="27"/>
      <c r="G274" s="28"/>
      <c r="H274" s="72"/>
      <c r="I274" s="88" t="s">
        <v>4</v>
      </c>
      <c r="J274" s="37" t="s">
        <v>163</v>
      </c>
      <c r="K274" s="28" t="s">
        <v>5</v>
      </c>
      <c r="L274" s="28" t="s">
        <v>776</v>
      </c>
      <c r="M274" s="41">
        <v>1694006</v>
      </c>
      <c r="N274" s="41">
        <v>1696642</v>
      </c>
      <c r="O274" s="28" t="s">
        <v>90</v>
      </c>
      <c r="P274" s="28"/>
      <c r="Q274" s="38" t="s">
        <v>777</v>
      </c>
      <c r="R274" s="38" t="s">
        <v>467</v>
      </c>
      <c r="S274" s="34" t="s">
        <v>1367</v>
      </c>
      <c r="T274" s="34" t="s">
        <v>468</v>
      </c>
      <c r="U274" s="34" t="s">
        <v>467</v>
      </c>
      <c r="V274" s="28" t="s">
        <v>469</v>
      </c>
      <c r="W274" s="12"/>
    </row>
    <row r="275" spans="1:23" x14ac:dyDescent="0.25">
      <c r="A275" s="8">
        <v>271</v>
      </c>
      <c r="B275" s="39" t="s">
        <v>459</v>
      </c>
      <c r="C275" s="28" t="s">
        <v>1322</v>
      </c>
      <c r="D275" s="27">
        <v>1751171</v>
      </c>
      <c r="E275" s="27">
        <v>1750645</v>
      </c>
      <c r="F275" s="27"/>
      <c r="G275" s="28"/>
      <c r="H275" s="72"/>
      <c r="I275" s="88" t="s">
        <v>2</v>
      </c>
      <c r="J275" s="37" t="s">
        <v>171</v>
      </c>
      <c r="K275" s="28" t="s">
        <v>3</v>
      </c>
      <c r="L275" s="28" t="s">
        <v>784</v>
      </c>
      <c r="M275" s="41">
        <v>1751199</v>
      </c>
      <c r="N275" s="41">
        <v>1753133</v>
      </c>
      <c r="O275" s="28" t="s">
        <v>467</v>
      </c>
      <c r="P275" s="28"/>
      <c r="Q275" s="38" t="s">
        <v>785</v>
      </c>
      <c r="R275" s="38" t="s">
        <v>467</v>
      </c>
      <c r="S275" s="34" t="s">
        <v>1500</v>
      </c>
      <c r="T275" s="34" t="s">
        <v>467</v>
      </c>
      <c r="U275" s="34" t="s">
        <v>1501</v>
      </c>
      <c r="V275" s="28" t="s">
        <v>523</v>
      </c>
      <c r="W275" s="12"/>
    </row>
    <row r="276" spans="1:23" x14ac:dyDescent="0.25">
      <c r="A276" s="11">
        <v>272</v>
      </c>
      <c r="B276" s="39" t="s">
        <v>459</v>
      </c>
      <c r="C276" s="28" t="s">
        <v>1322</v>
      </c>
      <c r="D276" s="27"/>
      <c r="E276" s="27">
        <v>1750961</v>
      </c>
      <c r="F276" s="27"/>
      <c r="G276" s="28"/>
      <c r="H276" s="72"/>
      <c r="I276" s="88" t="s">
        <v>2</v>
      </c>
      <c r="J276" s="37" t="s">
        <v>171</v>
      </c>
      <c r="K276" s="28" t="s">
        <v>3</v>
      </c>
      <c r="L276" s="28" t="s">
        <v>784</v>
      </c>
      <c r="M276" s="41">
        <v>1751199</v>
      </c>
      <c r="N276" s="41">
        <v>1753133</v>
      </c>
      <c r="O276" s="28" t="s">
        <v>467</v>
      </c>
      <c r="P276" s="28"/>
      <c r="Q276" s="38" t="s">
        <v>785</v>
      </c>
      <c r="R276" s="38" t="s">
        <v>467</v>
      </c>
      <c r="S276" s="34" t="s">
        <v>1500</v>
      </c>
      <c r="T276" s="34" t="s">
        <v>467</v>
      </c>
      <c r="U276" s="34" t="s">
        <v>1501</v>
      </c>
      <c r="V276" s="28" t="s">
        <v>523</v>
      </c>
      <c r="W276" s="12"/>
    </row>
    <row r="277" spans="1:23" x14ac:dyDescent="0.25">
      <c r="A277" s="8">
        <v>273</v>
      </c>
      <c r="B277" s="39" t="s">
        <v>459</v>
      </c>
      <c r="C277" s="14" t="s">
        <v>1322</v>
      </c>
      <c r="D277" s="69">
        <v>1837859</v>
      </c>
      <c r="E277" s="60">
        <v>1837750</v>
      </c>
      <c r="F277" s="60"/>
      <c r="G277" s="11"/>
      <c r="H277" s="69"/>
      <c r="I277" s="87" t="s">
        <v>2</v>
      </c>
      <c r="J277" s="65" t="s">
        <v>188</v>
      </c>
      <c r="K277" s="27" t="s">
        <v>3</v>
      </c>
      <c r="L277" s="11" t="s">
        <v>808</v>
      </c>
      <c r="M277" s="96">
        <v>1837970</v>
      </c>
      <c r="N277" s="96">
        <v>1838554</v>
      </c>
      <c r="O277" s="3" t="s">
        <v>94</v>
      </c>
      <c r="P277" s="11"/>
      <c r="Q277" s="75" t="s">
        <v>809</v>
      </c>
      <c r="R277" s="75" t="s">
        <v>467</v>
      </c>
      <c r="S277" s="50" t="s">
        <v>810</v>
      </c>
      <c r="T277" s="50" t="s">
        <v>467</v>
      </c>
      <c r="U277" s="50" t="s">
        <v>467</v>
      </c>
      <c r="V277" s="27" t="s">
        <v>478</v>
      </c>
      <c r="W277" s="12"/>
    </row>
    <row r="278" spans="1:23" x14ac:dyDescent="0.25">
      <c r="A278" s="11">
        <v>274</v>
      </c>
      <c r="B278" s="39" t="s">
        <v>459</v>
      </c>
      <c r="C278" s="14" t="s">
        <v>1322</v>
      </c>
      <c r="D278" s="65"/>
      <c r="E278" s="3">
        <v>1837942</v>
      </c>
      <c r="F278" s="3"/>
      <c r="G278" s="3"/>
      <c r="H278" s="3"/>
      <c r="I278" s="33" t="s">
        <v>2</v>
      </c>
      <c r="J278" s="3" t="s">
        <v>188</v>
      </c>
      <c r="K278" s="3" t="s">
        <v>3</v>
      </c>
      <c r="L278" s="65" t="s">
        <v>808</v>
      </c>
      <c r="M278" s="41">
        <v>1837970</v>
      </c>
      <c r="N278" s="41">
        <v>1838554</v>
      </c>
      <c r="O278" s="11" t="s">
        <v>467</v>
      </c>
      <c r="P278" s="3"/>
      <c r="Q278" s="75" t="s">
        <v>809</v>
      </c>
      <c r="R278" s="75" t="s">
        <v>467</v>
      </c>
      <c r="S278" s="50" t="s">
        <v>810</v>
      </c>
      <c r="T278" s="50" t="s">
        <v>467</v>
      </c>
      <c r="U278" s="50" t="s">
        <v>467</v>
      </c>
      <c r="V278" s="65" t="s">
        <v>478</v>
      </c>
      <c r="W278" s="12"/>
    </row>
    <row r="279" spans="1:23" x14ac:dyDescent="0.25">
      <c r="A279" s="8">
        <v>275</v>
      </c>
      <c r="B279" s="39" t="s">
        <v>459</v>
      </c>
      <c r="C279" s="28" t="s">
        <v>1322</v>
      </c>
      <c r="D279" s="27">
        <v>2311148</v>
      </c>
      <c r="E279" s="27">
        <v>2311317</v>
      </c>
      <c r="F279" s="27"/>
      <c r="G279" s="28"/>
      <c r="H279" s="72"/>
      <c r="I279" s="88" t="s">
        <v>2</v>
      </c>
      <c r="J279" s="37" t="s">
        <v>240</v>
      </c>
      <c r="K279" s="28" t="s">
        <v>3</v>
      </c>
      <c r="L279" s="28" t="s">
        <v>869</v>
      </c>
      <c r="M279" s="41">
        <v>2311374</v>
      </c>
      <c r="N279" s="41">
        <v>2311946</v>
      </c>
      <c r="O279" s="28" t="s">
        <v>467</v>
      </c>
      <c r="P279" s="28"/>
      <c r="Q279" s="38" t="s">
        <v>870</v>
      </c>
      <c r="R279" s="38" t="s">
        <v>467</v>
      </c>
      <c r="S279" s="34" t="s">
        <v>1358</v>
      </c>
      <c r="T279" s="34" t="s">
        <v>518</v>
      </c>
      <c r="U279" s="34" t="s">
        <v>1538</v>
      </c>
      <c r="V279" s="28" t="s">
        <v>509</v>
      </c>
      <c r="W279" s="12"/>
    </row>
    <row r="280" spans="1:23" x14ac:dyDescent="0.25">
      <c r="A280" s="11">
        <v>276</v>
      </c>
      <c r="B280" s="39" t="s">
        <v>459</v>
      </c>
      <c r="C280" s="28" t="s">
        <v>1322</v>
      </c>
      <c r="D280" s="27"/>
      <c r="E280" s="27">
        <v>2311208</v>
      </c>
      <c r="F280" s="27"/>
      <c r="G280" s="28"/>
      <c r="H280" s="72"/>
      <c r="I280" s="88" t="s">
        <v>2</v>
      </c>
      <c r="J280" s="37" t="s">
        <v>240</v>
      </c>
      <c r="K280" s="28" t="s">
        <v>3</v>
      </c>
      <c r="L280" s="28" t="s">
        <v>869</v>
      </c>
      <c r="M280" s="41">
        <v>2311374</v>
      </c>
      <c r="N280" s="41">
        <v>2311946</v>
      </c>
      <c r="O280" s="28" t="s">
        <v>467</v>
      </c>
      <c r="P280" s="28"/>
      <c r="Q280" s="38" t="s">
        <v>870</v>
      </c>
      <c r="R280" s="38" t="s">
        <v>467</v>
      </c>
      <c r="S280" s="34" t="s">
        <v>1358</v>
      </c>
      <c r="T280" s="34" t="s">
        <v>518</v>
      </c>
      <c r="U280" s="34" t="s">
        <v>1538</v>
      </c>
      <c r="V280" s="28" t="s">
        <v>509</v>
      </c>
      <c r="W280" s="12"/>
    </row>
    <row r="281" spans="1:23" x14ac:dyDescent="0.25">
      <c r="A281" s="8">
        <v>277</v>
      </c>
      <c r="B281" s="39" t="s">
        <v>459</v>
      </c>
      <c r="C281" s="28" t="s">
        <v>1322</v>
      </c>
      <c r="D281" s="27">
        <v>2326057</v>
      </c>
      <c r="E281" s="27">
        <v>2326213</v>
      </c>
      <c r="F281" s="27"/>
      <c r="G281" s="28"/>
      <c r="H281" s="72"/>
      <c r="I281" s="88" t="s">
        <v>2</v>
      </c>
      <c r="J281" s="37" t="s">
        <v>242</v>
      </c>
      <c r="K281" s="28" t="s">
        <v>3</v>
      </c>
      <c r="L281" s="28" t="s">
        <v>871</v>
      </c>
      <c r="M281" s="41">
        <v>2326377</v>
      </c>
      <c r="N281" s="41">
        <v>2326604</v>
      </c>
      <c r="O281" s="28" t="s">
        <v>119</v>
      </c>
      <c r="P281" s="28"/>
      <c r="Q281" s="38" t="s">
        <v>872</v>
      </c>
      <c r="R281" s="38" t="s">
        <v>467</v>
      </c>
      <c r="S281" s="34" t="s">
        <v>490</v>
      </c>
      <c r="T281" s="34" t="s">
        <v>467</v>
      </c>
      <c r="U281" s="34" t="s">
        <v>467</v>
      </c>
      <c r="V281" s="28" t="s">
        <v>469</v>
      </c>
      <c r="W281" s="12"/>
    </row>
    <row r="282" spans="1:23" x14ac:dyDescent="0.25">
      <c r="A282" s="11">
        <v>278</v>
      </c>
      <c r="B282" s="39" t="s">
        <v>459</v>
      </c>
      <c r="C282" s="28" t="s">
        <v>1322</v>
      </c>
      <c r="D282" s="27"/>
      <c r="E282" s="27">
        <v>2326350</v>
      </c>
      <c r="F282" s="27"/>
      <c r="G282" s="28"/>
      <c r="H282" s="72"/>
      <c r="I282" s="88" t="s">
        <v>2</v>
      </c>
      <c r="J282" s="37" t="s">
        <v>242</v>
      </c>
      <c r="K282" s="28" t="s">
        <v>3</v>
      </c>
      <c r="L282" s="28" t="s">
        <v>871</v>
      </c>
      <c r="M282" s="41">
        <v>2326377</v>
      </c>
      <c r="N282" s="41">
        <v>2326604</v>
      </c>
      <c r="O282" s="28" t="s">
        <v>119</v>
      </c>
      <c r="P282" s="28"/>
      <c r="Q282" s="38" t="s">
        <v>872</v>
      </c>
      <c r="R282" s="38" t="s">
        <v>467</v>
      </c>
      <c r="S282" s="34" t="s">
        <v>490</v>
      </c>
      <c r="T282" s="34" t="s">
        <v>467</v>
      </c>
      <c r="U282" s="34" t="s">
        <v>467</v>
      </c>
      <c r="V282" s="28" t="s">
        <v>469</v>
      </c>
      <c r="W282" s="12"/>
    </row>
    <row r="283" spans="1:23" x14ac:dyDescent="0.25">
      <c r="A283" s="8">
        <v>279</v>
      </c>
      <c r="B283" s="39" t="s">
        <v>459</v>
      </c>
      <c r="C283" s="28" t="s">
        <v>1322</v>
      </c>
      <c r="D283" s="27">
        <v>2950477</v>
      </c>
      <c r="E283" s="27">
        <v>2950607</v>
      </c>
      <c r="F283" s="27"/>
      <c r="G283" s="28"/>
      <c r="H283" s="72"/>
      <c r="I283" s="88" t="s">
        <v>2</v>
      </c>
      <c r="J283" s="37" t="s">
        <v>276</v>
      </c>
      <c r="K283" s="28" t="s">
        <v>3</v>
      </c>
      <c r="L283" s="28" t="s">
        <v>974</v>
      </c>
      <c r="M283" s="41">
        <v>2950949</v>
      </c>
      <c r="N283" s="41">
        <v>2951878</v>
      </c>
      <c r="O283" s="28" t="s">
        <v>467</v>
      </c>
      <c r="P283" s="28"/>
      <c r="Q283" s="38" t="s">
        <v>975</v>
      </c>
      <c r="R283" s="38" t="s">
        <v>467</v>
      </c>
      <c r="S283" s="34" t="s">
        <v>976</v>
      </c>
      <c r="T283" s="34" t="s">
        <v>467</v>
      </c>
      <c r="U283" s="34" t="s">
        <v>1586</v>
      </c>
      <c r="V283" s="28" t="s">
        <v>524</v>
      </c>
      <c r="W283" s="21"/>
    </row>
    <row r="284" spans="1:23" x14ac:dyDescent="0.25">
      <c r="A284" s="11">
        <v>280</v>
      </c>
      <c r="B284" s="39" t="s">
        <v>459</v>
      </c>
      <c r="C284" s="28" t="s">
        <v>1322</v>
      </c>
      <c r="D284" s="27"/>
      <c r="E284" s="27">
        <v>2950919</v>
      </c>
      <c r="F284" s="27"/>
      <c r="G284" s="28"/>
      <c r="H284" s="72"/>
      <c r="I284" s="88" t="s">
        <v>2</v>
      </c>
      <c r="J284" s="37" t="s">
        <v>276</v>
      </c>
      <c r="K284" s="28" t="s">
        <v>3</v>
      </c>
      <c r="L284" s="28" t="s">
        <v>974</v>
      </c>
      <c r="M284" s="41">
        <v>2950949</v>
      </c>
      <c r="N284" s="41">
        <v>2951878</v>
      </c>
      <c r="O284" s="28" t="s">
        <v>467</v>
      </c>
      <c r="P284" s="28"/>
      <c r="Q284" s="38" t="s">
        <v>975</v>
      </c>
      <c r="R284" s="38" t="s">
        <v>467</v>
      </c>
      <c r="S284" s="34" t="s">
        <v>976</v>
      </c>
      <c r="T284" s="34" t="s">
        <v>467</v>
      </c>
      <c r="U284" s="34" t="s">
        <v>1586</v>
      </c>
      <c r="V284" s="28" t="s">
        <v>524</v>
      </c>
      <c r="W284" s="21"/>
    </row>
    <row r="285" spans="1:23" x14ac:dyDescent="0.25">
      <c r="A285" s="8">
        <v>281</v>
      </c>
      <c r="B285" s="39" t="s">
        <v>459</v>
      </c>
      <c r="C285" s="28" t="s">
        <v>1322</v>
      </c>
      <c r="D285" s="27">
        <v>3003996</v>
      </c>
      <c r="E285" s="27">
        <v>3003866</v>
      </c>
      <c r="F285" s="27"/>
      <c r="G285" s="28"/>
      <c r="H285" s="72"/>
      <c r="I285" s="88" t="s">
        <v>2</v>
      </c>
      <c r="J285" s="37" t="s">
        <v>282</v>
      </c>
      <c r="K285" s="28" t="s">
        <v>5</v>
      </c>
      <c r="L285" s="28" t="s">
        <v>991</v>
      </c>
      <c r="M285" s="41">
        <v>3004213</v>
      </c>
      <c r="N285" s="41">
        <v>3004986</v>
      </c>
      <c r="O285" s="28" t="s">
        <v>153</v>
      </c>
      <c r="P285" s="28"/>
      <c r="Q285" s="38" t="s">
        <v>992</v>
      </c>
      <c r="R285" s="38" t="s">
        <v>467</v>
      </c>
      <c r="S285" s="34" t="s">
        <v>993</v>
      </c>
      <c r="T285" s="34" t="s">
        <v>1591</v>
      </c>
      <c r="U285" s="34" t="s">
        <v>1592</v>
      </c>
      <c r="V285" s="28" t="s">
        <v>473</v>
      </c>
      <c r="W285" s="12"/>
    </row>
    <row r="286" spans="1:23" x14ac:dyDescent="0.25">
      <c r="A286" s="11">
        <v>282</v>
      </c>
      <c r="B286" s="39" t="s">
        <v>459</v>
      </c>
      <c r="C286" s="28" t="s">
        <v>1322</v>
      </c>
      <c r="D286" s="27"/>
      <c r="E286" s="27">
        <v>3003910</v>
      </c>
      <c r="F286" s="27"/>
      <c r="G286" s="28"/>
      <c r="H286" s="72"/>
      <c r="I286" s="88" t="s">
        <v>2</v>
      </c>
      <c r="J286" s="37" t="s">
        <v>282</v>
      </c>
      <c r="K286" s="28" t="s">
        <v>5</v>
      </c>
      <c r="L286" s="28" t="s">
        <v>991</v>
      </c>
      <c r="M286" s="41">
        <v>3004213</v>
      </c>
      <c r="N286" s="41">
        <v>3004986</v>
      </c>
      <c r="O286" s="28" t="s">
        <v>153</v>
      </c>
      <c r="P286" s="28"/>
      <c r="Q286" s="38" t="s">
        <v>992</v>
      </c>
      <c r="R286" s="38" t="s">
        <v>467</v>
      </c>
      <c r="S286" s="34" t="s">
        <v>993</v>
      </c>
      <c r="T286" s="34" t="s">
        <v>1591</v>
      </c>
      <c r="U286" s="34" t="s">
        <v>1592</v>
      </c>
      <c r="V286" s="28" t="s">
        <v>473</v>
      </c>
      <c r="W286" s="12"/>
    </row>
    <row r="287" spans="1:23" x14ac:dyDescent="0.25">
      <c r="A287" s="8">
        <v>287</v>
      </c>
      <c r="B287" s="39" t="s">
        <v>459</v>
      </c>
      <c r="C287" s="28" t="s">
        <v>1322</v>
      </c>
      <c r="D287" s="27">
        <v>3396690</v>
      </c>
      <c r="E287" s="27">
        <v>3396792</v>
      </c>
      <c r="F287" s="27"/>
      <c r="G287" s="28"/>
      <c r="H287" s="72"/>
      <c r="I287" s="88" t="s">
        <v>2</v>
      </c>
      <c r="J287" s="37" t="s">
        <v>308</v>
      </c>
      <c r="K287" s="28" t="s">
        <v>3</v>
      </c>
      <c r="L287" s="28" t="s">
        <v>1055</v>
      </c>
      <c r="M287" s="41">
        <v>3397106</v>
      </c>
      <c r="N287" s="41">
        <v>3398953</v>
      </c>
      <c r="O287" s="28" t="s">
        <v>467</v>
      </c>
      <c r="P287" s="28"/>
      <c r="Q287" s="38" t="s">
        <v>1056</v>
      </c>
      <c r="R287" s="38" t="s">
        <v>467</v>
      </c>
      <c r="S287" s="34" t="s">
        <v>1057</v>
      </c>
      <c r="T287" s="34" t="s">
        <v>467</v>
      </c>
      <c r="U287" s="34" t="s">
        <v>467</v>
      </c>
      <c r="V287" s="28" t="s">
        <v>957</v>
      </c>
      <c r="W287" s="12"/>
    </row>
    <row r="288" spans="1:23" x14ac:dyDescent="0.25">
      <c r="A288" s="11">
        <v>288</v>
      </c>
      <c r="B288" s="39" t="s">
        <v>459</v>
      </c>
      <c r="C288" s="28" t="s">
        <v>1322</v>
      </c>
      <c r="D288" s="27"/>
      <c r="E288" s="27">
        <v>3396578</v>
      </c>
      <c r="F288" s="27"/>
      <c r="G288" s="28"/>
      <c r="H288" s="72"/>
      <c r="I288" s="88" t="s">
        <v>2</v>
      </c>
      <c r="J288" s="37" t="s">
        <v>308</v>
      </c>
      <c r="K288" s="28" t="s">
        <v>3</v>
      </c>
      <c r="L288" s="28" t="s">
        <v>1055</v>
      </c>
      <c r="M288" s="41">
        <v>3397106</v>
      </c>
      <c r="N288" s="41">
        <v>3398953</v>
      </c>
      <c r="O288" s="28" t="s">
        <v>467</v>
      </c>
      <c r="P288" s="28"/>
      <c r="Q288" s="38" t="s">
        <v>1056</v>
      </c>
      <c r="R288" s="38" t="s">
        <v>467</v>
      </c>
      <c r="S288" s="34" t="s">
        <v>1057</v>
      </c>
      <c r="T288" s="34" t="s">
        <v>467</v>
      </c>
      <c r="U288" s="34" t="s">
        <v>467</v>
      </c>
      <c r="V288" s="28" t="s">
        <v>957</v>
      </c>
      <c r="W288" s="12"/>
    </row>
    <row r="289" spans="1:23" x14ac:dyDescent="0.25">
      <c r="A289" s="8">
        <v>289</v>
      </c>
      <c r="B289" s="39" t="s">
        <v>459</v>
      </c>
      <c r="C289" s="28" t="s">
        <v>1322</v>
      </c>
      <c r="D289" s="27">
        <v>3489968</v>
      </c>
      <c r="E289" s="27">
        <v>3490098</v>
      </c>
      <c r="F289" s="27"/>
      <c r="G289" s="28"/>
      <c r="H289" s="72"/>
      <c r="I289" s="88" t="s">
        <v>4</v>
      </c>
      <c r="J289" s="37" t="s">
        <v>313</v>
      </c>
      <c r="K289" s="28" t="s">
        <v>3</v>
      </c>
      <c r="L289" s="28" t="s">
        <v>1065</v>
      </c>
      <c r="M289" s="41">
        <v>3489346</v>
      </c>
      <c r="N289" s="41">
        <v>3489822</v>
      </c>
      <c r="O289" s="28" t="s">
        <v>467</v>
      </c>
      <c r="P289" s="28"/>
      <c r="Q289" s="38" t="s">
        <v>1066</v>
      </c>
      <c r="R289" s="38" t="s">
        <v>467</v>
      </c>
      <c r="S289" s="34" t="s">
        <v>1067</v>
      </c>
      <c r="T289" s="34" t="s">
        <v>1629</v>
      </c>
      <c r="U289" s="34" t="s">
        <v>1630</v>
      </c>
      <c r="V289" s="28" t="s">
        <v>957</v>
      </c>
      <c r="W289" s="12"/>
    </row>
    <row r="290" spans="1:23" x14ac:dyDescent="0.25">
      <c r="A290" s="11">
        <v>290</v>
      </c>
      <c r="B290" s="39" t="s">
        <v>459</v>
      </c>
      <c r="C290" s="28" t="s">
        <v>1322</v>
      </c>
      <c r="D290" s="27"/>
      <c r="E290" s="27">
        <v>3490216</v>
      </c>
      <c r="F290" s="27"/>
      <c r="G290" s="28"/>
      <c r="H290" s="72"/>
      <c r="I290" s="88" t="s">
        <v>4</v>
      </c>
      <c r="J290" s="37" t="s">
        <v>313</v>
      </c>
      <c r="K290" s="28" t="s">
        <v>3</v>
      </c>
      <c r="L290" s="28" t="s">
        <v>1065</v>
      </c>
      <c r="M290" s="41">
        <v>3489346</v>
      </c>
      <c r="N290" s="41">
        <v>3489822</v>
      </c>
      <c r="O290" s="28" t="s">
        <v>467</v>
      </c>
      <c r="P290" s="28"/>
      <c r="Q290" s="38" t="s">
        <v>1066</v>
      </c>
      <c r="R290" s="38" t="s">
        <v>467</v>
      </c>
      <c r="S290" s="34" t="s">
        <v>1067</v>
      </c>
      <c r="T290" s="34" t="s">
        <v>1629</v>
      </c>
      <c r="U290" s="34" t="s">
        <v>1630</v>
      </c>
      <c r="V290" s="28" t="s">
        <v>957</v>
      </c>
      <c r="W290" s="12"/>
    </row>
    <row r="291" spans="1:23" x14ac:dyDescent="0.25">
      <c r="A291" s="8">
        <v>291</v>
      </c>
      <c r="B291" s="39" t="s">
        <v>459</v>
      </c>
      <c r="C291" s="14" t="s">
        <v>1322</v>
      </c>
      <c r="D291" s="84">
        <v>3673161</v>
      </c>
      <c r="E291" s="3">
        <v>3671486</v>
      </c>
      <c r="F291" s="3"/>
      <c r="G291" s="3"/>
      <c r="H291" s="3"/>
      <c r="I291" s="33" t="s">
        <v>2</v>
      </c>
      <c r="J291" s="3" t="s">
        <v>325</v>
      </c>
      <c r="K291" s="3" t="s">
        <v>5</v>
      </c>
      <c r="L291" s="65" t="s">
        <v>1107</v>
      </c>
      <c r="M291" s="41">
        <v>3671706</v>
      </c>
      <c r="N291" s="41">
        <v>3673838</v>
      </c>
      <c r="O291" s="11" t="s">
        <v>467</v>
      </c>
      <c r="P291" s="3"/>
      <c r="Q291" s="75" t="s">
        <v>1347</v>
      </c>
      <c r="R291" s="75" t="s">
        <v>1108</v>
      </c>
      <c r="S291" s="50" t="s">
        <v>1647</v>
      </c>
      <c r="T291" s="50" t="s">
        <v>467</v>
      </c>
      <c r="U291" s="50" t="s">
        <v>1648</v>
      </c>
      <c r="V291" s="65" t="s">
        <v>469</v>
      </c>
      <c r="W291" s="12"/>
    </row>
    <row r="292" spans="1:23" x14ac:dyDescent="0.25">
      <c r="A292" s="11">
        <v>292</v>
      </c>
      <c r="B292" s="39" t="s">
        <v>459</v>
      </c>
      <c r="C292" s="14" t="s">
        <v>1322</v>
      </c>
      <c r="D292" s="65"/>
      <c r="E292" s="3">
        <v>3673161</v>
      </c>
      <c r="F292" s="3"/>
      <c r="G292" s="3"/>
      <c r="H292" s="3"/>
      <c r="I292" s="33" t="s">
        <v>2</v>
      </c>
      <c r="J292" s="3" t="s">
        <v>325</v>
      </c>
      <c r="K292" s="3" t="s">
        <v>9</v>
      </c>
      <c r="L292" s="65" t="s">
        <v>1109</v>
      </c>
      <c r="M292" s="41">
        <v>3671706</v>
      </c>
      <c r="N292" s="41">
        <v>3673838</v>
      </c>
      <c r="O292" s="3" t="s">
        <v>190</v>
      </c>
      <c r="P292" s="3"/>
      <c r="Q292" s="75" t="s">
        <v>1347</v>
      </c>
      <c r="R292" s="75" t="s">
        <v>1108</v>
      </c>
      <c r="S292" s="50" t="s">
        <v>1647</v>
      </c>
      <c r="T292" s="50" t="s">
        <v>467</v>
      </c>
      <c r="U292" s="50" t="s">
        <v>1648</v>
      </c>
      <c r="V292" s="65" t="s">
        <v>469</v>
      </c>
      <c r="W292" s="12"/>
    </row>
    <row r="293" spans="1:23" x14ac:dyDescent="0.25">
      <c r="A293" s="8">
        <v>293</v>
      </c>
      <c r="B293" s="39" t="s">
        <v>459</v>
      </c>
      <c r="C293" s="28" t="s">
        <v>1322</v>
      </c>
      <c r="D293" s="27">
        <v>4624269</v>
      </c>
      <c r="E293" s="27">
        <v>4625091</v>
      </c>
      <c r="F293" s="27"/>
      <c r="G293" s="28"/>
      <c r="H293" s="72"/>
      <c r="I293" s="88" t="s">
        <v>2</v>
      </c>
      <c r="J293" s="37" t="s">
        <v>378</v>
      </c>
      <c r="K293" s="28" t="s">
        <v>3</v>
      </c>
      <c r="L293" s="28" t="s">
        <v>1265</v>
      </c>
      <c r="M293" s="41">
        <v>4625156</v>
      </c>
      <c r="N293" s="41">
        <v>4625464</v>
      </c>
      <c r="O293" s="28" t="s">
        <v>234</v>
      </c>
      <c r="P293" s="28"/>
      <c r="Q293" s="38" t="s">
        <v>1266</v>
      </c>
      <c r="R293" s="38" t="s">
        <v>467</v>
      </c>
      <c r="S293" s="34" t="s">
        <v>1728</v>
      </c>
      <c r="T293" s="34" t="s">
        <v>1729</v>
      </c>
      <c r="U293" s="34" t="s">
        <v>1730</v>
      </c>
      <c r="V293" s="28" t="s">
        <v>473</v>
      </c>
      <c r="W293" s="12"/>
    </row>
    <row r="294" spans="1:23" x14ac:dyDescent="0.25">
      <c r="A294" s="11">
        <v>294</v>
      </c>
      <c r="B294" s="39" t="s">
        <v>459</v>
      </c>
      <c r="C294" s="28" t="s">
        <v>1322</v>
      </c>
      <c r="D294" s="27"/>
      <c r="E294" s="27">
        <v>4624672</v>
      </c>
      <c r="F294" s="27"/>
      <c r="G294" s="28"/>
      <c r="H294" s="72"/>
      <c r="I294" s="88" t="s">
        <v>2</v>
      </c>
      <c r="J294" s="37" t="s">
        <v>378</v>
      </c>
      <c r="K294" s="28" t="s">
        <v>3</v>
      </c>
      <c r="L294" s="28" t="s">
        <v>1265</v>
      </c>
      <c r="M294" s="41">
        <v>4625156</v>
      </c>
      <c r="N294" s="41">
        <v>4625464</v>
      </c>
      <c r="O294" s="28" t="s">
        <v>234</v>
      </c>
      <c r="P294" s="28"/>
      <c r="Q294" s="38" t="s">
        <v>1266</v>
      </c>
      <c r="R294" s="38" t="s">
        <v>467</v>
      </c>
      <c r="S294" s="34" t="s">
        <v>1728</v>
      </c>
      <c r="T294" s="34" t="s">
        <v>1729</v>
      </c>
      <c r="U294" s="34" t="s">
        <v>1730</v>
      </c>
      <c r="V294" s="28" t="s">
        <v>473</v>
      </c>
      <c r="W294" s="12"/>
    </row>
    <row r="295" spans="1:23" x14ac:dyDescent="0.25">
      <c r="A295" s="8">
        <v>297</v>
      </c>
      <c r="B295" s="39" t="s">
        <v>459</v>
      </c>
      <c r="C295" s="5" t="s">
        <v>1324</v>
      </c>
      <c r="D295" s="109"/>
      <c r="E295" s="69">
        <v>285421</v>
      </c>
      <c r="F295" s="57">
        <v>285473</v>
      </c>
      <c r="G295" s="15"/>
      <c r="H295" s="107">
        <v>52</v>
      </c>
      <c r="I295" s="17" t="s">
        <v>4</v>
      </c>
      <c r="J295" s="15" t="s">
        <v>394</v>
      </c>
      <c r="K295" s="15" t="s">
        <v>3</v>
      </c>
      <c r="L295" s="18" t="s">
        <v>516</v>
      </c>
      <c r="M295" s="41">
        <v>284991</v>
      </c>
      <c r="N295" s="41">
        <v>285395</v>
      </c>
      <c r="O295" s="18" t="s">
        <v>395</v>
      </c>
      <c r="P295" s="18"/>
      <c r="Q295" s="38" t="s">
        <v>517</v>
      </c>
      <c r="R295" s="38" t="s">
        <v>467</v>
      </c>
      <c r="S295" s="34" t="s">
        <v>1376</v>
      </c>
      <c r="T295" s="34" t="s">
        <v>518</v>
      </c>
      <c r="U295" s="34" t="s">
        <v>1377</v>
      </c>
      <c r="V295" s="18" t="s">
        <v>473</v>
      </c>
      <c r="W295" s="12"/>
    </row>
    <row r="296" spans="1:23" x14ac:dyDescent="0.25">
      <c r="A296" s="11">
        <v>298</v>
      </c>
      <c r="B296" s="39" t="s">
        <v>459</v>
      </c>
      <c r="C296" s="5" t="s">
        <v>1324</v>
      </c>
      <c r="D296" s="100"/>
      <c r="E296" s="3">
        <v>357260</v>
      </c>
      <c r="F296" s="57">
        <v>357566</v>
      </c>
      <c r="G296" s="15"/>
      <c r="H296" s="107">
        <v>306</v>
      </c>
      <c r="I296" s="17" t="s">
        <v>2</v>
      </c>
      <c r="J296" s="15" t="s">
        <v>21</v>
      </c>
      <c r="K296" s="15" t="s">
        <v>6</v>
      </c>
      <c r="L296" s="16" t="s">
        <v>525</v>
      </c>
      <c r="M296" s="41">
        <v>357278</v>
      </c>
      <c r="N296" s="41">
        <v>358333</v>
      </c>
      <c r="O296" s="15"/>
      <c r="P296" s="15"/>
      <c r="Q296" s="38" t="s">
        <v>1330</v>
      </c>
      <c r="R296" s="38" t="s">
        <v>526</v>
      </c>
      <c r="S296" s="34" t="s">
        <v>527</v>
      </c>
      <c r="T296" s="34" t="s">
        <v>467</v>
      </c>
      <c r="U296" s="34" t="s">
        <v>1381</v>
      </c>
      <c r="V296" s="16" t="s">
        <v>469</v>
      </c>
      <c r="W296" s="12"/>
    </row>
    <row r="297" spans="1:23" x14ac:dyDescent="0.25">
      <c r="A297" s="8">
        <v>299</v>
      </c>
      <c r="B297" s="39" t="s">
        <v>459</v>
      </c>
      <c r="C297" s="5" t="s">
        <v>1324</v>
      </c>
      <c r="D297" s="100"/>
      <c r="E297" s="3">
        <v>453902</v>
      </c>
      <c r="F297" s="57">
        <v>453848</v>
      </c>
      <c r="G297" s="15"/>
      <c r="H297" s="107">
        <v>54</v>
      </c>
      <c r="I297" s="17" t="s">
        <v>2</v>
      </c>
      <c r="J297" s="15" t="s">
        <v>32</v>
      </c>
      <c r="K297" s="15" t="s">
        <v>3</v>
      </c>
      <c r="L297" s="18" t="s">
        <v>552</v>
      </c>
      <c r="M297" s="41">
        <v>454138</v>
      </c>
      <c r="N297" s="41">
        <v>455508</v>
      </c>
      <c r="O297" s="18" t="s">
        <v>33</v>
      </c>
      <c r="P297" s="18"/>
      <c r="Q297" s="38" t="s">
        <v>553</v>
      </c>
      <c r="R297" s="38" t="s">
        <v>467</v>
      </c>
      <c r="S297" s="34" t="s">
        <v>554</v>
      </c>
      <c r="T297" s="34" t="s">
        <v>467</v>
      </c>
      <c r="U297" s="34" t="s">
        <v>1393</v>
      </c>
      <c r="V297" s="18" t="s">
        <v>466</v>
      </c>
      <c r="W297" s="12"/>
    </row>
    <row r="298" spans="1:23" x14ac:dyDescent="0.25">
      <c r="A298" s="11">
        <v>300</v>
      </c>
      <c r="B298" s="39" t="s">
        <v>459</v>
      </c>
      <c r="C298" s="3" t="s">
        <v>1324</v>
      </c>
      <c r="D298" s="3"/>
      <c r="E298" s="69">
        <v>696497</v>
      </c>
      <c r="F298" s="57">
        <v>695730</v>
      </c>
      <c r="G298" s="3"/>
      <c r="H298" s="107">
        <v>767</v>
      </c>
      <c r="I298" s="33" t="s">
        <v>4</v>
      </c>
      <c r="J298" s="3" t="s">
        <v>54</v>
      </c>
      <c r="K298" s="3" t="s">
        <v>6</v>
      </c>
      <c r="L298" s="28" t="s">
        <v>591</v>
      </c>
      <c r="M298" s="41">
        <v>695521</v>
      </c>
      <c r="N298" s="41">
        <v>696474</v>
      </c>
      <c r="O298" s="3"/>
      <c r="P298" s="3"/>
      <c r="Q298" s="67" t="s">
        <v>592</v>
      </c>
      <c r="R298" s="67" t="s">
        <v>467</v>
      </c>
      <c r="S298" s="40" t="s">
        <v>593</v>
      </c>
      <c r="T298" s="40" t="s">
        <v>538</v>
      </c>
      <c r="U298" s="40" t="s">
        <v>1408</v>
      </c>
      <c r="V298" s="72" t="s">
        <v>473</v>
      </c>
      <c r="W298" s="12"/>
    </row>
    <row r="299" spans="1:23" x14ac:dyDescent="0.25">
      <c r="A299" s="8">
        <v>301</v>
      </c>
      <c r="B299" s="39" t="s">
        <v>459</v>
      </c>
      <c r="C299" s="3" t="s">
        <v>1324</v>
      </c>
      <c r="D299" s="69"/>
      <c r="E299" s="69">
        <v>896463</v>
      </c>
      <c r="F299" s="58">
        <v>896520</v>
      </c>
      <c r="G299" s="3"/>
      <c r="H299" s="107">
        <v>57</v>
      </c>
      <c r="I299" s="33" t="s">
        <v>4</v>
      </c>
      <c r="J299" s="3" t="s">
        <v>74</v>
      </c>
      <c r="K299" s="3" t="s">
        <v>5</v>
      </c>
      <c r="L299" s="28" t="s">
        <v>622</v>
      </c>
      <c r="M299" s="41">
        <v>895525</v>
      </c>
      <c r="N299" s="41">
        <v>896271</v>
      </c>
      <c r="O299" s="3" t="s">
        <v>57</v>
      </c>
      <c r="P299" s="3"/>
      <c r="Q299" s="67" t="s">
        <v>623</v>
      </c>
      <c r="R299" s="67" t="s">
        <v>467</v>
      </c>
      <c r="S299" s="40" t="s">
        <v>624</v>
      </c>
      <c r="T299" s="40" t="s">
        <v>1426</v>
      </c>
      <c r="U299" s="40" t="s">
        <v>1427</v>
      </c>
      <c r="V299" s="72" t="s">
        <v>466</v>
      </c>
      <c r="W299" s="12"/>
    </row>
    <row r="300" spans="1:23" x14ac:dyDescent="0.25">
      <c r="A300" s="11">
        <v>302</v>
      </c>
      <c r="B300" s="39" t="s">
        <v>459</v>
      </c>
      <c r="C300" s="3" t="s">
        <v>1324</v>
      </c>
      <c r="D300" s="3"/>
      <c r="E300" s="3">
        <v>1047551</v>
      </c>
      <c r="F300" s="57">
        <v>1046997</v>
      </c>
      <c r="G300" s="3"/>
      <c r="H300" s="107">
        <v>554</v>
      </c>
      <c r="I300" s="33" t="s">
        <v>4</v>
      </c>
      <c r="J300" s="3" t="s">
        <v>89</v>
      </c>
      <c r="K300" s="3" t="s">
        <v>6</v>
      </c>
      <c r="L300" s="28" t="s">
        <v>661</v>
      </c>
      <c r="M300" s="41">
        <v>1046348</v>
      </c>
      <c r="N300" s="41">
        <v>1047439</v>
      </c>
      <c r="O300" s="3"/>
      <c r="P300" s="3"/>
      <c r="Q300" s="67" t="s">
        <v>662</v>
      </c>
      <c r="R300" s="67" t="s">
        <v>467</v>
      </c>
      <c r="S300" s="40" t="s">
        <v>663</v>
      </c>
      <c r="T300" s="40" t="s">
        <v>467</v>
      </c>
      <c r="U300" s="40" t="s">
        <v>1441</v>
      </c>
      <c r="V300" s="72" t="s">
        <v>509</v>
      </c>
      <c r="W300" s="12"/>
    </row>
    <row r="301" spans="1:23" ht="17.25" x14ac:dyDescent="0.25">
      <c r="A301" s="8">
        <v>303</v>
      </c>
      <c r="B301" s="39" t="s">
        <v>459</v>
      </c>
      <c r="C301" s="3" t="s">
        <v>1324</v>
      </c>
      <c r="D301" s="72"/>
      <c r="E301" s="72">
        <v>1199705</v>
      </c>
      <c r="F301" s="56">
        <v>1199805</v>
      </c>
      <c r="G301" s="3" t="s">
        <v>1857</v>
      </c>
      <c r="H301" s="107">
        <v>100</v>
      </c>
      <c r="I301" s="88" t="s">
        <v>4</v>
      </c>
      <c r="J301" s="72" t="s">
        <v>405</v>
      </c>
      <c r="K301" s="72" t="s">
        <v>3</v>
      </c>
      <c r="L301" s="28" t="s">
        <v>681</v>
      </c>
      <c r="M301" s="41">
        <v>1198757</v>
      </c>
      <c r="N301" s="41">
        <v>1199677</v>
      </c>
      <c r="O301" s="72" t="s">
        <v>467</v>
      </c>
      <c r="P301" s="65"/>
      <c r="Q301" s="67" t="s">
        <v>682</v>
      </c>
      <c r="R301" s="67" t="s">
        <v>467</v>
      </c>
      <c r="S301" s="40" t="s">
        <v>1759</v>
      </c>
      <c r="T301" s="40" t="s">
        <v>467</v>
      </c>
      <c r="U301" s="40" t="s">
        <v>1760</v>
      </c>
      <c r="V301" s="72" t="s">
        <v>489</v>
      </c>
      <c r="W301" s="12"/>
    </row>
    <row r="302" spans="1:23" x14ac:dyDescent="0.25">
      <c r="A302" s="11">
        <v>304</v>
      </c>
      <c r="B302" s="39" t="s">
        <v>459</v>
      </c>
      <c r="C302" s="3" t="s">
        <v>1324</v>
      </c>
      <c r="D302" s="3"/>
      <c r="E302" s="3">
        <v>1414696</v>
      </c>
      <c r="F302" s="57">
        <v>1414787</v>
      </c>
      <c r="G302" s="3"/>
      <c r="H302" s="107">
        <v>91</v>
      </c>
      <c r="I302" s="33" t="s">
        <v>2</v>
      </c>
      <c r="J302" s="3" t="s">
        <v>131</v>
      </c>
      <c r="K302" s="3" t="s">
        <v>5</v>
      </c>
      <c r="L302" s="28" t="s">
        <v>729</v>
      </c>
      <c r="M302" s="41">
        <v>1414841</v>
      </c>
      <c r="N302" s="41">
        <v>1415842</v>
      </c>
      <c r="O302" s="3"/>
      <c r="P302" s="3"/>
      <c r="Q302" s="67" t="s">
        <v>730</v>
      </c>
      <c r="R302" s="67" t="s">
        <v>467</v>
      </c>
      <c r="S302" s="40" t="s">
        <v>1367</v>
      </c>
      <c r="T302" s="40" t="s">
        <v>468</v>
      </c>
      <c r="U302" s="40" t="s">
        <v>1478</v>
      </c>
      <c r="V302" s="65" t="s">
        <v>469</v>
      </c>
      <c r="W302" s="12"/>
    </row>
    <row r="303" spans="1:23" x14ac:dyDescent="0.25">
      <c r="A303" s="8">
        <v>305</v>
      </c>
      <c r="B303" s="39" t="s">
        <v>459</v>
      </c>
      <c r="C303" s="3" t="s">
        <v>1324</v>
      </c>
      <c r="D303" s="3"/>
      <c r="E303" s="3">
        <v>2285752</v>
      </c>
      <c r="F303" s="57">
        <v>2285640</v>
      </c>
      <c r="G303" s="3"/>
      <c r="H303" s="107">
        <v>112</v>
      </c>
      <c r="I303" s="33" t="s">
        <v>4</v>
      </c>
      <c r="J303" s="3" t="s">
        <v>222</v>
      </c>
      <c r="K303" s="3" t="s">
        <v>3</v>
      </c>
      <c r="L303" s="28" t="s">
        <v>864</v>
      </c>
      <c r="M303" s="41">
        <v>2284334</v>
      </c>
      <c r="N303" s="41">
        <v>2285332</v>
      </c>
      <c r="O303" s="3" t="s">
        <v>114</v>
      </c>
      <c r="P303" s="3"/>
      <c r="Q303" s="67" t="s">
        <v>865</v>
      </c>
      <c r="R303" s="67" t="s">
        <v>467</v>
      </c>
      <c r="S303" s="40" t="s">
        <v>866</v>
      </c>
      <c r="T303" s="40" t="s">
        <v>467</v>
      </c>
      <c r="U303" s="40" t="s">
        <v>1535</v>
      </c>
      <c r="V303" s="65" t="s">
        <v>479</v>
      </c>
      <c r="W303" s="12"/>
    </row>
    <row r="304" spans="1:23" x14ac:dyDescent="0.25">
      <c r="A304" s="11">
        <v>306</v>
      </c>
      <c r="B304" s="39" t="s">
        <v>459</v>
      </c>
      <c r="C304" s="5" t="s">
        <v>1324</v>
      </c>
      <c r="D304" s="3"/>
      <c r="E304" s="11">
        <v>2656287</v>
      </c>
      <c r="F304" s="57">
        <v>2656216</v>
      </c>
      <c r="G304" s="15"/>
      <c r="H304" s="107">
        <v>71</v>
      </c>
      <c r="I304" s="17" t="s">
        <v>4</v>
      </c>
      <c r="J304" s="15" t="s">
        <v>262</v>
      </c>
      <c r="K304" s="15" t="s">
        <v>5</v>
      </c>
      <c r="L304" s="16" t="s">
        <v>935</v>
      </c>
      <c r="M304" s="41">
        <v>2655117</v>
      </c>
      <c r="N304" s="41">
        <v>2656121</v>
      </c>
      <c r="O304" s="15" t="s">
        <v>134</v>
      </c>
      <c r="P304" s="15"/>
      <c r="Q304" s="38" t="s">
        <v>936</v>
      </c>
      <c r="R304" s="38" t="s">
        <v>467</v>
      </c>
      <c r="S304" s="34" t="s">
        <v>1496</v>
      </c>
      <c r="T304" s="34" t="s">
        <v>1570</v>
      </c>
      <c r="U304" s="34" t="s">
        <v>1571</v>
      </c>
      <c r="V304" s="16" t="s">
        <v>485</v>
      </c>
      <c r="W304" s="12"/>
    </row>
    <row r="305" spans="1:23" x14ac:dyDescent="0.25">
      <c r="A305" s="8">
        <v>307</v>
      </c>
      <c r="B305" s="39" t="s">
        <v>459</v>
      </c>
      <c r="C305" s="5" t="s">
        <v>1324</v>
      </c>
      <c r="D305" s="100"/>
      <c r="E305" s="3">
        <v>2959887</v>
      </c>
      <c r="F305" s="57">
        <v>2960357</v>
      </c>
      <c r="G305" s="15"/>
      <c r="H305" s="107">
        <v>470</v>
      </c>
      <c r="I305" s="17" t="s">
        <v>2</v>
      </c>
      <c r="J305" s="15" t="s">
        <v>278</v>
      </c>
      <c r="K305" s="15" t="s">
        <v>3</v>
      </c>
      <c r="L305" s="16" t="s">
        <v>980</v>
      </c>
      <c r="M305" s="30">
        <v>2960408</v>
      </c>
      <c r="N305" s="30">
        <v>2961394</v>
      </c>
      <c r="O305" s="15" t="s">
        <v>1306</v>
      </c>
      <c r="P305" s="15"/>
      <c r="Q305" s="38" t="s">
        <v>981</v>
      </c>
      <c r="R305" s="38" t="s">
        <v>467</v>
      </c>
      <c r="S305" s="34" t="s">
        <v>1587</v>
      </c>
      <c r="T305" s="34" t="s">
        <v>468</v>
      </c>
      <c r="U305" s="34" t="s">
        <v>1588</v>
      </c>
      <c r="V305" s="16" t="s">
        <v>469</v>
      </c>
      <c r="W305" s="12"/>
    </row>
    <row r="306" spans="1:23" x14ac:dyDescent="0.25">
      <c r="A306" s="11">
        <v>308</v>
      </c>
      <c r="B306" s="39" t="s">
        <v>459</v>
      </c>
      <c r="C306" s="5" t="s">
        <v>1324</v>
      </c>
      <c r="D306" s="3"/>
      <c r="E306" s="3">
        <v>3584677</v>
      </c>
      <c r="F306" s="57">
        <v>3585280</v>
      </c>
      <c r="G306" s="15"/>
      <c r="H306" s="107">
        <v>603</v>
      </c>
      <c r="I306" s="17" t="s">
        <v>2</v>
      </c>
      <c r="J306" s="15" t="s">
        <v>320</v>
      </c>
      <c r="K306" s="15" t="s">
        <v>10</v>
      </c>
      <c r="L306" s="16" t="s">
        <v>1091</v>
      </c>
      <c r="M306" s="30">
        <v>3583693</v>
      </c>
      <c r="N306" s="30">
        <v>3586806</v>
      </c>
      <c r="O306" s="15"/>
      <c r="P306" s="15"/>
      <c r="Q306" s="38" t="s">
        <v>1092</v>
      </c>
      <c r="R306" s="38" t="s">
        <v>467</v>
      </c>
      <c r="S306" s="34" t="s">
        <v>1093</v>
      </c>
      <c r="T306" s="34" t="s">
        <v>467</v>
      </c>
      <c r="U306" s="34" t="s">
        <v>1643</v>
      </c>
      <c r="V306" s="16" t="s">
        <v>484</v>
      </c>
      <c r="W306" s="12"/>
    </row>
    <row r="307" spans="1:23" x14ac:dyDescent="0.25">
      <c r="A307" s="8">
        <v>309</v>
      </c>
      <c r="B307" s="39" t="s">
        <v>459</v>
      </c>
      <c r="C307" s="5" t="s">
        <v>1324</v>
      </c>
      <c r="D307" s="3"/>
      <c r="E307" s="3">
        <v>3954907</v>
      </c>
      <c r="F307" s="58">
        <v>3955060</v>
      </c>
      <c r="G307" s="15"/>
      <c r="H307" s="107">
        <v>153</v>
      </c>
      <c r="I307" s="17" t="s">
        <v>2</v>
      </c>
      <c r="J307" s="15" t="s">
        <v>340</v>
      </c>
      <c r="K307" s="15" t="s">
        <v>3</v>
      </c>
      <c r="L307" s="15" t="s">
        <v>1151</v>
      </c>
      <c r="M307" s="30">
        <v>3955090</v>
      </c>
      <c r="N307" s="30">
        <v>3955365</v>
      </c>
      <c r="O307" s="15" t="s">
        <v>1307</v>
      </c>
      <c r="P307" s="15"/>
      <c r="Q307" s="38" t="s">
        <v>1152</v>
      </c>
      <c r="R307" s="38" t="s">
        <v>467</v>
      </c>
      <c r="S307" s="34" t="s">
        <v>1153</v>
      </c>
      <c r="T307" s="34" t="s">
        <v>1669</v>
      </c>
      <c r="U307" s="34" t="s">
        <v>1670</v>
      </c>
      <c r="V307" s="15" t="s">
        <v>483</v>
      </c>
      <c r="W307" s="12"/>
    </row>
    <row r="308" spans="1:23" x14ac:dyDescent="0.25">
      <c r="A308" s="11">
        <v>310</v>
      </c>
      <c r="B308" s="39" t="s">
        <v>459</v>
      </c>
      <c r="C308" s="3" t="s">
        <v>1324</v>
      </c>
      <c r="D308" s="72"/>
      <c r="E308" s="27">
        <v>4028501</v>
      </c>
      <c r="F308" s="56">
        <v>4028601</v>
      </c>
      <c r="G308" s="3"/>
      <c r="H308" s="107">
        <v>100</v>
      </c>
      <c r="I308" s="88" t="s">
        <v>4</v>
      </c>
      <c r="J308" s="72" t="s">
        <v>346</v>
      </c>
      <c r="K308" s="72" t="s">
        <v>3</v>
      </c>
      <c r="L308" s="28" t="s">
        <v>1163</v>
      </c>
      <c r="M308" s="30">
        <v>4028049</v>
      </c>
      <c r="N308" s="30">
        <v>4028396</v>
      </c>
      <c r="O308" s="72"/>
      <c r="P308" s="72"/>
      <c r="Q308" s="67" t="s">
        <v>1164</v>
      </c>
      <c r="R308" s="67" t="s">
        <v>467</v>
      </c>
      <c r="S308" s="40" t="s">
        <v>490</v>
      </c>
      <c r="T308" s="40" t="s">
        <v>467</v>
      </c>
      <c r="U308" s="40" t="s">
        <v>467</v>
      </c>
      <c r="V308" s="72" t="s">
        <v>509</v>
      </c>
      <c r="W308" s="12"/>
    </row>
    <row r="309" spans="1:23" x14ac:dyDescent="0.25">
      <c r="A309" s="8">
        <v>311</v>
      </c>
      <c r="B309" s="39" t="s">
        <v>459</v>
      </c>
      <c r="C309" s="5" t="s">
        <v>1324</v>
      </c>
      <c r="D309" s="100"/>
      <c r="E309" s="3">
        <v>4544200</v>
      </c>
      <c r="F309" s="57">
        <v>4545039</v>
      </c>
      <c r="G309" s="15"/>
      <c r="H309" s="107">
        <v>839</v>
      </c>
      <c r="I309" s="17" t="s">
        <v>2</v>
      </c>
      <c r="J309" s="15" t="s">
        <v>373</v>
      </c>
      <c r="K309" s="15" t="s">
        <v>6</v>
      </c>
      <c r="L309" s="16" t="s">
        <v>1249</v>
      </c>
      <c r="M309" s="30">
        <v>4544308</v>
      </c>
      <c r="N309" s="30">
        <v>4545618</v>
      </c>
      <c r="O309" s="15"/>
      <c r="P309" s="15"/>
      <c r="Q309" s="38" t="s">
        <v>1250</v>
      </c>
      <c r="R309" s="38" t="s">
        <v>467</v>
      </c>
      <c r="S309" s="34" t="s">
        <v>1251</v>
      </c>
      <c r="T309" s="34" t="s">
        <v>1718</v>
      </c>
      <c r="U309" s="34" t="s">
        <v>1719</v>
      </c>
      <c r="V309" s="16" t="s">
        <v>466</v>
      </c>
      <c r="W309" s="12"/>
    </row>
    <row r="310" spans="1:23" ht="17.25" x14ac:dyDescent="0.25">
      <c r="A310" s="11">
        <v>312</v>
      </c>
      <c r="B310" s="39" t="s">
        <v>459</v>
      </c>
      <c r="C310" s="3" t="s">
        <v>1324</v>
      </c>
      <c r="D310" s="73"/>
      <c r="E310" s="3">
        <v>4621962</v>
      </c>
      <c r="F310" s="57">
        <v>4623923</v>
      </c>
      <c r="G310" s="82" t="s">
        <v>1859</v>
      </c>
      <c r="H310" s="107">
        <v>1961</v>
      </c>
      <c r="I310" s="33"/>
      <c r="J310" s="3" t="s">
        <v>377</v>
      </c>
      <c r="K310" s="3" t="s">
        <v>6</v>
      </c>
      <c r="L310" s="28" t="s">
        <v>1263</v>
      </c>
      <c r="M310" s="30">
        <v>4622274</v>
      </c>
      <c r="N310" s="30">
        <v>4624130</v>
      </c>
      <c r="O310" s="3"/>
      <c r="P310" s="3"/>
      <c r="Q310" s="67" t="s">
        <v>1264</v>
      </c>
      <c r="R310" s="67" t="s">
        <v>467</v>
      </c>
      <c r="S310" s="40" t="s">
        <v>1003</v>
      </c>
      <c r="T310" s="40" t="s">
        <v>467</v>
      </c>
      <c r="U310" s="40" t="s">
        <v>1727</v>
      </c>
      <c r="V310" s="65"/>
      <c r="W310" s="12"/>
    </row>
    <row r="311" spans="1:23" x14ac:dyDescent="0.25">
      <c r="A311" s="8">
        <v>313</v>
      </c>
      <c r="B311" s="39" t="s">
        <v>459</v>
      </c>
      <c r="C311" s="3" t="s">
        <v>1324</v>
      </c>
      <c r="D311" s="73"/>
      <c r="E311" s="60">
        <v>4631142</v>
      </c>
      <c r="F311" s="58">
        <v>4631401</v>
      </c>
      <c r="G311" s="3"/>
      <c r="H311" s="107">
        <v>259</v>
      </c>
      <c r="I311" s="87" t="s">
        <v>2</v>
      </c>
      <c r="J311" s="65" t="s">
        <v>1814</v>
      </c>
      <c r="K311" s="3" t="s">
        <v>6</v>
      </c>
      <c r="L311" s="28" t="s">
        <v>1815</v>
      </c>
      <c r="M311" s="30">
        <v>4631181</v>
      </c>
      <c r="N311" s="30">
        <v>4631606</v>
      </c>
      <c r="O311" s="3"/>
      <c r="P311" s="3"/>
      <c r="Q311" s="67" t="s">
        <v>1816</v>
      </c>
      <c r="R311" s="67" t="s">
        <v>1817</v>
      </c>
      <c r="S311" s="40" t="s">
        <v>1818</v>
      </c>
      <c r="T311" s="40" t="s">
        <v>1819</v>
      </c>
      <c r="U311" s="40" t="s">
        <v>1820</v>
      </c>
      <c r="V311" s="65" t="s">
        <v>473</v>
      </c>
      <c r="W311" s="12"/>
    </row>
    <row r="312" spans="1:23" ht="17.25" x14ac:dyDescent="0.25">
      <c r="A312" s="11">
        <v>314</v>
      </c>
      <c r="B312" s="39" t="s">
        <v>459</v>
      </c>
      <c r="C312" s="5" t="s">
        <v>1324</v>
      </c>
      <c r="D312" s="100"/>
      <c r="E312" s="3">
        <v>4703739</v>
      </c>
      <c r="F312" s="57">
        <v>4703681</v>
      </c>
      <c r="G312" s="15" t="s">
        <v>1318</v>
      </c>
      <c r="H312" s="107">
        <v>58</v>
      </c>
      <c r="I312" s="17" t="s">
        <v>2</v>
      </c>
      <c r="J312" s="15" t="s">
        <v>385</v>
      </c>
      <c r="K312" s="15" t="s">
        <v>3</v>
      </c>
      <c r="L312" s="18" t="s">
        <v>1286</v>
      </c>
      <c r="M312" s="30">
        <v>4703860</v>
      </c>
      <c r="N312" s="30">
        <v>4704246</v>
      </c>
      <c r="O312" s="15"/>
      <c r="P312" s="15"/>
      <c r="Q312" s="38" t="s">
        <v>1287</v>
      </c>
      <c r="R312" s="38" t="s">
        <v>467</v>
      </c>
      <c r="S312" s="34" t="s">
        <v>1288</v>
      </c>
      <c r="T312" s="34" t="s">
        <v>467</v>
      </c>
      <c r="U312" s="34" t="s">
        <v>1737</v>
      </c>
      <c r="V312" s="18" t="s">
        <v>496</v>
      </c>
      <c r="W312" s="12"/>
    </row>
    <row r="313" spans="1:23" x14ac:dyDescent="0.25">
      <c r="A313" s="8">
        <v>315</v>
      </c>
      <c r="B313" s="39" t="s">
        <v>459</v>
      </c>
      <c r="C313" s="28" t="s">
        <v>1324</v>
      </c>
      <c r="D313" s="27"/>
      <c r="E313" s="27">
        <v>4875068</v>
      </c>
      <c r="F313" s="57">
        <v>4875148</v>
      </c>
      <c r="G313" s="28"/>
      <c r="H313" s="107">
        <v>80</v>
      </c>
      <c r="I313" s="88" t="s">
        <v>4</v>
      </c>
      <c r="J313" s="37" t="s">
        <v>388</v>
      </c>
      <c r="K313" s="40" t="s">
        <v>5</v>
      </c>
      <c r="L313" s="28" t="s">
        <v>1300</v>
      </c>
      <c r="M313" s="30">
        <v>4874313</v>
      </c>
      <c r="N313" s="30">
        <v>4874984</v>
      </c>
      <c r="O313" s="28" t="s">
        <v>467</v>
      </c>
      <c r="P313" s="28"/>
      <c r="Q313" s="38" t="s">
        <v>467</v>
      </c>
      <c r="R313" s="38" t="s">
        <v>467</v>
      </c>
      <c r="S313" s="34" t="s">
        <v>1742</v>
      </c>
      <c r="T313" s="34" t="s">
        <v>467</v>
      </c>
      <c r="U313" s="34" t="s">
        <v>467</v>
      </c>
      <c r="V313" s="40" t="s">
        <v>469</v>
      </c>
      <c r="W313" s="12"/>
    </row>
    <row r="314" spans="1:23" x14ac:dyDescent="0.25">
      <c r="A314" s="8">
        <v>285</v>
      </c>
      <c r="B314" s="39" t="s">
        <v>459</v>
      </c>
      <c r="C314" s="40" t="s">
        <v>1326</v>
      </c>
      <c r="D314" s="27">
        <v>3368082</v>
      </c>
      <c r="E314" s="50">
        <v>3368127</v>
      </c>
      <c r="F314" s="27"/>
      <c r="G314" s="28"/>
      <c r="H314" s="72"/>
      <c r="I314" s="88" t="s">
        <v>4</v>
      </c>
      <c r="J314" s="37" t="s">
        <v>305</v>
      </c>
      <c r="K314" s="28" t="s">
        <v>3</v>
      </c>
      <c r="L314" s="28" t="s">
        <v>1048</v>
      </c>
      <c r="M314" s="30">
        <v>3367167</v>
      </c>
      <c r="N314" s="30">
        <v>3367994</v>
      </c>
      <c r="O314" s="28" t="s">
        <v>170</v>
      </c>
      <c r="P314" s="28"/>
      <c r="Q314" s="38" t="s">
        <v>1346</v>
      </c>
      <c r="R314" s="49" t="s">
        <v>1049</v>
      </c>
      <c r="S314" s="34" t="s">
        <v>1050</v>
      </c>
      <c r="T314" s="34" t="s">
        <v>467</v>
      </c>
      <c r="U314" s="34" t="s">
        <v>467</v>
      </c>
      <c r="V314" s="28" t="s">
        <v>497</v>
      </c>
      <c r="W314" s="12"/>
    </row>
    <row r="315" spans="1:23" x14ac:dyDescent="0.25">
      <c r="A315" s="11">
        <v>286</v>
      </c>
      <c r="B315" s="39" t="s">
        <v>459</v>
      </c>
      <c r="C315" s="28" t="s">
        <v>1326</v>
      </c>
      <c r="D315" s="27">
        <v>3368267</v>
      </c>
      <c r="F315" s="27"/>
      <c r="G315" s="77"/>
      <c r="H315" s="72"/>
      <c r="I315" s="88" t="s">
        <v>4</v>
      </c>
      <c r="J315" s="37" t="s">
        <v>305</v>
      </c>
      <c r="K315" s="40" t="s">
        <v>3</v>
      </c>
      <c r="L315" s="28" t="s">
        <v>1048</v>
      </c>
      <c r="M315" s="30">
        <v>3367167</v>
      </c>
      <c r="N315" s="30">
        <v>3367994</v>
      </c>
      <c r="O315" s="28" t="s">
        <v>170</v>
      </c>
      <c r="P315" s="28"/>
      <c r="Q315" s="38" t="s">
        <v>1346</v>
      </c>
      <c r="R315" s="38" t="s">
        <v>1049</v>
      </c>
      <c r="S315" s="34" t="s">
        <v>1050</v>
      </c>
      <c r="T315" s="34" t="s">
        <v>467</v>
      </c>
      <c r="U315" s="34" t="s">
        <v>467</v>
      </c>
      <c r="V315" s="40" t="s">
        <v>497</v>
      </c>
      <c r="W315" s="12"/>
    </row>
    <row r="316" spans="1:23" x14ac:dyDescent="0.25">
      <c r="A316" s="8">
        <v>295</v>
      </c>
      <c r="B316" s="39" t="s">
        <v>459</v>
      </c>
      <c r="C316" s="14" t="s">
        <v>1326</v>
      </c>
      <c r="D316" s="84">
        <v>4642703</v>
      </c>
      <c r="E316" s="3">
        <v>4642590</v>
      </c>
      <c r="F316" s="3"/>
      <c r="G316" s="3" t="s">
        <v>1308</v>
      </c>
      <c r="H316" s="3"/>
      <c r="I316" s="33" t="s">
        <v>4</v>
      </c>
      <c r="J316" s="3" t="s">
        <v>379</v>
      </c>
      <c r="K316" s="52" t="s">
        <v>6</v>
      </c>
      <c r="L316" s="65" t="s">
        <v>1267</v>
      </c>
      <c r="M316" s="30">
        <v>4642267</v>
      </c>
      <c r="N316" s="30">
        <v>4642596</v>
      </c>
      <c r="O316" s="3" t="s">
        <v>234</v>
      </c>
      <c r="P316" s="3"/>
      <c r="Q316" s="75" t="s">
        <v>1268</v>
      </c>
      <c r="R316" s="75" t="s">
        <v>467</v>
      </c>
      <c r="S316" s="50" t="s">
        <v>1367</v>
      </c>
      <c r="T316" s="50" t="s">
        <v>1269</v>
      </c>
      <c r="U316" s="50" t="s">
        <v>1731</v>
      </c>
      <c r="V316" s="64" t="s">
        <v>509</v>
      </c>
      <c r="W316" s="12"/>
    </row>
    <row r="317" spans="1:23" x14ac:dyDescent="0.25">
      <c r="A317" s="11">
        <v>296</v>
      </c>
      <c r="B317" s="39" t="s">
        <v>459</v>
      </c>
      <c r="C317" s="14" t="s">
        <v>1326</v>
      </c>
      <c r="D317" s="3">
        <v>4643009</v>
      </c>
      <c r="F317" s="3"/>
      <c r="G317" s="77"/>
      <c r="H317" s="3"/>
      <c r="I317" s="33" t="s">
        <v>4</v>
      </c>
      <c r="J317" s="3" t="s">
        <v>379</v>
      </c>
      <c r="K317" s="52" t="s">
        <v>3</v>
      </c>
      <c r="L317" s="65" t="s">
        <v>1267</v>
      </c>
      <c r="M317" s="30">
        <v>4642267</v>
      </c>
      <c r="N317" s="30">
        <v>4642596</v>
      </c>
      <c r="O317" s="3" t="s">
        <v>235</v>
      </c>
      <c r="P317" s="3"/>
      <c r="Q317" s="75" t="s">
        <v>1268</v>
      </c>
      <c r="R317" s="75" t="s">
        <v>467</v>
      </c>
      <c r="S317" s="50" t="s">
        <v>1367</v>
      </c>
      <c r="T317" s="50" t="s">
        <v>1269</v>
      </c>
      <c r="U317" s="50" t="s">
        <v>1731</v>
      </c>
      <c r="V317" s="64" t="s">
        <v>509</v>
      </c>
      <c r="W317" s="12"/>
    </row>
    <row r="318" spans="1:23" x14ac:dyDescent="0.25">
      <c r="A318" s="11">
        <v>316</v>
      </c>
      <c r="B318" s="5" t="s">
        <v>459</v>
      </c>
      <c r="C318" s="28" t="s">
        <v>1326</v>
      </c>
      <c r="D318" s="27">
        <v>415132</v>
      </c>
      <c r="E318" s="27">
        <v>414961</v>
      </c>
      <c r="F318" s="27"/>
      <c r="G318" s="28"/>
      <c r="H318" s="72"/>
      <c r="I318" s="88" t="s">
        <v>4</v>
      </c>
      <c r="J318" s="85" t="s">
        <v>26</v>
      </c>
      <c r="K318" s="28" t="s">
        <v>5</v>
      </c>
      <c r="L318" s="28" t="s">
        <v>535</v>
      </c>
      <c r="M318" s="30">
        <v>414298</v>
      </c>
      <c r="N318" s="30">
        <v>414930</v>
      </c>
      <c r="O318" s="28" t="s">
        <v>467</v>
      </c>
      <c r="P318" s="28"/>
      <c r="Q318" s="49" t="s">
        <v>536</v>
      </c>
      <c r="R318" s="49" t="s">
        <v>467</v>
      </c>
      <c r="S318" s="31" t="s">
        <v>537</v>
      </c>
      <c r="T318" s="31" t="s">
        <v>467</v>
      </c>
      <c r="U318" s="31" t="s">
        <v>1385</v>
      </c>
      <c r="V318" s="28" t="s">
        <v>469</v>
      </c>
      <c r="W318"/>
    </row>
    <row r="319" spans="1:23" x14ac:dyDescent="0.25">
      <c r="A319" s="8">
        <v>317</v>
      </c>
      <c r="B319" s="5" t="s">
        <v>459</v>
      </c>
      <c r="C319" s="28" t="s">
        <v>1326</v>
      </c>
      <c r="D319" s="27">
        <v>415402</v>
      </c>
      <c r="E319" s="27"/>
      <c r="F319" s="27"/>
      <c r="G319" s="28"/>
      <c r="H319" s="72"/>
      <c r="I319" s="88" t="s">
        <v>4</v>
      </c>
      <c r="J319" s="85" t="s">
        <v>26</v>
      </c>
      <c r="K319" s="28" t="s">
        <v>3</v>
      </c>
      <c r="L319" s="28" t="s">
        <v>535</v>
      </c>
      <c r="M319" s="30">
        <v>414298</v>
      </c>
      <c r="N319" s="30">
        <v>414930</v>
      </c>
      <c r="O319" s="28" t="s">
        <v>467</v>
      </c>
      <c r="P319" s="28"/>
      <c r="Q319" s="49" t="s">
        <v>536</v>
      </c>
      <c r="R319" s="49" t="s">
        <v>467</v>
      </c>
      <c r="S319" s="31" t="s">
        <v>537</v>
      </c>
      <c r="T319" s="31" t="s">
        <v>467</v>
      </c>
      <c r="U319" s="31" t="s">
        <v>1385</v>
      </c>
      <c r="V319" s="28" t="s">
        <v>469</v>
      </c>
      <c r="W319"/>
    </row>
    <row r="320" spans="1:23" x14ac:dyDescent="0.25">
      <c r="A320" s="11">
        <v>318</v>
      </c>
      <c r="B320" s="39" t="s">
        <v>459</v>
      </c>
      <c r="C320" s="28" t="s">
        <v>1326</v>
      </c>
      <c r="D320" s="27">
        <v>502573</v>
      </c>
      <c r="E320" s="27">
        <v>502595</v>
      </c>
      <c r="F320" s="27"/>
      <c r="G320" s="28"/>
      <c r="H320" s="72"/>
      <c r="I320" s="88" t="s">
        <v>2</v>
      </c>
      <c r="J320" s="37" t="s">
        <v>39</v>
      </c>
      <c r="K320" s="40" t="s">
        <v>5</v>
      </c>
      <c r="L320" s="28" t="s">
        <v>565</v>
      </c>
      <c r="M320" s="30">
        <v>502696</v>
      </c>
      <c r="N320" s="30">
        <v>503319</v>
      </c>
      <c r="O320" s="28" t="s">
        <v>40</v>
      </c>
      <c r="P320" s="28"/>
      <c r="Q320" s="38" t="s">
        <v>566</v>
      </c>
      <c r="R320" s="38" t="s">
        <v>467</v>
      </c>
      <c r="S320" s="34" t="s">
        <v>567</v>
      </c>
      <c r="T320" s="34" t="s">
        <v>467</v>
      </c>
      <c r="U320" s="34" t="s">
        <v>1401</v>
      </c>
      <c r="V320" s="40" t="s">
        <v>472</v>
      </c>
      <c r="W320" s="12"/>
    </row>
    <row r="321" spans="1:23" x14ac:dyDescent="0.25">
      <c r="A321" s="8">
        <v>319</v>
      </c>
      <c r="B321" s="39" t="s">
        <v>459</v>
      </c>
      <c r="C321" s="28" t="s">
        <v>1326</v>
      </c>
      <c r="D321" s="27">
        <v>502661</v>
      </c>
      <c r="E321" s="27"/>
      <c r="F321" s="27"/>
      <c r="G321" s="28"/>
      <c r="H321" s="72"/>
      <c r="I321" s="88" t="s">
        <v>2</v>
      </c>
      <c r="J321" s="37" t="s">
        <v>39</v>
      </c>
      <c r="K321" s="40" t="s">
        <v>5</v>
      </c>
      <c r="L321" s="28" t="s">
        <v>565</v>
      </c>
      <c r="M321" s="30">
        <v>502696</v>
      </c>
      <c r="N321" s="30">
        <v>503319</v>
      </c>
      <c r="O321" s="28" t="s">
        <v>40</v>
      </c>
      <c r="P321" s="28"/>
      <c r="Q321" s="38" t="s">
        <v>566</v>
      </c>
      <c r="R321" s="38" t="s">
        <v>467</v>
      </c>
      <c r="S321" s="34" t="s">
        <v>567</v>
      </c>
      <c r="T321" s="34" t="s">
        <v>467</v>
      </c>
      <c r="U321" s="34" t="s">
        <v>1401</v>
      </c>
      <c r="V321" s="40" t="s">
        <v>472</v>
      </c>
      <c r="W321" s="12"/>
    </row>
    <row r="322" spans="1:23" x14ac:dyDescent="0.25">
      <c r="A322" s="11">
        <v>320</v>
      </c>
      <c r="B322" s="39" t="s">
        <v>459</v>
      </c>
      <c r="C322" s="28" t="s">
        <v>1326</v>
      </c>
      <c r="D322" s="27">
        <v>598582</v>
      </c>
      <c r="E322" s="27">
        <v>598504</v>
      </c>
      <c r="F322" s="27"/>
      <c r="G322" s="40"/>
      <c r="H322" s="72"/>
      <c r="I322" s="88" t="s">
        <v>4</v>
      </c>
      <c r="J322" s="37" t="s">
        <v>46</v>
      </c>
      <c r="K322" s="40" t="s">
        <v>5</v>
      </c>
      <c r="L322" s="28" t="s">
        <v>578</v>
      </c>
      <c r="M322" s="30">
        <v>597956</v>
      </c>
      <c r="N322" s="30">
        <v>598450</v>
      </c>
      <c r="O322" s="28" t="s">
        <v>467</v>
      </c>
      <c r="P322" s="28"/>
      <c r="Q322" s="38" t="s">
        <v>579</v>
      </c>
      <c r="R322" s="38" t="s">
        <v>467</v>
      </c>
      <c r="S322" s="34" t="s">
        <v>580</v>
      </c>
      <c r="T322" s="34" t="s">
        <v>467</v>
      </c>
      <c r="U322" s="34" t="s">
        <v>1404</v>
      </c>
      <c r="V322" s="40" t="s">
        <v>478</v>
      </c>
      <c r="W322" s="12"/>
    </row>
    <row r="323" spans="1:23" x14ac:dyDescent="0.25">
      <c r="A323" s="8">
        <v>321</v>
      </c>
      <c r="B323" s="39" t="s">
        <v>459</v>
      </c>
      <c r="C323" s="28" t="s">
        <v>1326</v>
      </c>
      <c r="D323" s="27">
        <v>598636</v>
      </c>
      <c r="E323" s="27"/>
      <c r="F323" s="27"/>
      <c r="G323" s="28"/>
      <c r="H323" s="72"/>
      <c r="I323" s="88" t="s">
        <v>4</v>
      </c>
      <c r="J323" s="37" t="s">
        <v>46</v>
      </c>
      <c r="K323" s="40" t="s">
        <v>3</v>
      </c>
      <c r="L323" s="28" t="s">
        <v>578</v>
      </c>
      <c r="M323" s="30">
        <v>597956</v>
      </c>
      <c r="N323" s="30">
        <v>598450</v>
      </c>
      <c r="O323" s="28" t="s">
        <v>467</v>
      </c>
      <c r="P323" s="28"/>
      <c r="Q323" s="38" t="s">
        <v>579</v>
      </c>
      <c r="R323" s="38" t="s">
        <v>467</v>
      </c>
      <c r="S323" s="34" t="s">
        <v>580</v>
      </c>
      <c r="T323" s="34" t="s">
        <v>467</v>
      </c>
      <c r="U323" s="34" t="s">
        <v>1404</v>
      </c>
      <c r="V323" s="40" t="s">
        <v>478</v>
      </c>
      <c r="W323" s="12"/>
    </row>
    <row r="324" spans="1:23" x14ac:dyDescent="0.25">
      <c r="A324" s="11">
        <v>322</v>
      </c>
      <c r="B324" s="39" t="s">
        <v>459</v>
      </c>
      <c r="C324" s="28" t="s">
        <v>1326</v>
      </c>
      <c r="D324" s="27">
        <v>626278</v>
      </c>
      <c r="E324" s="27">
        <v>626522</v>
      </c>
      <c r="F324" s="27"/>
      <c r="G324" s="40"/>
      <c r="H324" s="72"/>
      <c r="I324" s="88" t="s">
        <v>4</v>
      </c>
      <c r="J324" s="37" t="s">
        <v>49</v>
      </c>
      <c r="K324" s="40" t="s">
        <v>3</v>
      </c>
      <c r="L324" s="28" t="s">
        <v>585</v>
      </c>
      <c r="M324" s="30">
        <v>625123</v>
      </c>
      <c r="N324" s="30">
        <v>626370</v>
      </c>
      <c r="O324" s="28" t="s">
        <v>467</v>
      </c>
      <c r="P324" s="28"/>
      <c r="Q324" s="38" t="s">
        <v>586</v>
      </c>
      <c r="R324" s="38" t="s">
        <v>467</v>
      </c>
      <c r="S324" s="34" t="s">
        <v>1370</v>
      </c>
      <c r="T324" s="34" t="s">
        <v>468</v>
      </c>
      <c r="U324" s="34" t="s">
        <v>1406</v>
      </c>
      <c r="V324" s="40" t="s">
        <v>469</v>
      </c>
      <c r="W324" s="12"/>
    </row>
    <row r="325" spans="1:23" x14ac:dyDescent="0.25">
      <c r="A325" s="8">
        <v>323</v>
      </c>
      <c r="B325" s="39" t="s">
        <v>459</v>
      </c>
      <c r="C325" s="28" t="s">
        <v>1326</v>
      </c>
      <c r="D325" s="27">
        <v>626391</v>
      </c>
      <c r="E325" s="11"/>
      <c r="F325" s="27"/>
      <c r="G325" s="28"/>
      <c r="H325" s="72"/>
      <c r="I325" s="88" t="s">
        <v>4</v>
      </c>
      <c r="J325" s="37" t="s">
        <v>49</v>
      </c>
      <c r="K325" s="40" t="s">
        <v>6</v>
      </c>
      <c r="L325" s="28" t="s">
        <v>585</v>
      </c>
      <c r="M325" s="30">
        <v>625123</v>
      </c>
      <c r="N325" s="30">
        <v>626370</v>
      </c>
      <c r="O325" s="28" t="s">
        <v>467</v>
      </c>
      <c r="P325" s="28"/>
      <c r="Q325" s="38" t="s">
        <v>586</v>
      </c>
      <c r="R325" s="38" t="s">
        <v>467</v>
      </c>
      <c r="S325" s="34" t="s">
        <v>1370</v>
      </c>
      <c r="T325" s="34" t="s">
        <v>468</v>
      </c>
      <c r="U325" s="34" t="s">
        <v>1406</v>
      </c>
      <c r="V325" s="40" t="s">
        <v>469</v>
      </c>
      <c r="W325" s="12"/>
    </row>
    <row r="326" spans="1:23" x14ac:dyDescent="0.25">
      <c r="A326" s="11">
        <v>324</v>
      </c>
      <c r="B326" s="39" t="s">
        <v>459</v>
      </c>
      <c r="C326" s="28" t="s">
        <v>1326</v>
      </c>
      <c r="D326" s="27">
        <v>704407</v>
      </c>
      <c r="E326" s="27">
        <v>704255</v>
      </c>
      <c r="F326" s="27"/>
      <c r="G326" s="28"/>
      <c r="H326" s="72"/>
      <c r="I326" s="88" t="s">
        <v>4</v>
      </c>
      <c r="J326" s="37" t="s">
        <v>55</v>
      </c>
      <c r="K326" s="40" t="s">
        <v>3</v>
      </c>
      <c r="L326" s="28" t="s">
        <v>594</v>
      </c>
      <c r="M326" s="30">
        <v>703836</v>
      </c>
      <c r="N326" s="30">
        <v>704153</v>
      </c>
      <c r="O326" s="28" t="s">
        <v>48</v>
      </c>
      <c r="P326" s="28"/>
      <c r="Q326" s="38" t="s">
        <v>595</v>
      </c>
      <c r="R326" s="38" t="s">
        <v>467</v>
      </c>
      <c r="S326" s="34" t="s">
        <v>490</v>
      </c>
      <c r="T326" s="34" t="s">
        <v>467</v>
      </c>
      <c r="U326" s="34" t="s">
        <v>1409</v>
      </c>
      <c r="V326" s="40" t="s">
        <v>478</v>
      </c>
      <c r="W326" s="12"/>
    </row>
    <row r="327" spans="1:23" x14ac:dyDescent="0.25">
      <c r="A327" s="8">
        <v>325</v>
      </c>
      <c r="B327" s="39" t="s">
        <v>459</v>
      </c>
      <c r="C327" s="32" t="s">
        <v>1326</v>
      </c>
      <c r="D327" s="27">
        <v>704319</v>
      </c>
      <c r="E327" s="69"/>
      <c r="F327" s="69"/>
      <c r="G327" s="3"/>
      <c r="H327" s="69"/>
      <c r="I327" s="33" t="s">
        <v>4</v>
      </c>
      <c r="J327" s="3" t="s">
        <v>55</v>
      </c>
      <c r="K327" s="52" t="s">
        <v>3</v>
      </c>
      <c r="L327" s="72" t="s">
        <v>594</v>
      </c>
      <c r="M327" s="30">
        <v>703836</v>
      </c>
      <c r="N327" s="30">
        <v>704153</v>
      </c>
      <c r="O327" s="3" t="s">
        <v>48</v>
      </c>
      <c r="P327" s="3"/>
      <c r="Q327" s="75" t="s">
        <v>595</v>
      </c>
      <c r="R327" s="75" t="s">
        <v>467</v>
      </c>
      <c r="S327" s="50" t="s">
        <v>490</v>
      </c>
      <c r="T327" s="50" t="s">
        <v>467</v>
      </c>
      <c r="U327" s="50" t="s">
        <v>1409</v>
      </c>
      <c r="V327" s="59" t="s">
        <v>478</v>
      </c>
      <c r="W327" s="12"/>
    </row>
    <row r="328" spans="1:23" x14ac:dyDescent="0.25">
      <c r="A328" s="11">
        <v>326</v>
      </c>
      <c r="B328" s="39" t="s">
        <v>459</v>
      </c>
      <c r="C328" s="28" t="s">
        <v>1326</v>
      </c>
      <c r="D328" s="27">
        <v>1295432</v>
      </c>
      <c r="E328" s="3">
        <v>1295582</v>
      </c>
      <c r="F328" s="3"/>
      <c r="G328" s="28"/>
      <c r="H328" s="3"/>
      <c r="I328" s="88" t="s">
        <v>4</v>
      </c>
      <c r="J328" s="85" t="s">
        <v>113</v>
      </c>
      <c r="K328" s="28" t="s">
        <v>5</v>
      </c>
      <c r="L328" s="28" t="s">
        <v>696</v>
      </c>
      <c r="M328" s="30">
        <v>1294980</v>
      </c>
      <c r="N328" s="30">
        <v>1295294</v>
      </c>
      <c r="O328" s="28" t="s">
        <v>467</v>
      </c>
      <c r="P328" s="28"/>
      <c r="Q328" s="49" t="s">
        <v>467</v>
      </c>
      <c r="R328" s="49" t="s">
        <v>467</v>
      </c>
      <c r="S328" s="31" t="s">
        <v>1358</v>
      </c>
      <c r="T328" s="31" t="s">
        <v>467</v>
      </c>
      <c r="U328" s="31" t="s">
        <v>467</v>
      </c>
      <c r="V328" s="28" t="s">
        <v>574</v>
      </c>
      <c r="W328" s="12"/>
    </row>
    <row r="329" spans="1:23" x14ac:dyDescent="0.25">
      <c r="A329" s="8">
        <v>327</v>
      </c>
      <c r="B329" s="39" t="s">
        <v>459</v>
      </c>
      <c r="C329" s="28" t="s">
        <v>1326</v>
      </c>
      <c r="D329" s="27">
        <v>1295516</v>
      </c>
      <c r="E329" s="3"/>
      <c r="F329" s="3"/>
      <c r="G329" s="28"/>
      <c r="H329" s="3"/>
      <c r="I329" s="88" t="s">
        <v>4</v>
      </c>
      <c r="J329" s="85" t="s">
        <v>113</v>
      </c>
      <c r="K329" s="28" t="s">
        <v>5</v>
      </c>
      <c r="L329" s="28" t="s">
        <v>696</v>
      </c>
      <c r="M329" s="30">
        <v>1294980</v>
      </c>
      <c r="N329" s="30">
        <v>1295294</v>
      </c>
      <c r="O329" s="28" t="s">
        <v>467</v>
      </c>
      <c r="P329" s="28"/>
      <c r="Q329" s="49" t="s">
        <v>467</v>
      </c>
      <c r="R329" s="49" t="s">
        <v>467</v>
      </c>
      <c r="S329" s="31" t="s">
        <v>1358</v>
      </c>
      <c r="T329" s="31" t="s">
        <v>467</v>
      </c>
      <c r="U329" s="31" t="s">
        <v>467</v>
      </c>
      <c r="V329" s="28" t="s">
        <v>574</v>
      </c>
      <c r="W329" s="12"/>
    </row>
    <row r="330" spans="1:23" x14ac:dyDescent="0.25">
      <c r="A330" s="11">
        <v>328</v>
      </c>
      <c r="B330" s="39" t="s">
        <v>459</v>
      </c>
      <c r="C330" s="28" t="s">
        <v>1326</v>
      </c>
      <c r="D330" s="27">
        <v>1379421</v>
      </c>
      <c r="E330" s="27">
        <v>1379378</v>
      </c>
      <c r="F330" s="57"/>
      <c r="G330" s="28"/>
      <c r="H330" s="3"/>
      <c r="I330" s="88" t="s">
        <v>2</v>
      </c>
      <c r="J330" s="85" t="s">
        <v>128</v>
      </c>
      <c r="K330" s="28" t="s">
        <v>5</v>
      </c>
      <c r="L330" s="28" t="s">
        <v>721</v>
      </c>
      <c r="M330" s="30">
        <v>1379651</v>
      </c>
      <c r="N330" s="30">
        <v>1380364</v>
      </c>
      <c r="O330" s="28" t="s">
        <v>76</v>
      </c>
      <c r="P330" s="28"/>
      <c r="Q330" s="49" t="s">
        <v>722</v>
      </c>
      <c r="R330" s="49" t="s">
        <v>467</v>
      </c>
      <c r="S330" s="31" t="s">
        <v>490</v>
      </c>
      <c r="T330" s="31" t="s">
        <v>467</v>
      </c>
      <c r="U330" s="31" t="s">
        <v>1384</v>
      </c>
      <c r="V330" s="28" t="s">
        <v>469</v>
      </c>
      <c r="W330" s="12"/>
    </row>
    <row r="331" spans="1:23" x14ac:dyDescent="0.25">
      <c r="A331" s="8">
        <v>329</v>
      </c>
      <c r="B331" s="39" t="s">
        <v>459</v>
      </c>
      <c r="C331" s="3" t="s">
        <v>1326</v>
      </c>
      <c r="D331" s="27">
        <v>1379378</v>
      </c>
      <c r="E331" s="11"/>
      <c r="F331" s="11"/>
      <c r="G331" s="3"/>
      <c r="H331" s="65"/>
      <c r="I331" s="33" t="s">
        <v>2</v>
      </c>
      <c r="J331" s="52" t="s">
        <v>128</v>
      </c>
      <c r="K331" s="3" t="s">
        <v>3</v>
      </c>
      <c r="L331" s="28" t="s">
        <v>721</v>
      </c>
      <c r="M331" s="30">
        <v>1379651</v>
      </c>
      <c r="N331" s="30">
        <v>1380364</v>
      </c>
      <c r="O331" s="3" t="s">
        <v>76</v>
      </c>
      <c r="P331" s="3"/>
      <c r="Q331" s="68" t="s">
        <v>722</v>
      </c>
      <c r="R331" s="68" t="s">
        <v>467</v>
      </c>
      <c r="S331" s="28" t="s">
        <v>490</v>
      </c>
      <c r="T331" s="28" t="s">
        <v>467</v>
      </c>
      <c r="U331" s="28" t="s">
        <v>1384</v>
      </c>
      <c r="V331" s="65" t="s">
        <v>469</v>
      </c>
      <c r="W331" s="12"/>
    </row>
    <row r="332" spans="1:23" x14ac:dyDescent="0.25">
      <c r="A332" s="11">
        <v>330</v>
      </c>
      <c r="B332" s="39" t="s">
        <v>459</v>
      </c>
      <c r="C332" s="14" t="s">
        <v>1326</v>
      </c>
      <c r="D332" s="69">
        <v>1954546</v>
      </c>
      <c r="E332" s="60">
        <v>1954759</v>
      </c>
      <c r="F332" s="60"/>
      <c r="G332" s="11"/>
      <c r="H332" s="69"/>
      <c r="I332" s="87" t="s">
        <v>4</v>
      </c>
      <c r="J332" s="64" t="s">
        <v>205</v>
      </c>
      <c r="K332" s="27" t="s">
        <v>3</v>
      </c>
      <c r="L332" s="11" t="s">
        <v>837</v>
      </c>
      <c r="M332" s="101">
        <v>1952678</v>
      </c>
      <c r="N332" s="101">
        <v>1954450</v>
      </c>
      <c r="O332" s="3" t="s">
        <v>104</v>
      </c>
      <c r="P332" s="11"/>
      <c r="Q332" s="79" t="s">
        <v>838</v>
      </c>
      <c r="R332" s="79" t="s">
        <v>467</v>
      </c>
      <c r="S332" s="27" t="s">
        <v>839</v>
      </c>
      <c r="T332" s="27" t="s">
        <v>467</v>
      </c>
      <c r="U332" s="27" t="s">
        <v>1773</v>
      </c>
      <c r="V332" s="27" t="s">
        <v>478</v>
      </c>
      <c r="W332" s="12"/>
    </row>
    <row r="333" spans="1:23" x14ac:dyDescent="0.25">
      <c r="A333" s="8">
        <v>331</v>
      </c>
      <c r="B333" s="39" t="s">
        <v>459</v>
      </c>
      <c r="C333" s="14" t="s">
        <v>1326</v>
      </c>
      <c r="D333" s="69">
        <v>1954641</v>
      </c>
      <c r="E333" s="97"/>
      <c r="F333" s="97"/>
      <c r="G333" s="11"/>
      <c r="H333" s="69"/>
      <c r="I333" s="33"/>
      <c r="J333" s="59" t="s">
        <v>205</v>
      </c>
      <c r="K333" s="27" t="s">
        <v>5</v>
      </c>
      <c r="L333" s="11" t="s">
        <v>837</v>
      </c>
      <c r="M333" s="101">
        <v>1952678</v>
      </c>
      <c r="N333" s="101">
        <v>1954450</v>
      </c>
      <c r="O333" s="3" t="s">
        <v>104</v>
      </c>
      <c r="P333" s="11"/>
      <c r="Q333" s="79" t="s">
        <v>838</v>
      </c>
      <c r="R333" s="79" t="s">
        <v>467</v>
      </c>
      <c r="S333" s="27" t="s">
        <v>839</v>
      </c>
      <c r="T333" s="27" t="s">
        <v>467</v>
      </c>
      <c r="U333" s="27" t="s">
        <v>1773</v>
      </c>
      <c r="V333" s="27" t="s">
        <v>478</v>
      </c>
      <c r="W333" s="12"/>
    </row>
    <row r="334" spans="1:23" x14ac:dyDescent="0.25">
      <c r="A334" s="11">
        <v>332</v>
      </c>
      <c r="B334" s="39" t="s">
        <v>459</v>
      </c>
      <c r="C334" s="28" t="s">
        <v>1326</v>
      </c>
      <c r="D334" s="27">
        <v>2438943</v>
      </c>
      <c r="E334" s="27">
        <v>2439167</v>
      </c>
      <c r="F334" s="27"/>
      <c r="G334" s="28"/>
      <c r="H334" s="72"/>
      <c r="I334" s="88" t="s">
        <v>4</v>
      </c>
      <c r="J334" s="85" t="s">
        <v>248</v>
      </c>
      <c r="K334" s="28" t="s">
        <v>5</v>
      </c>
      <c r="L334" s="28" t="s">
        <v>898</v>
      </c>
      <c r="M334" s="30">
        <v>2437841</v>
      </c>
      <c r="N334" s="30">
        <v>2438779</v>
      </c>
      <c r="O334" s="28" t="s">
        <v>467</v>
      </c>
      <c r="P334" s="28"/>
      <c r="Q334" s="49" t="s">
        <v>899</v>
      </c>
      <c r="R334" s="49" t="s">
        <v>467</v>
      </c>
      <c r="S334" s="31" t="s">
        <v>900</v>
      </c>
      <c r="T334" s="31" t="s">
        <v>467</v>
      </c>
      <c r="U334" s="31" t="s">
        <v>1554</v>
      </c>
      <c r="V334" s="28" t="s">
        <v>496</v>
      </c>
      <c r="W334" s="12"/>
    </row>
    <row r="335" spans="1:23" x14ac:dyDescent="0.25">
      <c r="A335" s="8">
        <v>333</v>
      </c>
      <c r="B335" s="39" t="s">
        <v>459</v>
      </c>
      <c r="C335" s="28" t="s">
        <v>1326</v>
      </c>
      <c r="D335" s="27">
        <v>2439491</v>
      </c>
      <c r="E335" s="11"/>
      <c r="F335" s="27"/>
      <c r="G335" s="28"/>
      <c r="H335" s="72"/>
      <c r="I335" s="88" t="s">
        <v>4</v>
      </c>
      <c r="J335" s="85" t="s">
        <v>248</v>
      </c>
      <c r="K335" s="28" t="s">
        <v>3</v>
      </c>
      <c r="L335" s="28" t="s">
        <v>898</v>
      </c>
      <c r="M335" s="30">
        <v>2437841</v>
      </c>
      <c r="N335" s="30">
        <v>2438779</v>
      </c>
      <c r="O335" s="28" t="s">
        <v>467</v>
      </c>
      <c r="P335" s="28"/>
      <c r="Q335" s="49" t="s">
        <v>899</v>
      </c>
      <c r="R335" s="49" t="s">
        <v>467</v>
      </c>
      <c r="S335" s="31" t="s">
        <v>900</v>
      </c>
      <c r="T335" s="31" t="s">
        <v>467</v>
      </c>
      <c r="U335" s="31" t="s">
        <v>1554</v>
      </c>
      <c r="V335" s="28" t="s">
        <v>496</v>
      </c>
      <c r="W335" s="12"/>
    </row>
    <row r="336" spans="1:23" x14ac:dyDescent="0.25">
      <c r="A336" s="11">
        <v>334</v>
      </c>
      <c r="B336" s="39" t="s">
        <v>459</v>
      </c>
      <c r="C336" s="28" t="s">
        <v>1326</v>
      </c>
      <c r="D336" s="27">
        <v>2704156</v>
      </c>
      <c r="E336" s="27">
        <v>2704277</v>
      </c>
      <c r="F336" s="27"/>
      <c r="G336" s="28"/>
      <c r="H336" s="72"/>
      <c r="I336" s="88" t="s">
        <v>4</v>
      </c>
      <c r="J336" s="85" t="s">
        <v>265</v>
      </c>
      <c r="K336" s="28" t="s">
        <v>5</v>
      </c>
      <c r="L336" s="28" t="s">
        <v>944</v>
      </c>
      <c r="M336" s="30">
        <v>2703125</v>
      </c>
      <c r="N336" s="30">
        <v>2703889</v>
      </c>
      <c r="O336" s="28" t="s">
        <v>138</v>
      </c>
      <c r="P336" s="28"/>
      <c r="Q336" s="49" t="s">
        <v>945</v>
      </c>
      <c r="R336" s="49" t="s">
        <v>467</v>
      </c>
      <c r="S336" s="31" t="s">
        <v>1370</v>
      </c>
      <c r="T336" s="31" t="s">
        <v>468</v>
      </c>
      <c r="U336" s="31" t="s">
        <v>1575</v>
      </c>
      <c r="V336" s="28" t="s">
        <v>469</v>
      </c>
      <c r="W336" s="12"/>
    </row>
    <row r="337" spans="1:23" x14ac:dyDescent="0.25">
      <c r="A337" s="8">
        <v>335</v>
      </c>
      <c r="B337" s="39" t="s">
        <v>459</v>
      </c>
      <c r="C337" s="28" t="s">
        <v>1326</v>
      </c>
      <c r="D337" s="27">
        <v>2704361</v>
      </c>
      <c r="E337" s="27"/>
      <c r="F337" s="27"/>
      <c r="G337" s="28"/>
      <c r="H337" s="72"/>
      <c r="I337" s="88" t="s">
        <v>4</v>
      </c>
      <c r="J337" s="85" t="s">
        <v>265</v>
      </c>
      <c r="K337" s="28" t="s">
        <v>3</v>
      </c>
      <c r="L337" s="28" t="s">
        <v>944</v>
      </c>
      <c r="M337" s="30">
        <v>2703125</v>
      </c>
      <c r="N337" s="30">
        <v>2703889</v>
      </c>
      <c r="O337" s="28" t="s">
        <v>138</v>
      </c>
      <c r="P337" s="28"/>
      <c r="Q337" s="49" t="s">
        <v>945</v>
      </c>
      <c r="R337" s="49" t="s">
        <v>467</v>
      </c>
      <c r="S337" s="31" t="s">
        <v>1370</v>
      </c>
      <c r="T337" s="31" t="s">
        <v>468</v>
      </c>
      <c r="U337" s="31" t="s">
        <v>1575</v>
      </c>
      <c r="V337" s="28" t="s">
        <v>469</v>
      </c>
      <c r="W337" s="12"/>
    </row>
    <row r="338" spans="1:23" x14ac:dyDescent="0.25">
      <c r="A338" s="11">
        <v>336</v>
      </c>
      <c r="B338" s="39" t="s">
        <v>459</v>
      </c>
      <c r="C338" s="14" t="s">
        <v>1326</v>
      </c>
      <c r="D338" s="84">
        <v>2977813</v>
      </c>
      <c r="E338" s="60">
        <v>2978274</v>
      </c>
      <c r="F338" s="60"/>
      <c r="G338" s="11"/>
      <c r="H338" s="69"/>
      <c r="I338" s="87" t="s">
        <v>2</v>
      </c>
      <c r="J338" s="64" t="s">
        <v>279</v>
      </c>
      <c r="K338" s="27" t="s">
        <v>3</v>
      </c>
      <c r="L338" s="11" t="s">
        <v>982</v>
      </c>
      <c r="M338" s="101">
        <v>2978527</v>
      </c>
      <c r="N338" s="101">
        <v>2979729</v>
      </c>
      <c r="O338" s="3"/>
      <c r="P338" s="11"/>
      <c r="Q338" s="79" t="s">
        <v>983</v>
      </c>
      <c r="R338" s="79" t="s">
        <v>467</v>
      </c>
      <c r="S338" s="27" t="s">
        <v>984</v>
      </c>
      <c r="T338" s="27" t="s">
        <v>1785</v>
      </c>
      <c r="U338" s="27" t="s">
        <v>1786</v>
      </c>
      <c r="V338" s="27" t="s">
        <v>466</v>
      </c>
      <c r="W338" s="12"/>
    </row>
    <row r="339" spans="1:23" x14ac:dyDescent="0.25">
      <c r="A339" s="8">
        <v>337</v>
      </c>
      <c r="B339" s="39" t="s">
        <v>459</v>
      </c>
      <c r="C339" s="14" t="s">
        <v>1326</v>
      </c>
      <c r="D339" s="84">
        <v>2978465</v>
      </c>
      <c r="E339" s="98"/>
      <c r="F339" s="98"/>
      <c r="G339" s="11"/>
      <c r="H339" s="84"/>
      <c r="I339" s="87" t="s">
        <v>2</v>
      </c>
      <c r="J339" s="64" t="s">
        <v>279</v>
      </c>
      <c r="K339" s="27" t="s">
        <v>3</v>
      </c>
      <c r="L339" s="11" t="s">
        <v>982</v>
      </c>
      <c r="M339" s="101">
        <v>2978527</v>
      </c>
      <c r="N339" s="101">
        <v>2979729</v>
      </c>
      <c r="O339" s="3"/>
      <c r="P339" s="11"/>
      <c r="Q339" s="79" t="s">
        <v>983</v>
      </c>
      <c r="R339" s="79" t="s">
        <v>467</v>
      </c>
      <c r="S339" s="27" t="s">
        <v>984</v>
      </c>
      <c r="T339" s="27" t="s">
        <v>1785</v>
      </c>
      <c r="U339" s="27" t="s">
        <v>1786</v>
      </c>
      <c r="V339" s="27" t="s">
        <v>466</v>
      </c>
      <c r="W339" s="12"/>
    </row>
    <row r="340" spans="1:23" ht="17.25" x14ac:dyDescent="0.25">
      <c r="A340" s="11">
        <v>338</v>
      </c>
      <c r="B340" s="39" t="s">
        <v>459</v>
      </c>
      <c r="C340" s="28" t="s">
        <v>1326</v>
      </c>
      <c r="D340" s="27">
        <v>3040222</v>
      </c>
      <c r="E340" s="27">
        <v>3039861</v>
      </c>
      <c r="F340" s="27"/>
      <c r="G340" s="77" t="s">
        <v>1858</v>
      </c>
      <c r="H340" s="72"/>
      <c r="I340" s="88" t="s">
        <v>2</v>
      </c>
      <c r="J340" s="85" t="s">
        <v>285</v>
      </c>
      <c r="K340" s="28" t="s">
        <v>3</v>
      </c>
      <c r="L340" s="28" t="s">
        <v>996</v>
      </c>
      <c r="M340" s="30">
        <v>3040412</v>
      </c>
      <c r="N340" s="30">
        <v>3041341</v>
      </c>
      <c r="O340" s="28" t="s">
        <v>467</v>
      </c>
      <c r="P340" s="28"/>
      <c r="Q340" s="49" t="s">
        <v>997</v>
      </c>
      <c r="R340" s="49" t="s">
        <v>467</v>
      </c>
      <c r="S340" s="31" t="s">
        <v>534</v>
      </c>
      <c r="T340" s="31" t="s">
        <v>1595</v>
      </c>
      <c r="U340" s="31" t="s">
        <v>1596</v>
      </c>
      <c r="V340" s="28" t="s">
        <v>524</v>
      </c>
      <c r="W340" s="12"/>
    </row>
    <row r="341" spans="1:23" x14ac:dyDescent="0.25">
      <c r="A341" s="8">
        <v>339</v>
      </c>
      <c r="B341" s="39" t="s">
        <v>459</v>
      </c>
      <c r="C341" s="28" t="s">
        <v>1326</v>
      </c>
      <c r="D341" s="27">
        <v>3040377</v>
      </c>
      <c r="E341" s="27"/>
      <c r="F341" s="27"/>
      <c r="G341" s="28"/>
      <c r="H341" s="72"/>
      <c r="I341" s="88" t="s">
        <v>2</v>
      </c>
      <c r="J341" s="85" t="s">
        <v>285</v>
      </c>
      <c r="K341" s="28" t="s">
        <v>5</v>
      </c>
      <c r="L341" s="28" t="s">
        <v>996</v>
      </c>
      <c r="M341" s="30">
        <v>3040412</v>
      </c>
      <c r="N341" s="30">
        <v>3041341</v>
      </c>
      <c r="O341" s="28" t="s">
        <v>467</v>
      </c>
      <c r="P341" s="28"/>
      <c r="Q341" s="49" t="s">
        <v>997</v>
      </c>
      <c r="R341" s="49" t="s">
        <v>467</v>
      </c>
      <c r="S341" s="31" t="s">
        <v>534</v>
      </c>
      <c r="T341" s="31" t="s">
        <v>1595</v>
      </c>
      <c r="U341" s="31" t="s">
        <v>1596</v>
      </c>
      <c r="V341" s="28" t="s">
        <v>524</v>
      </c>
      <c r="W341" s="12"/>
    </row>
    <row r="342" spans="1:23" x14ac:dyDescent="0.25">
      <c r="A342" s="11">
        <v>340</v>
      </c>
      <c r="B342" s="39" t="s">
        <v>459</v>
      </c>
      <c r="C342" s="14" t="s">
        <v>1326</v>
      </c>
      <c r="D342" s="84">
        <v>3122289</v>
      </c>
      <c r="E342" s="3">
        <v>3121895</v>
      </c>
      <c r="F342" s="3"/>
      <c r="G342" s="3"/>
      <c r="H342" s="3"/>
      <c r="I342" s="33" t="s">
        <v>4</v>
      </c>
      <c r="J342" s="52" t="s">
        <v>289</v>
      </c>
      <c r="K342" s="3" t="s">
        <v>3</v>
      </c>
      <c r="L342" s="65" t="s">
        <v>1006</v>
      </c>
      <c r="M342" s="30">
        <v>3120208</v>
      </c>
      <c r="N342" s="30">
        <v>3121845</v>
      </c>
      <c r="O342" s="3" t="s">
        <v>158</v>
      </c>
      <c r="P342" s="3" t="s">
        <v>1854</v>
      </c>
      <c r="Q342" s="79" t="s">
        <v>1007</v>
      </c>
      <c r="R342" s="79" t="s">
        <v>467</v>
      </c>
      <c r="S342" s="27" t="s">
        <v>1008</v>
      </c>
      <c r="T342" s="27" t="s">
        <v>467</v>
      </c>
      <c r="U342" s="27" t="s">
        <v>1606</v>
      </c>
      <c r="V342" s="65" t="s">
        <v>491</v>
      </c>
      <c r="W342" s="12"/>
    </row>
    <row r="343" spans="1:23" x14ac:dyDescent="0.25">
      <c r="A343" s="8">
        <v>341</v>
      </c>
      <c r="B343" s="39" t="s">
        <v>459</v>
      </c>
      <c r="C343" s="14" t="s">
        <v>1326</v>
      </c>
      <c r="D343" s="27">
        <v>3121896</v>
      </c>
      <c r="E343" s="3"/>
      <c r="F343" s="3"/>
      <c r="G343" s="3"/>
      <c r="H343" s="3"/>
      <c r="I343" s="33" t="s">
        <v>4</v>
      </c>
      <c r="J343" s="52" t="s">
        <v>289</v>
      </c>
      <c r="K343" s="3" t="s">
        <v>3</v>
      </c>
      <c r="L343" s="65" t="s">
        <v>1006</v>
      </c>
      <c r="M343" s="30">
        <v>3120208</v>
      </c>
      <c r="N343" s="30">
        <v>3121845</v>
      </c>
      <c r="O343" s="3"/>
      <c r="P343" s="3" t="s">
        <v>1854</v>
      </c>
      <c r="Q343" s="79" t="s">
        <v>1007</v>
      </c>
      <c r="R343" s="79" t="s">
        <v>467</v>
      </c>
      <c r="S343" s="27" t="s">
        <v>1008</v>
      </c>
      <c r="T343" s="27" t="s">
        <v>467</v>
      </c>
      <c r="U343" s="27" t="s">
        <v>1606</v>
      </c>
      <c r="V343" s="65" t="s">
        <v>491</v>
      </c>
      <c r="W343" s="12"/>
    </row>
    <row r="344" spans="1:23" x14ac:dyDescent="0.25">
      <c r="A344" s="11">
        <v>342</v>
      </c>
      <c r="B344" s="39" t="s">
        <v>459</v>
      </c>
      <c r="C344" s="28" t="s">
        <v>1326</v>
      </c>
      <c r="D344" s="27">
        <v>3253775</v>
      </c>
      <c r="E344" s="27">
        <v>3253677</v>
      </c>
      <c r="F344" s="27"/>
      <c r="G344" s="28"/>
      <c r="H344" s="72"/>
      <c r="I344" s="88" t="s">
        <v>4</v>
      </c>
      <c r="J344" s="85" t="s">
        <v>296</v>
      </c>
      <c r="K344" s="28" t="s">
        <v>3</v>
      </c>
      <c r="L344" s="28" t="s">
        <v>1027</v>
      </c>
      <c r="M344" s="30">
        <v>3252597</v>
      </c>
      <c r="N344" s="30">
        <v>3253643</v>
      </c>
      <c r="O344" s="28" t="s">
        <v>467</v>
      </c>
      <c r="P344" s="28"/>
      <c r="Q344" s="49" t="s">
        <v>1028</v>
      </c>
      <c r="R344" s="49" t="s">
        <v>467</v>
      </c>
      <c r="S344" s="31" t="s">
        <v>1613</v>
      </c>
      <c r="T344" s="31" t="s">
        <v>467</v>
      </c>
      <c r="U344" s="31" t="s">
        <v>1614</v>
      </c>
      <c r="V344" s="28" t="s">
        <v>471</v>
      </c>
      <c r="W344" s="12"/>
    </row>
    <row r="345" spans="1:23" x14ac:dyDescent="0.25">
      <c r="A345" s="8">
        <v>343</v>
      </c>
      <c r="B345" s="39" t="s">
        <v>459</v>
      </c>
      <c r="C345" s="28" t="s">
        <v>1326</v>
      </c>
      <c r="D345" s="27">
        <v>3253938</v>
      </c>
      <c r="E345" s="27"/>
      <c r="F345" s="27"/>
      <c r="G345" s="28"/>
      <c r="H345" s="72"/>
      <c r="I345" s="88" t="s">
        <v>4</v>
      </c>
      <c r="J345" s="85" t="s">
        <v>296</v>
      </c>
      <c r="K345" s="28" t="s">
        <v>5</v>
      </c>
      <c r="L345" s="28" t="s">
        <v>1027</v>
      </c>
      <c r="M345" s="30">
        <v>3252597</v>
      </c>
      <c r="N345" s="30">
        <v>3253643</v>
      </c>
      <c r="O345" s="28" t="s">
        <v>467</v>
      </c>
      <c r="P345" s="28"/>
      <c r="Q345" s="49" t="s">
        <v>1028</v>
      </c>
      <c r="R345" s="49" t="s">
        <v>467</v>
      </c>
      <c r="S345" s="31" t="s">
        <v>1613</v>
      </c>
      <c r="T345" s="31" t="s">
        <v>467</v>
      </c>
      <c r="U345" s="31" t="s">
        <v>1614</v>
      </c>
      <c r="V345" s="28" t="s">
        <v>471</v>
      </c>
      <c r="W345" s="12"/>
    </row>
    <row r="346" spans="1:23" x14ac:dyDescent="0.25">
      <c r="A346" s="11">
        <v>344</v>
      </c>
      <c r="B346" s="39" t="s">
        <v>459</v>
      </c>
      <c r="C346" s="28" t="s">
        <v>1326</v>
      </c>
      <c r="D346" s="27">
        <v>3334493</v>
      </c>
      <c r="E346" s="27">
        <v>3334610</v>
      </c>
      <c r="F346" s="27"/>
      <c r="G346" s="28"/>
      <c r="H346" s="72"/>
      <c r="I346" s="88" t="s">
        <v>4</v>
      </c>
      <c r="J346" s="85" t="s">
        <v>303</v>
      </c>
      <c r="K346" s="28" t="s">
        <v>5</v>
      </c>
      <c r="L346" s="28" t="s">
        <v>1044</v>
      </c>
      <c r="M346" s="30">
        <v>3333347</v>
      </c>
      <c r="N346" s="30">
        <v>3334465</v>
      </c>
      <c r="O346" s="28" t="s">
        <v>166</v>
      </c>
      <c r="P346" s="28"/>
      <c r="Q346" s="49" t="s">
        <v>1045</v>
      </c>
      <c r="R346" s="49" t="s">
        <v>467</v>
      </c>
      <c r="S346" s="31" t="s">
        <v>1046</v>
      </c>
      <c r="T346" s="31" t="s">
        <v>1622</v>
      </c>
      <c r="U346" s="31" t="s">
        <v>1623</v>
      </c>
      <c r="V346" s="28" t="s">
        <v>496</v>
      </c>
      <c r="W346" s="12"/>
    </row>
    <row r="347" spans="1:23" x14ac:dyDescent="0.25">
      <c r="A347" s="8">
        <v>345</v>
      </c>
      <c r="B347" s="39" t="s">
        <v>459</v>
      </c>
      <c r="C347" s="28" t="s">
        <v>1326</v>
      </c>
      <c r="D347" s="27">
        <v>3334567</v>
      </c>
      <c r="E347" s="27"/>
      <c r="F347" s="27"/>
      <c r="G347" s="28"/>
      <c r="H347" s="72"/>
      <c r="I347" s="88" t="s">
        <v>4</v>
      </c>
      <c r="J347" s="85" t="s">
        <v>303</v>
      </c>
      <c r="K347" s="28" t="s">
        <v>3</v>
      </c>
      <c r="L347" s="28" t="s">
        <v>1044</v>
      </c>
      <c r="M347" s="30">
        <v>3333347</v>
      </c>
      <c r="N347" s="30">
        <v>3334465</v>
      </c>
      <c r="O347" s="28" t="s">
        <v>166</v>
      </c>
      <c r="P347" s="28"/>
      <c r="Q347" s="49" t="s">
        <v>1045</v>
      </c>
      <c r="R347" s="49" t="s">
        <v>467</v>
      </c>
      <c r="S347" s="31" t="s">
        <v>1046</v>
      </c>
      <c r="T347" s="31" t="s">
        <v>1622</v>
      </c>
      <c r="U347" s="31" t="s">
        <v>1623</v>
      </c>
      <c r="V347" s="28" t="s">
        <v>496</v>
      </c>
      <c r="W347" s="12"/>
    </row>
    <row r="348" spans="1:23" x14ac:dyDescent="0.25">
      <c r="A348" s="11">
        <v>346</v>
      </c>
      <c r="B348" s="39" t="s">
        <v>459</v>
      </c>
      <c r="C348" s="28" t="s">
        <v>1326</v>
      </c>
      <c r="D348" s="27">
        <v>3698024</v>
      </c>
      <c r="E348" s="27">
        <v>3698360</v>
      </c>
      <c r="F348" s="27"/>
      <c r="G348" s="28"/>
      <c r="H348" s="72"/>
      <c r="I348" s="88" t="s">
        <v>2</v>
      </c>
      <c r="J348" s="85" t="s">
        <v>328</v>
      </c>
      <c r="K348" s="28" t="s">
        <v>3</v>
      </c>
      <c r="L348" s="28" t="s">
        <v>1115</v>
      </c>
      <c r="M348" s="30">
        <v>3698422</v>
      </c>
      <c r="N348" s="30">
        <v>3701127</v>
      </c>
      <c r="O348" s="28" t="s">
        <v>467</v>
      </c>
      <c r="P348" s="28"/>
      <c r="Q348" s="49" t="s">
        <v>1116</v>
      </c>
      <c r="R348" s="49" t="s">
        <v>467</v>
      </c>
      <c r="S348" s="31" t="s">
        <v>1117</v>
      </c>
      <c r="T348" s="31" t="s">
        <v>1651</v>
      </c>
      <c r="U348" s="31" t="s">
        <v>1652</v>
      </c>
      <c r="V348" s="28" t="s">
        <v>473</v>
      </c>
      <c r="W348" s="12"/>
    </row>
    <row r="349" spans="1:23" x14ac:dyDescent="0.25">
      <c r="A349" s="8">
        <v>347</v>
      </c>
      <c r="B349" s="39" t="s">
        <v>459</v>
      </c>
      <c r="C349" s="28" t="s">
        <v>1326</v>
      </c>
      <c r="D349" s="27">
        <v>3698332</v>
      </c>
      <c r="E349" s="27"/>
      <c r="F349" s="27"/>
      <c r="G349" s="28"/>
      <c r="H349" s="72"/>
      <c r="I349" s="88" t="s">
        <v>2</v>
      </c>
      <c r="J349" s="85" t="s">
        <v>328</v>
      </c>
      <c r="K349" s="28" t="s">
        <v>9</v>
      </c>
      <c r="L349" s="28" t="s">
        <v>1115</v>
      </c>
      <c r="M349" s="30">
        <v>3698422</v>
      </c>
      <c r="N349" s="30">
        <v>3701127</v>
      </c>
      <c r="O349" s="28" t="s">
        <v>467</v>
      </c>
      <c r="P349" s="28"/>
      <c r="Q349" s="49" t="s">
        <v>1116</v>
      </c>
      <c r="R349" s="49" t="s">
        <v>467</v>
      </c>
      <c r="S349" s="31" t="s">
        <v>1117</v>
      </c>
      <c r="T349" s="31" t="s">
        <v>1651</v>
      </c>
      <c r="U349" s="31" t="s">
        <v>1652</v>
      </c>
      <c r="V349" s="28" t="s">
        <v>473</v>
      </c>
      <c r="W349" s="12"/>
    </row>
    <row r="350" spans="1:23" x14ac:dyDescent="0.25">
      <c r="A350" s="11">
        <v>348</v>
      </c>
      <c r="B350" s="39" t="s">
        <v>459</v>
      </c>
      <c r="C350" s="28" t="s">
        <v>1326</v>
      </c>
      <c r="D350" s="27">
        <v>4167719</v>
      </c>
      <c r="E350" s="27">
        <v>4167543</v>
      </c>
      <c r="F350" s="27"/>
      <c r="G350" s="28"/>
      <c r="H350" s="72"/>
      <c r="I350" s="88" t="s">
        <v>2</v>
      </c>
      <c r="J350" s="85" t="s">
        <v>355</v>
      </c>
      <c r="K350" s="28" t="s">
        <v>3</v>
      </c>
      <c r="L350" s="28" t="s">
        <v>1185</v>
      </c>
      <c r="M350" s="30">
        <v>4167912</v>
      </c>
      <c r="N350" s="30">
        <v>4170458</v>
      </c>
      <c r="O350" s="28" t="s">
        <v>220</v>
      </c>
      <c r="P350" s="28"/>
      <c r="Q350" s="49" t="s">
        <v>1186</v>
      </c>
      <c r="R350" s="49" t="s">
        <v>467</v>
      </c>
      <c r="S350" s="31" t="s">
        <v>1187</v>
      </c>
      <c r="T350" s="31" t="s">
        <v>467</v>
      </c>
      <c r="U350" s="31" t="s">
        <v>1689</v>
      </c>
      <c r="V350" s="28" t="s">
        <v>473</v>
      </c>
      <c r="W350" s="12"/>
    </row>
    <row r="351" spans="1:23" x14ac:dyDescent="0.25">
      <c r="A351" s="8">
        <v>349</v>
      </c>
      <c r="B351" s="39" t="s">
        <v>459</v>
      </c>
      <c r="C351" s="28" t="s">
        <v>1326</v>
      </c>
      <c r="D351" s="27">
        <v>4167766</v>
      </c>
      <c r="E351" s="27"/>
      <c r="F351" s="27"/>
      <c r="G351" s="28"/>
      <c r="H351" s="72"/>
      <c r="I351" s="88" t="s">
        <v>2</v>
      </c>
      <c r="J351" s="85" t="s">
        <v>355</v>
      </c>
      <c r="K351" s="28" t="s">
        <v>3</v>
      </c>
      <c r="L351" s="28" t="s">
        <v>1185</v>
      </c>
      <c r="M351" s="30">
        <v>4167912</v>
      </c>
      <c r="N351" s="30">
        <v>4170458</v>
      </c>
      <c r="O351" s="28" t="s">
        <v>220</v>
      </c>
      <c r="P351" s="28"/>
      <c r="Q351" s="49" t="s">
        <v>1186</v>
      </c>
      <c r="R351" s="49" t="s">
        <v>467</v>
      </c>
      <c r="S351" s="31" t="s">
        <v>1187</v>
      </c>
      <c r="T351" s="31" t="s">
        <v>467</v>
      </c>
      <c r="U351" s="31" t="s">
        <v>1689</v>
      </c>
      <c r="V351" s="28" t="s">
        <v>473</v>
      </c>
      <c r="W351" s="12"/>
    </row>
    <row r="352" spans="1:23" x14ac:dyDescent="0.25">
      <c r="A352" s="11">
        <v>350</v>
      </c>
      <c r="B352" s="39" t="s">
        <v>459</v>
      </c>
      <c r="C352" s="28" t="s">
        <v>1326</v>
      </c>
      <c r="D352" s="27">
        <v>4318181</v>
      </c>
      <c r="E352" s="27">
        <v>4318435</v>
      </c>
      <c r="F352" s="27"/>
      <c r="G352" s="28"/>
      <c r="H352" s="72"/>
      <c r="I352" s="88" t="s">
        <v>2</v>
      </c>
      <c r="J352" s="85" t="s">
        <v>362</v>
      </c>
      <c r="K352" s="28" t="s">
        <v>3</v>
      </c>
      <c r="L352" s="28" t="s">
        <v>1211</v>
      </c>
      <c r="M352" s="30">
        <v>4318553</v>
      </c>
      <c r="N352" s="30">
        <v>4318792</v>
      </c>
      <c r="O352" s="28" t="s">
        <v>467</v>
      </c>
      <c r="P352" s="28"/>
      <c r="Q352" s="49" t="s">
        <v>1212</v>
      </c>
      <c r="R352" s="49" t="s">
        <v>467</v>
      </c>
      <c r="S352" s="31" t="s">
        <v>1704</v>
      </c>
      <c r="T352" s="31" t="s">
        <v>467</v>
      </c>
      <c r="U352" s="31" t="s">
        <v>467</v>
      </c>
      <c r="V352" s="28" t="s">
        <v>469</v>
      </c>
      <c r="W352" s="12"/>
    </row>
    <row r="353" spans="1:23" x14ac:dyDescent="0.25">
      <c r="A353" s="8">
        <v>351</v>
      </c>
      <c r="B353" s="39" t="s">
        <v>459</v>
      </c>
      <c r="C353" s="28" t="s">
        <v>1326</v>
      </c>
      <c r="D353" s="27">
        <v>4318496</v>
      </c>
      <c r="E353" s="27"/>
      <c r="F353" s="27"/>
      <c r="G353" s="28"/>
      <c r="H353" s="72"/>
      <c r="I353" s="88" t="s">
        <v>2</v>
      </c>
      <c r="J353" s="85" t="s">
        <v>362</v>
      </c>
      <c r="K353" s="28" t="s">
        <v>3</v>
      </c>
      <c r="L353" s="28" t="s">
        <v>1211</v>
      </c>
      <c r="M353" s="30">
        <v>4318553</v>
      </c>
      <c r="N353" s="30">
        <v>4318792</v>
      </c>
      <c r="O353" s="28" t="s">
        <v>467</v>
      </c>
      <c r="P353" s="28"/>
      <c r="Q353" s="49" t="s">
        <v>1212</v>
      </c>
      <c r="R353" s="49" t="s">
        <v>467</v>
      </c>
      <c r="S353" s="31" t="s">
        <v>1704</v>
      </c>
      <c r="T353" s="31" t="s">
        <v>467</v>
      </c>
      <c r="U353" s="31" t="s">
        <v>467</v>
      </c>
      <c r="V353" s="28" t="s">
        <v>469</v>
      </c>
      <c r="W353" s="12"/>
    </row>
    <row r="354" spans="1:23" x14ac:dyDescent="0.25">
      <c r="A354" s="11">
        <v>352</v>
      </c>
      <c r="B354" s="39" t="s">
        <v>459</v>
      </c>
      <c r="C354" s="28" t="s">
        <v>1800</v>
      </c>
      <c r="D354" s="27">
        <v>212528</v>
      </c>
      <c r="E354" s="27">
        <v>212471</v>
      </c>
      <c r="F354" s="57">
        <v>212481</v>
      </c>
      <c r="G354" s="28"/>
      <c r="H354" s="3">
        <v>47</v>
      </c>
      <c r="I354" s="88" t="s">
        <v>4</v>
      </c>
      <c r="J354" s="85" t="s">
        <v>393</v>
      </c>
      <c r="K354" s="28" t="s">
        <v>3</v>
      </c>
      <c r="L354" s="28" t="s">
        <v>499</v>
      </c>
      <c r="M354" s="30">
        <v>211502</v>
      </c>
      <c r="N354" s="30">
        <v>212356</v>
      </c>
      <c r="O354" s="28" t="s">
        <v>467</v>
      </c>
      <c r="P354" s="28"/>
      <c r="Q354" s="49" t="s">
        <v>500</v>
      </c>
      <c r="R354" s="49" t="s">
        <v>467</v>
      </c>
      <c r="S354" s="31" t="s">
        <v>1361</v>
      </c>
      <c r="T354" s="31" t="s">
        <v>467</v>
      </c>
      <c r="U354" s="31" t="s">
        <v>1362</v>
      </c>
      <c r="V354" s="28" t="s">
        <v>471</v>
      </c>
      <c r="W354" s="12"/>
    </row>
    <row r="355" spans="1:23" ht="17.25" x14ac:dyDescent="0.25">
      <c r="A355" s="8">
        <v>353</v>
      </c>
      <c r="B355" s="39" t="s">
        <v>459</v>
      </c>
      <c r="C355" s="3" t="s">
        <v>1800</v>
      </c>
      <c r="D355" s="27">
        <v>280665</v>
      </c>
      <c r="E355" s="3">
        <v>280583</v>
      </c>
      <c r="F355" s="57">
        <v>280665</v>
      </c>
      <c r="G355" s="3" t="s">
        <v>1857</v>
      </c>
      <c r="H355" s="3">
        <v>82</v>
      </c>
      <c r="I355" s="33" t="s">
        <v>2</v>
      </c>
      <c r="J355" s="52" t="s">
        <v>17</v>
      </c>
      <c r="K355" s="3" t="s">
        <v>3</v>
      </c>
      <c r="L355" s="28" t="s">
        <v>514</v>
      </c>
      <c r="M355" s="30">
        <v>280687</v>
      </c>
      <c r="N355" s="30">
        <v>281232</v>
      </c>
      <c r="O355" s="3" t="s">
        <v>18</v>
      </c>
      <c r="P355" s="3"/>
      <c r="Q355" s="68" t="s">
        <v>515</v>
      </c>
      <c r="R355" s="68" t="s">
        <v>467</v>
      </c>
      <c r="S355" s="28" t="s">
        <v>490</v>
      </c>
      <c r="T355" s="28" t="s">
        <v>467</v>
      </c>
      <c r="U355" s="28" t="s">
        <v>1375</v>
      </c>
      <c r="V355" s="65" t="s">
        <v>469</v>
      </c>
      <c r="W355" s="12"/>
    </row>
    <row r="356" spans="1:23" x14ac:dyDescent="0.25">
      <c r="A356" s="11">
        <v>354</v>
      </c>
      <c r="B356" s="39" t="s">
        <v>459</v>
      </c>
      <c r="C356" s="3" t="s">
        <v>1800</v>
      </c>
      <c r="D356" s="69">
        <v>961067</v>
      </c>
      <c r="E356" s="27">
        <v>961140</v>
      </c>
      <c r="F356" s="58">
        <v>961251</v>
      </c>
      <c r="G356" s="3"/>
      <c r="H356" s="69">
        <v>184</v>
      </c>
      <c r="I356" s="33" t="s">
        <v>4</v>
      </c>
      <c r="J356" s="52" t="s">
        <v>80</v>
      </c>
      <c r="K356" s="3" t="s">
        <v>3</v>
      </c>
      <c r="L356" s="28" t="s">
        <v>636</v>
      </c>
      <c r="M356" s="30">
        <v>960303</v>
      </c>
      <c r="N356" s="30">
        <v>961031</v>
      </c>
      <c r="O356" s="3"/>
      <c r="P356" s="3"/>
      <c r="Q356" s="68" t="s">
        <v>637</v>
      </c>
      <c r="R356" s="68" t="s">
        <v>467</v>
      </c>
      <c r="S356" s="28" t="s">
        <v>638</v>
      </c>
      <c r="T356" s="28" t="s">
        <v>1432</v>
      </c>
      <c r="U356" s="28" t="s">
        <v>1433</v>
      </c>
      <c r="V356" s="72" t="s">
        <v>466</v>
      </c>
      <c r="W356" s="12"/>
    </row>
    <row r="357" spans="1:23" x14ac:dyDescent="0.25">
      <c r="A357" s="8">
        <v>355</v>
      </c>
      <c r="B357" s="39" t="s">
        <v>459</v>
      </c>
      <c r="C357" s="28" t="s">
        <v>1800</v>
      </c>
      <c r="D357" s="27">
        <v>1007398</v>
      </c>
      <c r="E357" s="27">
        <v>1007517</v>
      </c>
      <c r="F357" s="57">
        <v>1008608</v>
      </c>
      <c r="G357" s="28"/>
      <c r="H357" s="3">
        <v>1210</v>
      </c>
      <c r="I357" s="88" t="s">
        <v>2</v>
      </c>
      <c r="J357" s="37" t="s">
        <v>84</v>
      </c>
      <c r="K357" s="28" t="s">
        <v>10</v>
      </c>
      <c r="L357" s="28" t="s">
        <v>649</v>
      </c>
      <c r="M357" s="30">
        <v>1007541</v>
      </c>
      <c r="N357" s="30">
        <v>1008962</v>
      </c>
      <c r="O357" s="28" t="s">
        <v>467</v>
      </c>
      <c r="P357" s="28"/>
      <c r="Q357" s="49" t="s">
        <v>650</v>
      </c>
      <c r="R357" s="49" t="s">
        <v>467</v>
      </c>
      <c r="S357" s="31" t="s">
        <v>648</v>
      </c>
      <c r="T357" s="31" t="s">
        <v>467</v>
      </c>
      <c r="U357" s="31" t="s">
        <v>1437</v>
      </c>
      <c r="V357" s="28" t="s">
        <v>466</v>
      </c>
      <c r="W357" s="12"/>
    </row>
    <row r="358" spans="1:23" x14ac:dyDescent="0.25">
      <c r="A358" s="11">
        <v>356</v>
      </c>
      <c r="B358" s="39" t="s">
        <v>459</v>
      </c>
      <c r="C358" s="3" t="s">
        <v>1800</v>
      </c>
      <c r="D358" s="69">
        <v>1118564</v>
      </c>
      <c r="E358" s="69">
        <v>1118472</v>
      </c>
      <c r="F358" s="58">
        <v>1118571</v>
      </c>
      <c r="G358" s="3"/>
      <c r="H358" s="69">
        <v>99</v>
      </c>
      <c r="I358" s="33" t="s">
        <v>4</v>
      </c>
      <c r="J358" s="3" t="s">
        <v>93</v>
      </c>
      <c r="K358" s="3" t="s">
        <v>3</v>
      </c>
      <c r="L358" s="28" t="s">
        <v>667</v>
      </c>
      <c r="M358" s="30">
        <v>1117287</v>
      </c>
      <c r="N358" s="30">
        <v>1118339</v>
      </c>
      <c r="O358" s="3"/>
      <c r="P358" s="3"/>
      <c r="Q358" s="68" t="s">
        <v>668</v>
      </c>
      <c r="R358" s="68" t="s">
        <v>467</v>
      </c>
      <c r="S358" s="28" t="s">
        <v>669</v>
      </c>
      <c r="T358" s="28" t="s">
        <v>467</v>
      </c>
      <c r="U358" s="28" t="s">
        <v>1442</v>
      </c>
      <c r="V358" s="72" t="s">
        <v>509</v>
      </c>
      <c r="W358" s="12"/>
    </row>
    <row r="359" spans="1:23" x14ac:dyDescent="0.25">
      <c r="A359" s="8">
        <v>357</v>
      </c>
      <c r="B359" s="39" t="s">
        <v>459</v>
      </c>
      <c r="C359" s="3" t="s">
        <v>1800</v>
      </c>
      <c r="D359" s="69">
        <v>1133695</v>
      </c>
      <c r="E359" s="69">
        <v>1133876</v>
      </c>
      <c r="F359" s="58">
        <v>1133697</v>
      </c>
      <c r="G359" s="3"/>
      <c r="H359" s="69">
        <v>179</v>
      </c>
      <c r="I359" s="33" t="s">
        <v>4</v>
      </c>
      <c r="J359" s="3" t="s">
        <v>96</v>
      </c>
      <c r="K359" s="3" t="s">
        <v>3</v>
      </c>
      <c r="L359" s="28" t="s">
        <v>670</v>
      </c>
      <c r="M359" s="30">
        <v>1132772</v>
      </c>
      <c r="N359" s="30">
        <v>1133647</v>
      </c>
      <c r="O359" s="3"/>
      <c r="P359" s="3"/>
      <c r="Q359" s="68" t="s">
        <v>671</v>
      </c>
      <c r="R359" s="68" t="s">
        <v>467</v>
      </c>
      <c r="S359" s="28" t="s">
        <v>1444</v>
      </c>
      <c r="T359" s="28" t="s">
        <v>1445</v>
      </c>
      <c r="U359" s="28" t="s">
        <v>1446</v>
      </c>
      <c r="V359" s="72" t="s">
        <v>524</v>
      </c>
      <c r="W359" s="12"/>
    </row>
    <row r="360" spans="1:23" x14ac:dyDescent="0.25">
      <c r="A360" s="11">
        <v>358</v>
      </c>
      <c r="B360" s="39" t="s">
        <v>459</v>
      </c>
      <c r="C360" s="3" t="s">
        <v>1800</v>
      </c>
      <c r="D360" s="3">
        <v>1326695</v>
      </c>
      <c r="E360" s="3">
        <v>1326785</v>
      </c>
      <c r="F360" s="57">
        <v>1326789</v>
      </c>
      <c r="G360" s="3"/>
      <c r="H360" s="3">
        <v>94</v>
      </c>
      <c r="I360" s="33" t="s">
        <v>4</v>
      </c>
      <c r="J360" s="3" t="s">
        <v>123</v>
      </c>
      <c r="K360" s="3" t="s">
        <v>3</v>
      </c>
      <c r="L360" s="28" t="s">
        <v>708</v>
      </c>
      <c r="M360" s="30">
        <v>1325546</v>
      </c>
      <c r="N360" s="30">
        <v>1326541</v>
      </c>
      <c r="O360" s="3"/>
      <c r="P360" s="3"/>
      <c r="Q360" s="68" t="s">
        <v>709</v>
      </c>
      <c r="R360" s="68" t="s">
        <v>467</v>
      </c>
      <c r="S360" s="28" t="s">
        <v>710</v>
      </c>
      <c r="T360" s="28" t="s">
        <v>467</v>
      </c>
      <c r="U360" s="28" t="s">
        <v>1468</v>
      </c>
      <c r="V360" s="65" t="s">
        <v>470</v>
      </c>
      <c r="W360" s="12"/>
    </row>
    <row r="361" spans="1:23" x14ac:dyDescent="0.25">
      <c r="A361" s="8">
        <v>359</v>
      </c>
      <c r="B361" s="39" t="s">
        <v>459</v>
      </c>
      <c r="C361" s="28" t="s">
        <v>1800</v>
      </c>
      <c r="D361" s="27">
        <v>1326798</v>
      </c>
      <c r="E361" s="69">
        <v>1326848</v>
      </c>
      <c r="F361" s="58">
        <v>1326836</v>
      </c>
      <c r="G361" s="28"/>
      <c r="H361" s="69">
        <v>38</v>
      </c>
      <c r="I361" s="88" t="s">
        <v>2</v>
      </c>
      <c r="J361" s="37" t="s">
        <v>409</v>
      </c>
      <c r="K361" s="28" t="s">
        <v>3</v>
      </c>
      <c r="L361" s="28" t="s">
        <v>711</v>
      </c>
      <c r="M361" s="30">
        <v>1326883</v>
      </c>
      <c r="N361" s="30">
        <v>1327296</v>
      </c>
      <c r="O361" s="28" t="s">
        <v>75</v>
      </c>
      <c r="P361" s="28"/>
      <c r="Q361" s="49" t="s">
        <v>712</v>
      </c>
      <c r="R361" s="49" t="s">
        <v>467</v>
      </c>
      <c r="S361" s="31" t="s">
        <v>490</v>
      </c>
      <c r="T361" s="31" t="s">
        <v>1469</v>
      </c>
      <c r="U361" s="31" t="s">
        <v>1470</v>
      </c>
      <c r="V361" s="28" t="s">
        <v>469</v>
      </c>
      <c r="W361" s="12"/>
    </row>
    <row r="362" spans="1:23" x14ac:dyDescent="0.25">
      <c r="A362" s="11">
        <v>360</v>
      </c>
      <c r="B362" s="39" t="s">
        <v>459</v>
      </c>
      <c r="C362" s="28" t="s">
        <v>1800</v>
      </c>
      <c r="D362" s="27">
        <v>1365293</v>
      </c>
      <c r="E362" s="27">
        <v>1365437</v>
      </c>
      <c r="F362" s="58">
        <v>1365418</v>
      </c>
      <c r="G362" s="28"/>
      <c r="H362" s="69">
        <v>125</v>
      </c>
      <c r="I362" s="88" t="s">
        <v>2</v>
      </c>
      <c r="J362" s="37" t="s">
        <v>411</v>
      </c>
      <c r="K362" s="28" t="s">
        <v>3</v>
      </c>
      <c r="L362" s="28" t="s">
        <v>719</v>
      </c>
      <c r="M362" s="30">
        <v>1365402</v>
      </c>
      <c r="N362" s="30">
        <v>1366238</v>
      </c>
      <c r="O362" s="28" t="s">
        <v>467</v>
      </c>
      <c r="P362" s="28"/>
      <c r="Q362" s="49" t="s">
        <v>467</v>
      </c>
      <c r="R362" s="49" t="s">
        <v>467</v>
      </c>
      <c r="S362" s="31" t="s">
        <v>720</v>
      </c>
      <c r="T362" s="31" t="s">
        <v>467</v>
      </c>
      <c r="U362" s="31" t="s">
        <v>467</v>
      </c>
      <c r="V362" s="28" t="s">
        <v>469</v>
      </c>
      <c r="W362" s="12"/>
    </row>
    <row r="363" spans="1:23" x14ac:dyDescent="0.25">
      <c r="A363" s="8">
        <v>361</v>
      </c>
      <c r="B363" s="39" t="s">
        <v>459</v>
      </c>
      <c r="C363" s="3" t="s">
        <v>1800</v>
      </c>
      <c r="D363" s="3">
        <v>1510855</v>
      </c>
      <c r="E363" s="3">
        <v>1510855</v>
      </c>
      <c r="F363" s="57">
        <v>1510811</v>
      </c>
      <c r="G363" s="3"/>
      <c r="H363" s="3">
        <v>44</v>
      </c>
      <c r="I363" s="33" t="s">
        <v>4</v>
      </c>
      <c r="J363" s="3" t="s">
        <v>147</v>
      </c>
      <c r="K363" s="3" t="s">
        <v>5</v>
      </c>
      <c r="L363" s="28" t="s">
        <v>747</v>
      </c>
      <c r="M363" s="30">
        <v>1509397</v>
      </c>
      <c r="N363" s="30">
        <v>1510779</v>
      </c>
      <c r="O363" s="3"/>
      <c r="P363" s="3"/>
      <c r="Q363" s="68" t="s">
        <v>748</v>
      </c>
      <c r="R363" s="68" t="s">
        <v>467</v>
      </c>
      <c r="S363" s="28" t="s">
        <v>1482</v>
      </c>
      <c r="T363" s="28" t="s">
        <v>467</v>
      </c>
      <c r="U363" s="28" t="s">
        <v>1483</v>
      </c>
      <c r="V363" s="65" t="s">
        <v>469</v>
      </c>
      <c r="W363" s="12"/>
    </row>
    <row r="364" spans="1:23" x14ac:dyDescent="0.25">
      <c r="A364" s="11">
        <v>362</v>
      </c>
      <c r="B364" s="39" t="s">
        <v>459</v>
      </c>
      <c r="C364" s="28" t="s">
        <v>1800</v>
      </c>
      <c r="D364" s="69">
        <v>1832601</v>
      </c>
      <c r="E364" s="11">
        <v>1832692</v>
      </c>
      <c r="F364" s="57">
        <v>1832593</v>
      </c>
      <c r="G364" s="15"/>
      <c r="H364" s="3">
        <v>99</v>
      </c>
      <c r="I364" s="17" t="s">
        <v>4</v>
      </c>
      <c r="J364" s="15" t="s">
        <v>186</v>
      </c>
      <c r="K364" s="15" t="s">
        <v>5</v>
      </c>
      <c r="L364" s="18" t="s">
        <v>806</v>
      </c>
      <c r="M364" s="30">
        <v>1831307</v>
      </c>
      <c r="N364" s="30">
        <v>1832563</v>
      </c>
      <c r="O364" s="18" t="s">
        <v>95</v>
      </c>
      <c r="P364" s="18"/>
      <c r="Q364" s="49" t="s">
        <v>807</v>
      </c>
      <c r="R364" s="49" t="s">
        <v>467</v>
      </c>
      <c r="S364" s="31" t="s">
        <v>1507</v>
      </c>
      <c r="T364" s="31" t="s">
        <v>467</v>
      </c>
      <c r="U364" s="31" t="s">
        <v>1508</v>
      </c>
      <c r="V364" s="18" t="s">
        <v>477</v>
      </c>
      <c r="W364" s="12"/>
    </row>
    <row r="365" spans="1:23" x14ac:dyDescent="0.25">
      <c r="A365" s="8">
        <v>363</v>
      </c>
      <c r="B365" s="39" t="s">
        <v>459</v>
      </c>
      <c r="C365" s="3" t="s">
        <v>1800</v>
      </c>
      <c r="D365" s="69">
        <v>1948286</v>
      </c>
      <c r="E365" s="3">
        <v>1948489</v>
      </c>
      <c r="F365" s="57">
        <v>1947727</v>
      </c>
      <c r="G365" s="3"/>
      <c r="H365" s="3">
        <v>559</v>
      </c>
      <c r="I365" s="33" t="s">
        <v>4</v>
      </c>
      <c r="J365" s="3" t="s">
        <v>204</v>
      </c>
      <c r="K365" s="3" t="s">
        <v>10</v>
      </c>
      <c r="L365" s="28" t="s">
        <v>835</v>
      </c>
      <c r="M365" s="30">
        <v>1947641</v>
      </c>
      <c r="N365" s="30">
        <v>1948252</v>
      </c>
      <c r="O365" s="3"/>
      <c r="P365" s="3"/>
      <c r="Q365" s="68" t="s">
        <v>836</v>
      </c>
      <c r="R365" s="68" t="s">
        <v>467</v>
      </c>
      <c r="S365" s="28" t="s">
        <v>1520</v>
      </c>
      <c r="T365" s="28" t="s">
        <v>467</v>
      </c>
      <c r="U365" s="28" t="s">
        <v>1521</v>
      </c>
      <c r="V365" s="65" t="s">
        <v>483</v>
      </c>
      <c r="W365" s="12"/>
    </row>
    <row r="366" spans="1:23" ht="17.25" x14ac:dyDescent="0.25">
      <c r="A366" s="11">
        <v>364</v>
      </c>
      <c r="B366" s="39" t="s">
        <v>459</v>
      </c>
      <c r="C366" s="28" t="s">
        <v>1800</v>
      </c>
      <c r="D366" s="69">
        <v>3127757</v>
      </c>
      <c r="E366" s="11">
        <v>3127954</v>
      </c>
      <c r="F366" s="57">
        <v>3127745</v>
      </c>
      <c r="G366" s="15" t="s">
        <v>1317</v>
      </c>
      <c r="H366" s="3">
        <v>12</v>
      </c>
      <c r="I366" s="17" t="s">
        <v>4</v>
      </c>
      <c r="J366" s="15" t="s">
        <v>290</v>
      </c>
      <c r="K366" s="15" t="s">
        <v>6</v>
      </c>
      <c r="L366" s="18" t="s">
        <v>1009</v>
      </c>
      <c r="M366" s="30">
        <v>3126629</v>
      </c>
      <c r="N366" s="30">
        <v>3127924</v>
      </c>
      <c r="O366" s="15"/>
      <c r="P366" s="15"/>
      <c r="Q366" s="49" t="s">
        <v>1010</v>
      </c>
      <c r="R366" s="49" t="s">
        <v>1342</v>
      </c>
      <c r="S366" s="31" t="s">
        <v>1573</v>
      </c>
      <c r="T366" s="31" t="s">
        <v>1607</v>
      </c>
      <c r="U366" s="31" t="s">
        <v>1608</v>
      </c>
      <c r="V366" s="18" t="s">
        <v>469</v>
      </c>
      <c r="W366" s="12"/>
    </row>
    <row r="367" spans="1:23" x14ac:dyDescent="0.25">
      <c r="A367" s="8">
        <v>365</v>
      </c>
      <c r="B367" s="39" t="s">
        <v>459</v>
      </c>
      <c r="C367" s="14" t="s">
        <v>1800</v>
      </c>
      <c r="D367" s="84">
        <v>3217087</v>
      </c>
      <c r="E367" s="3">
        <v>3217008</v>
      </c>
      <c r="F367" s="57">
        <v>3217119</v>
      </c>
      <c r="G367" s="3"/>
      <c r="H367" s="3">
        <v>32</v>
      </c>
      <c r="I367" s="33" t="s">
        <v>2</v>
      </c>
      <c r="J367" s="3" t="s">
        <v>293</v>
      </c>
      <c r="K367" s="3" t="s">
        <v>3</v>
      </c>
      <c r="L367" s="65" t="s">
        <v>1020</v>
      </c>
      <c r="M367" s="30">
        <v>3217204</v>
      </c>
      <c r="N367" s="30">
        <v>3218010</v>
      </c>
      <c r="O367" s="3"/>
      <c r="P367" s="3"/>
      <c r="Q367" s="79" t="s">
        <v>467</v>
      </c>
      <c r="R367" s="79" t="s">
        <v>467</v>
      </c>
      <c r="S367" s="27" t="s">
        <v>490</v>
      </c>
      <c r="T367" s="27" t="s">
        <v>467</v>
      </c>
      <c r="U367" s="27" t="s">
        <v>467</v>
      </c>
      <c r="V367" s="65" t="s">
        <v>469</v>
      </c>
      <c r="W367" s="12"/>
    </row>
    <row r="368" spans="1:23" x14ac:dyDescent="0.25">
      <c r="A368" s="11">
        <v>366</v>
      </c>
      <c r="B368" s="39" t="s">
        <v>459</v>
      </c>
      <c r="C368" s="28" t="s">
        <v>1800</v>
      </c>
      <c r="D368" s="69">
        <v>3825973</v>
      </c>
      <c r="E368" s="11">
        <v>3825850</v>
      </c>
      <c r="F368" s="57">
        <v>3825989</v>
      </c>
      <c r="G368" s="15"/>
      <c r="H368" s="3">
        <v>16</v>
      </c>
      <c r="I368" s="17" t="s">
        <v>2</v>
      </c>
      <c r="J368" s="15" t="s">
        <v>333</v>
      </c>
      <c r="K368" s="15" t="s">
        <v>3</v>
      </c>
      <c r="L368" s="18" t="s">
        <v>1129</v>
      </c>
      <c r="M368" s="41">
        <v>3825989</v>
      </c>
      <c r="N368" s="41">
        <v>3827560</v>
      </c>
      <c r="O368" s="18" t="s">
        <v>200</v>
      </c>
      <c r="P368" s="18"/>
      <c r="Q368" s="38" t="s">
        <v>1130</v>
      </c>
      <c r="R368" s="38" t="s">
        <v>467</v>
      </c>
      <c r="S368" s="34" t="s">
        <v>490</v>
      </c>
      <c r="T368" s="34" t="s">
        <v>467</v>
      </c>
      <c r="U368" s="34" t="s">
        <v>1659</v>
      </c>
      <c r="V368" s="18" t="s">
        <v>469</v>
      </c>
      <c r="W368" s="12"/>
    </row>
    <row r="369" spans="1:23" x14ac:dyDescent="0.25">
      <c r="A369" s="8">
        <v>367</v>
      </c>
      <c r="B369" s="39" t="s">
        <v>459</v>
      </c>
      <c r="C369" s="3" t="s">
        <v>1800</v>
      </c>
      <c r="D369" s="84">
        <v>3944075</v>
      </c>
      <c r="E369" s="3">
        <v>3943916</v>
      </c>
      <c r="F369" s="57">
        <v>3944099</v>
      </c>
      <c r="G369" s="3"/>
      <c r="H369" s="3">
        <f>F369-D369</f>
        <v>24</v>
      </c>
      <c r="I369" s="33" t="s">
        <v>4</v>
      </c>
      <c r="J369" s="3" t="s">
        <v>441</v>
      </c>
      <c r="K369" s="3" t="s">
        <v>3</v>
      </c>
      <c r="L369" s="28" t="s">
        <v>1147</v>
      </c>
      <c r="M369" s="41">
        <v>3943540</v>
      </c>
      <c r="N369" s="41">
        <v>3943776</v>
      </c>
      <c r="O369" s="3"/>
      <c r="P369" s="3"/>
      <c r="Q369" s="67" t="s">
        <v>1148</v>
      </c>
      <c r="R369" s="67" t="s">
        <v>467</v>
      </c>
      <c r="S369" s="40" t="s">
        <v>1149</v>
      </c>
      <c r="T369" s="40" t="s">
        <v>1667</v>
      </c>
      <c r="U369" s="40" t="s">
        <v>1668</v>
      </c>
      <c r="V369" s="65" t="s">
        <v>478</v>
      </c>
      <c r="W369" s="12"/>
    </row>
    <row r="370" spans="1:23" x14ac:dyDescent="0.25">
      <c r="A370" s="11">
        <v>368</v>
      </c>
      <c r="B370" s="39" t="s">
        <v>459</v>
      </c>
      <c r="C370" s="3" t="s">
        <v>1800</v>
      </c>
      <c r="D370" s="3">
        <v>4526392</v>
      </c>
      <c r="E370" s="3">
        <v>4526312</v>
      </c>
      <c r="F370" s="57">
        <v>4526401</v>
      </c>
      <c r="G370" s="3"/>
      <c r="H370" s="3">
        <v>89</v>
      </c>
      <c r="I370" s="33" t="s">
        <v>2</v>
      </c>
      <c r="J370" s="3" t="s">
        <v>370</v>
      </c>
      <c r="K370" s="3" t="s">
        <v>3</v>
      </c>
      <c r="L370" s="28" t="s">
        <v>1245</v>
      </c>
      <c r="M370" s="41">
        <v>4526423</v>
      </c>
      <c r="N370" s="41">
        <v>4527091</v>
      </c>
      <c r="O370" s="3"/>
      <c r="P370" s="3"/>
      <c r="Q370" s="67" t="s">
        <v>467</v>
      </c>
      <c r="R370" s="67" t="s">
        <v>467</v>
      </c>
      <c r="S370" s="40" t="s">
        <v>1714</v>
      </c>
      <c r="T370" s="40" t="s">
        <v>467</v>
      </c>
      <c r="U370" s="40" t="s">
        <v>467</v>
      </c>
      <c r="V370" s="65" t="s">
        <v>469</v>
      </c>
      <c r="W370" s="12"/>
    </row>
    <row r="371" spans="1:23" x14ac:dyDescent="0.25">
      <c r="A371" s="8">
        <v>369</v>
      </c>
      <c r="B371" s="39" t="s">
        <v>459</v>
      </c>
      <c r="C371" s="28" t="s">
        <v>1800</v>
      </c>
      <c r="D371" s="69">
        <v>4537149</v>
      </c>
      <c r="E371" s="11">
        <v>4536893</v>
      </c>
      <c r="F371" s="57">
        <v>4537106</v>
      </c>
      <c r="G371" s="15"/>
      <c r="H371" s="3">
        <v>43</v>
      </c>
      <c r="I371" s="17" t="s">
        <v>2</v>
      </c>
      <c r="J371" s="15" t="s">
        <v>372</v>
      </c>
      <c r="K371" s="15" t="s">
        <v>3</v>
      </c>
      <c r="L371" s="18" t="s">
        <v>1248</v>
      </c>
      <c r="M371" s="41">
        <v>4537151</v>
      </c>
      <c r="N371" s="41">
        <v>4537297</v>
      </c>
      <c r="O371" s="15"/>
      <c r="P371" s="15"/>
      <c r="Q371" s="38" t="s">
        <v>467</v>
      </c>
      <c r="R371" s="38" t="s">
        <v>467</v>
      </c>
      <c r="S371" s="34" t="s">
        <v>468</v>
      </c>
      <c r="T371" s="34" t="s">
        <v>467</v>
      </c>
      <c r="U371" s="34" t="s">
        <v>467</v>
      </c>
      <c r="V371" s="18" t="s">
        <v>469</v>
      </c>
      <c r="W371" s="12"/>
    </row>
    <row r="372" spans="1:23" x14ac:dyDescent="0.25">
      <c r="A372" s="11">
        <v>370</v>
      </c>
      <c r="B372" s="39" t="s">
        <v>459</v>
      </c>
      <c r="C372" s="3" t="s">
        <v>1801</v>
      </c>
      <c r="D372" s="69">
        <v>840972</v>
      </c>
      <c r="E372" s="11"/>
      <c r="F372" s="58"/>
      <c r="G372" s="65"/>
      <c r="H372" s="69"/>
      <c r="I372" s="88" t="s">
        <v>4</v>
      </c>
      <c r="J372" s="72" t="s">
        <v>398</v>
      </c>
      <c r="K372" s="72" t="s">
        <v>3</v>
      </c>
      <c r="L372" s="28" t="s">
        <v>609</v>
      </c>
      <c r="M372" s="41">
        <v>839835</v>
      </c>
      <c r="N372" s="41">
        <v>840851</v>
      </c>
      <c r="O372" s="3"/>
      <c r="P372" s="65"/>
      <c r="Q372" s="67" t="s">
        <v>610</v>
      </c>
      <c r="R372" s="67" t="s">
        <v>467</v>
      </c>
      <c r="S372" s="40" t="s">
        <v>611</v>
      </c>
      <c r="T372" s="40" t="s">
        <v>1757</v>
      </c>
      <c r="U372" s="40" t="s">
        <v>1758</v>
      </c>
      <c r="V372" s="72" t="s">
        <v>470</v>
      </c>
      <c r="W372" s="12"/>
    </row>
    <row r="373" spans="1:23" x14ac:dyDescent="0.25">
      <c r="A373" s="8">
        <v>371</v>
      </c>
      <c r="B373" s="39" t="s">
        <v>459</v>
      </c>
      <c r="C373" s="3" t="s">
        <v>1801</v>
      </c>
      <c r="D373" s="27">
        <v>840876</v>
      </c>
      <c r="E373" s="11"/>
      <c r="F373" s="58">
        <v>840882</v>
      </c>
      <c r="G373" s="112"/>
      <c r="H373" s="65">
        <v>90</v>
      </c>
      <c r="I373" s="88" t="s">
        <v>4</v>
      </c>
      <c r="J373" s="72" t="s">
        <v>398</v>
      </c>
      <c r="K373" s="72" t="s">
        <v>3</v>
      </c>
      <c r="L373" s="28" t="s">
        <v>609</v>
      </c>
      <c r="M373" s="41">
        <v>839835</v>
      </c>
      <c r="N373" s="41">
        <v>840851</v>
      </c>
      <c r="O373" s="72" t="s">
        <v>53</v>
      </c>
      <c r="P373" s="65"/>
      <c r="Q373" s="67" t="s">
        <v>610</v>
      </c>
      <c r="R373" s="67" t="s">
        <v>467</v>
      </c>
      <c r="S373" s="40" t="s">
        <v>611</v>
      </c>
      <c r="T373" s="40" t="s">
        <v>1757</v>
      </c>
      <c r="U373" s="40" t="s">
        <v>1758</v>
      </c>
      <c r="V373" s="112"/>
      <c r="W373" s="12"/>
    </row>
    <row r="374" spans="1:23" x14ac:dyDescent="0.25">
      <c r="A374" s="11">
        <v>372</v>
      </c>
      <c r="B374" s="39" t="s">
        <v>459</v>
      </c>
      <c r="C374" s="28" t="s">
        <v>1801</v>
      </c>
      <c r="D374" s="69">
        <v>1321012</v>
      </c>
      <c r="E374" s="69"/>
      <c r="F374" s="57"/>
      <c r="G374" s="28"/>
      <c r="H374" s="3"/>
      <c r="I374" s="88" t="s">
        <v>2</v>
      </c>
      <c r="J374" s="37" t="s">
        <v>408</v>
      </c>
      <c r="K374" s="28"/>
      <c r="L374" s="28" t="s">
        <v>706</v>
      </c>
      <c r="M374" s="41">
        <v>1321042</v>
      </c>
      <c r="N374" s="41">
        <v>1321788</v>
      </c>
      <c r="O374" s="28" t="s">
        <v>467</v>
      </c>
      <c r="P374" s="28"/>
      <c r="Q374" s="38" t="s">
        <v>707</v>
      </c>
      <c r="R374" s="38" t="s">
        <v>467</v>
      </c>
      <c r="S374" s="34" t="s">
        <v>1416</v>
      </c>
      <c r="T374" s="34" t="s">
        <v>1466</v>
      </c>
      <c r="U374" s="34" t="s">
        <v>1467</v>
      </c>
      <c r="V374" s="28" t="s">
        <v>469</v>
      </c>
      <c r="W374" s="12"/>
    </row>
    <row r="375" spans="1:23" x14ac:dyDescent="0.25">
      <c r="A375" s="8">
        <v>373</v>
      </c>
      <c r="B375" s="39" t="s">
        <v>459</v>
      </c>
      <c r="C375" s="28" t="s">
        <v>1801</v>
      </c>
      <c r="D375" s="27">
        <v>1320958</v>
      </c>
      <c r="E375" s="10"/>
      <c r="F375" s="57">
        <v>1320981</v>
      </c>
      <c r="G375" s="28"/>
      <c r="H375" s="3">
        <v>23</v>
      </c>
      <c r="I375" s="88" t="s">
        <v>2</v>
      </c>
      <c r="J375" s="37" t="s">
        <v>408</v>
      </c>
      <c r="K375" s="40" t="s">
        <v>3</v>
      </c>
      <c r="L375" s="28" t="s">
        <v>706</v>
      </c>
      <c r="M375" s="30">
        <v>1321042</v>
      </c>
      <c r="N375" s="30">
        <v>1321788</v>
      </c>
      <c r="O375" s="28" t="s">
        <v>467</v>
      </c>
      <c r="P375" s="28"/>
      <c r="Q375" s="38" t="s">
        <v>707</v>
      </c>
      <c r="R375" s="38" t="s">
        <v>467</v>
      </c>
      <c r="S375" s="34" t="s">
        <v>1416</v>
      </c>
      <c r="T375" s="34" t="s">
        <v>1466</v>
      </c>
      <c r="U375" s="34" t="s">
        <v>1467</v>
      </c>
      <c r="V375" s="40" t="s">
        <v>469</v>
      </c>
      <c r="W375" s="12"/>
    </row>
    <row r="376" spans="1:23" x14ac:dyDescent="0.25">
      <c r="A376" s="11">
        <v>374</v>
      </c>
      <c r="B376" s="39" t="s">
        <v>459</v>
      </c>
      <c r="C376" s="28" t="s">
        <v>1801</v>
      </c>
      <c r="D376" s="27">
        <v>1512225</v>
      </c>
      <c r="E376" s="11"/>
      <c r="F376" s="11"/>
      <c r="G376" s="28"/>
      <c r="H376" s="65"/>
      <c r="I376" s="88" t="s">
        <v>4</v>
      </c>
      <c r="J376" s="85" t="s">
        <v>412</v>
      </c>
      <c r="K376" s="28" t="s">
        <v>3</v>
      </c>
      <c r="L376" s="28" t="s">
        <v>749</v>
      </c>
      <c r="M376" s="30">
        <v>1511078</v>
      </c>
      <c r="N376" s="30">
        <v>1512022</v>
      </c>
      <c r="O376" s="28" t="s">
        <v>467</v>
      </c>
      <c r="P376" s="28"/>
      <c r="Q376" s="49" t="s">
        <v>750</v>
      </c>
      <c r="R376" s="49" t="s">
        <v>467</v>
      </c>
      <c r="S376" s="31" t="s">
        <v>1367</v>
      </c>
      <c r="T376" s="31" t="s">
        <v>468</v>
      </c>
      <c r="U376" s="31" t="s">
        <v>467</v>
      </c>
      <c r="V376" s="28" t="s">
        <v>469</v>
      </c>
      <c r="W376" s="12"/>
    </row>
    <row r="377" spans="1:23" x14ac:dyDescent="0.25">
      <c r="A377" s="8">
        <v>375</v>
      </c>
      <c r="B377" s="39" t="s">
        <v>459</v>
      </c>
      <c r="C377" s="28" t="s">
        <v>1801</v>
      </c>
      <c r="D377" s="27">
        <v>1512080</v>
      </c>
      <c r="E377" s="27"/>
      <c r="F377" s="57">
        <v>1512009</v>
      </c>
      <c r="G377" s="28"/>
      <c r="H377" s="3">
        <v>71</v>
      </c>
      <c r="I377" s="88" t="s">
        <v>4</v>
      </c>
      <c r="J377" s="37" t="s">
        <v>412</v>
      </c>
      <c r="K377" s="28" t="s">
        <v>3</v>
      </c>
      <c r="L377" s="28" t="s">
        <v>749</v>
      </c>
      <c r="M377" s="30">
        <v>1511078</v>
      </c>
      <c r="N377" s="30">
        <v>1512022</v>
      </c>
      <c r="O377" s="28" t="s">
        <v>467</v>
      </c>
      <c r="P377" s="28"/>
      <c r="Q377" s="49" t="s">
        <v>750</v>
      </c>
      <c r="R377" s="49" t="s">
        <v>467</v>
      </c>
      <c r="S377" s="31" t="s">
        <v>1367</v>
      </c>
      <c r="T377" s="31" t="s">
        <v>468</v>
      </c>
      <c r="U377" s="31" t="s">
        <v>467</v>
      </c>
      <c r="V377" s="28" t="s">
        <v>469</v>
      </c>
      <c r="W377" s="12"/>
    </row>
    <row r="378" spans="1:23" x14ac:dyDescent="0.25">
      <c r="A378" s="11">
        <v>376</v>
      </c>
      <c r="B378" s="39" t="s">
        <v>459</v>
      </c>
      <c r="C378" s="28" t="s">
        <v>1801</v>
      </c>
      <c r="D378" s="52">
        <v>2487687</v>
      </c>
      <c r="E378" s="27"/>
      <c r="F378" s="74"/>
      <c r="G378" s="15"/>
      <c r="H378" s="106"/>
      <c r="I378" s="92"/>
      <c r="J378" s="51" t="s">
        <v>251</v>
      </c>
      <c r="K378" s="51" t="s">
        <v>5</v>
      </c>
      <c r="L378" s="18" t="s">
        <v>907</v>
      </c>
      <c r="M378" s="30">
        <v>2487652</v>
      </c>
      <c r="N378" s="30">
        <v>2489712</v>
      </c>
      <c r="O378" s="15"/>
      <c r="P378" s="15"/>
      <c r="Q378" s="49" t="s">
        <v>1340</v>
      </c>
      <c r="R378" s="49" t="s">
        <v>467</v>
      </c>
      <c r="S378" s="31" t="s">
        <v>490</v>
      </c>
      <c r="T378" s="31" t="s">
        <v>908</v>
      </c>
      <c r="U378" s="31" t="s">
        <v>1559</v>
      </c>
      <c r="V378" s="18" t="s">
        <v>478</v>
      </c>
      <c r="W378" s="12"/>
    </row>
    <row r="379" spans="1:23" x14ac:dyDescent="0.25">
      <c r="A379" s="8">
        <v>377</v>
      </c>
      <c r="B379" s="39" t="s">
        <v>459</v>
      </c>
      <c r="C379" s="28" t="s">
        <v>1801</v>
      </c>
      <c r="D379" s="69">
        <v>2487619</v>
      </c>
      <c r="E379" s="74"/>
      <c r="F379" s="57">
        <v>2487586</v>
      </c>
      <c r="G379" s="15"/>
      <c r="H379" s="3">
        <v>33</v>
      </c>
      <c r="I379" s="115" t="s">
        <v>2</v>
      </c>
      <c r="J379" s="51" t="s">
        <v>251</v>
      </c>
      <c r="K379" s="15" t="s">
        <v>5</v>
      </c>
      <c r="L379" s="18" t="s">
        <v>907</v>
      </c>
      <c r="M379" s="30">
        <v>2487652</v>
      </c>
      <c r="N379" s="30">
        <v>2489712</v>
      </c>
      <c r="O379" s="15"/>
      <c r="P379" s="15"/>
      <c r="Q379" s="49" t="s">
        <v>1340</v>
      </c>
      <c r="R379" s="49" t="s">
        <v>467</v>
      </c>
      <c r="S379" s="31" t="s">
        <v>490</v>
      </c>
      <c r="T379" s="31" t="s">
        <v>908</v>
      </c>
      <c r="U379" s="31" t="s">
        <v>1559</v>
      </c>
      <c r="V379" s="18" t="s">
        <v>478</v>
      </c>
      <c r="W379" s="12"/>
    </row>
    <row r="380" spans="1:23" x14ac:dyDescent="0.25">
      <c r="A380" s="11">
        <v>378</v>
      </c>
      <c r="B380" s="39" t="s">
        <v>459</v>
      </c>
      <c r="C380" s="28" t="s">
        <v>1801</v>
      </c>
      <c r="D380" s="27">
        <v>3568323</v>
      </c>
      <c r="E380" s="11"/>
      <c r="F380" s="11"/>
      <c r="G380" s="28"/>
      <c r="H380" s="65"/>
      <c r="I380" s="88" t="s">
        <v>2</v>
      </c>
      <c r="J380" s="37" t="s">
        <v>437</v>
      </c>
      <c r="K380" s="28" t="s">
        <v>3</v>
      </c>
      <c r="L380" s="28" t="s">
        <v>1083</v>
      </c>
      <c r="M380" s="41">
        <v>3568431</v>
      </c>
      <c r="N380" s="41">
        <v>3569405</v>
      </c>
      <c r="O380" s="28" t="s">
        <v>467</v>
      </c>
      <c r="P380" s="28"/>
      <c r="Q380" s="38" t="s">
        <v>1084</v>
      </c>
      <c r="R380" s="38" t="s">
        <v>467</v>
      </c>
      <c r="S380" s="34" t="s">
        <v>1018</v>
      </c>
      <c r="T380" s="34" t="s">
        <v>467</v>
      </c>
      <c r="U380" s="34" t="s">
        <v>1638</v>
      </c>
      <c r="V380" s="28" t="s">
        <v>469</v>
      </c>
      <c r="W380" s="19"/>
    </row>
    <row r="381" spans="1:23" x14ac:dyDescent="0.25">
      <c r="A381" s="8">
        <v>379</v>
      </c>
      <c r="B381" s="39" t="s">
        <v>459</v>
      </c>
      <c r="C381" s="28" t="s">
        <v>1801</v>
      </c>
      <c r="D381" s="27">
        <v>3568391</v>
      </c>
      <c r="E381" s="27"/>
      <c r="F381" s="57">
        <v>3568419</v>
      </c>
      <c r="G381" s="28"/>
      <c r="H381" s="3">
        <v>28</v>
      </c>
      <c r="I381" s="88" t="s">
        <v>2</v>
      </c>
      <c r="J381" s="37" t="s">
        <v>437</v>
      </c>
      <c r="K381" s="28" t="s">
        <v>3</v>
      </c>
      <c r="L381" s="28" t="s">
        <v>1083</v>
      </c>
      <c r="M381" s="41">
        <v>3568431</v>
      </c>
      <c r="N381" s="41">
        <v>3569405</v>
      </c>
      <c r="O381" s="28" t="s">
        <v>467</v>
      </c>
      <c r="P381" s="28"/>
      <c r="Q381" s="38" t="s">
        <v>1084</v>
      </c>
      <c r="R381" s="38" t="s">
        <v>467</v>
      </c>
      <c r="S381" s="34" t="s">
        <v>1018</v>
      </c>
      <c r="T381" s="34" t="s">
        <v>467</v>
      </c>
      <c r="U381" s="34" t="s">
        <v>1638</v>
      </c>
      <c r="V381" s="28" t="s">
        <v>469</v>
      </c>
      <c r="W381" s="19"/>
    </row>
    <row r="382" spans="1:23" x14ac:dyDescent="0.25">
      <c r="A382" s="11">
        <v>380</v>
      </c>
      <c r="B382" s="39" t="s">
        <v>459</v>
      </c>
      <c r="C382" s="28" t="s">
        <v>1802</v>
      </c>
      <c r="D382" s="27">
        <v>1893811</v>
      </c>
      <c r="E382" s="27">
        <v>1893683</v>
      </c>
      <c r="F382" s="27"/>
      <c r="G382" s="28"/>
      <c r="H382" s="72"/>
      <c r="I382" s="88" t="s">
        <v>4</v>
      </c>
      <c r="J382" s="37" t="s">
        <v>195</v>
      </c>
      <c r="K382" s="28" t="s">
        <v>5</v>
      </c>
      <c r="L382" s="28" t="s">
        <v>817</v>
      </c>
      <c r="M382" s="41">
        <v>1893337</v>
      </c>
      <c r="N382" s="41">
        <v>1893480</v>
      </c>
      <c r="O382" s="28" t="s">
        <v>100</v>
      </c>
      <c r="P382" s="28"/>
      <c r="Q382" s="38" t="s">
        <v>1339</v>
      </c>
      <c r="R382" s="38" t="s">
        <v>467</v>
      </c>
      <c r="S382" s="34" t="s">
        <v>490</v>
      </c>
      <c r="T382" s="34" t="s">
        <v>467</v>
      </c>
      <c r="U382" s="34" t="s">
        <v>467</v>
      </c>
      <c r="V382" s="28" t="s">
        <v>469</v>
      </c>
      <c r="W382" s="19"/>
    </row>
    <row r="383" spans="1:23" x14ac:dyDescent="0.25">
      <c r="A383" s="8">
        <v>381</v>
      </c>
      <c r="B383" s="39" t="s">
        <v>459</v>
      </c>
      <c r="C383" s="28" t="s">
        <v>1802</v>
      </c>
      <c r="D383" s="27">
        <v>1893982</v>
      </c>
      <c r="E383" s="27">
        <v>1893528</v>
      </c>
      <c r="F383" s="27"/>
      <c r="G383" s="28"/>
      <c r="H383" s="72"/>
      <c r="I383" s="88" t="s">
        <v>4</v>
      </c>
      <c r="J383" s="37" t="s">
        <v>195</v>
      </c>
      <c r="K383" s="28" t="s">
        <v>3</v>
      </c>
      <c r="L383" s="28" t="s">
        <v>817</v>
      </c>
      <c r="M383" s="41">
        <v>1893337</v>
      </c>
      <c r="N383" s="41">
        <v>1893480</v>
      </c>
      <c r="O383" s="28" t="s">
        <v>100</v>
      </c>
      <c r="P383" s="28"/>
      <c r="Q383" s="38" t="s">
        <v>1339</v>
      </c>
      <c r="R383" s="38" t="s">
        <v>467</v>
      </c>
      <c r="S383" s="34" t="s">
        <v>490</v>
      </c>
      <c r="T383" s="34" t="s">
        <v>467</v>
      </c>
      <c r="U383" s="34" t="s">
        <v>467</v>
      </c>
      <c r="V383" s="28" t="s">
        <v>469</v>
      </c>
      <c r="W383" s="19"/>
    </row>
    <row r="384" spans="1:23" x14ac:dyDescent="0.25">
      <c r="A384" s="11">
        <v>382</v>
      </c>
      <c r="B384" s="39" t="s">
        <v>459</v>
      </c>
      <c r="C384" s="28" t="s">
        <v>1802</v>
      </c>
      <c r="D384" s="27">
        <v>3627219</v>
      </c>
      <c r="E384" s="27">
        <v>3627445</v>
      </c>
      <c r="F384" s="27"/>
      <c r="G384" s="28"/>
      <c r="H384" s="72"/>
      <c r="I384" s="88" t="s">
        <v>4</v>
      </c>
      <c r="J384" s="37" t="s">
        <v>323</v>
      </c>
      <c r="K384" s="28" t="s">
        <v>3</v>
      </c>
      <c r="L384" s="28" t="s">
        <v>1099</v>
      </c>
      <c r="M384" s="41">
        <v>3626353</v>
      </c>
      <c r="N384" s="41">
        <v>3627171</v>
      </c>
      <c r="O384" s="28" t="s">
        <v>467</v>
      </c>
      <c r="P384" s="28"/>
      <c r="Q384" s="38" t="s">
        <v>1100</v>
      </c>
      <c r="R384" s="38" t="s">
        <v>467</v>
      </c>
      <c r="S384" s="34" t="s">
        <v>1101</v>
      </c>
      <c r="T384" s="34" t="s">
        <v>467</v>
      </c>
      <c r="U384" s="34" t="s">
        <v>467</v>
      </c>
      <c r="V384" s="28" t="s">
        <v>472</v>
      </c>
      <c r="W384" s="19"/>
    </row>
    <row r="385" spans="1:23" x14ac:dyDescent="0.25">
      <c r="A385" s="8">
        <v>383</v>
      </c>
      <c r="B385" s="39" t="s">
        <v>459</v>
      </c>
      <c r="C385" s="28" t="s">
        <v>1802</v>
      </c>
      <c r="D385" s="27">
        <v>3627387</v>
      </c>
      <c r="E385" s="27">
        <v>3627276</v>
      </c>
      <c r="F385" s="27"/>
      <c r="G385" s="28"/>
      <c r="H385" s="72"/>
      <c r="I385" s="88" t="s">
        <v>4</v>
      </c>
      <c r="J385" s="37" t="s">
        <v>323</v>
      </c>
      <c r="K385" s="28" t="s">
        <v>3</v>
      </c>
      <c r="L385" s="28" t="s">
        <v>1099</v>
      </c>
      <c r="M385" s="41">
        <v>3626353</v>
      </c>
      <c r="N385" s="41">
        <v>3627171</v>
      </c>
      <c r="O385" s="28" t="s">
        <v>467</v>
      </c>
      <c r="P385" s="28"/>
      <c r="Q385" s="38" t="s">
        <v>1100</v>
      </c>
      <c r="R385" s="38" t="s">
        <v>467</v>
      </c>
      <c r="S385" s="34" t="s">
        <v>1101</v>
      </c>
      <c r="T385" s="34" t="s">
        <v>467</v>
      </c>
      <c r="U385" s="34" t="s">
        <v>467</v>
      </c>
      <c r="V385" s="28" t="s">
        <v>472</v>
      </c>
      <c r="W385" s="8">
        <v>4</v>
      </c>
    </row>
    <row r="386" spans="1:23" x14ac:dyDescent="0.25">
      <c r="A386" s="11">
        <v>384</v>
      </c>
      <c r="B386" s="39" t="s">
        <v>459</v>
      </c>
      <c r="C386" s="28" t="s">
        <v>1802</v>
      </c>
      <c r="D386" s="27">
        <v>4876878</v>
      </c>
      <c r="E386" s="27">
        <v>4877163</v>
      </c>
      <c r="F386" s="27"/>
      <c r="G386" s="28"/>
      <c r="H386" s="72"/>
      <c r="I386" s="88" t="s">
        <v>4</v>
      </c>
      <c r="J386" s="37" t="s">
        <v>389</v>
      </c>
      <c r="K386" s="28" t="s">
        <v>5</v>
      </c>
      <c r="L386" s="28" t="s">
        <v>1301</v>
      </c>
      <c r="M386" s="41">
        <v>4875950</v>
      </c>
      <c r="N386" s="41">
        <v>4876666</v>
      </c>
      <c r="O386" s="28" t="s">
        <v>467</v>
      </c>
      <c r="P386" s="28"/>
      <c r="Q386" s="38" t="s">
        <v>1302</v>
      </c>
      <c r="R386" s="38" t="s">
        <v>467</v>
      </c>
      <c r="S386" s="34" t="s">
        <v>1303</v>
      </c>
      <c r="T386" s="34" t="s">
        <v>1258</v>
      </c>
      <c r="U386" s="34" t="s">
        <v>1743</v>
      </c>
      <c r="V386" s="28" t="s">
        <v>647</v>
      </c>
      <c r="W386" s="19"/>
    </row>
    <row r="387" spans="1:23" x14ac:dyDescent="0.25">
      <c r="A387" s="8">
        <v>385</v>
      </c>
      <c r="B387" s="39" t="s">
        <v>459</v>
      </c>
      <c r="C387" s="28" t="s">
        <v>1802</v>
      </c>
      <c r="D387" s="27">
        <v>4877082</v>
      </c>
      <c r="E387" s="27">
        <v>4876955</v>
      </c>
      <c r="F387" s="27"/>
      <c r="G387" s="28"/>
      <c r="H387" s="72"/>
      <c r="I387" s="88" t="s">
        <v>4</v>
      </c>
      <c r="J387" s="37" t="s">
        <v>389</v>
      </c>
      <c r="K387" s="28" t="s">
        <v>3</v>
      </c>
      <c r="L387" s="28" t="s">
        <v>1301</v>
      </c>
      <c r="M387" s="41">
        <v>4875950</v>
      </c>
      <c r="N387" s="41">
        <v>4876666</v>
      </c>
      <c r="O387" s="28" t="s">
        <v>467</v>
      </c>
      <c r="P387" s="28"/>
      <c r="Q387" s="38" t="s">
        <v>1302</v>
      </c>
      <c r="R387" s="38" t="s">
        <v>467</v>
      </c>
      <c r="S387" s="34" t="s">
        <v>1303</v>
      </c>
      <c r="T387" s="34" t="s">
        <v>1258</v>
      </c>
      <c r="U387" s="34" t="s">
        <v>1743</v>
      </c>
      <c r="V387" s="28" t="s">
        <v>647</v>
      </c>
      <c r="W387" s="19"/>
    </row>
    <row r="388" spans="1:23" x14ac:dyDescent="0.25">
      <c r="A388" s="11">
        <v>386</v>
      </c>
      <c r="B388" s="39" t="s">
        <v>459</v>
      </c>
      <c r="C388" s="28" t="s">
        <v>1803</v>
      </c>
      <c r="D388" s="27">
        <v>1803508</v>
      </c>
      <c r="E388" s="11"/>
      <c r="F388" s="57">
        <v>1803564</v>
      </c>
      <c r="G388" s="28"/>
      <c r="H388" s="3">
        <v>56</v>
      </c>
      <c r="I388" s="88" t="s">
        <v>4</v>
      </c>
      <c r="J388" s="37" t="s">
        <v>416</v>
      </c>
      <c r="K388" s="28" t="s">
        <v>3</v>
      </c>
      <c r="L388" s="28" t="s">
        <v>795</v>
      </c>
      <c r="M388" s="41">
        <v>1802856</v>
      </c>
      <c r="N388" s="41">
        <v>1803473</v>
      </c>
      <c r="O388" s="28" t="s">
        <v>467</v>
      </c>
      <c r="P388" s="28"/>
      <c r="Q388" s="38" t="s">
        <v>796</v>
      </c>
      <c r="R388" s="38" t="s">
        <v>467</v>
      </c>
      <c r="S388" s="34" t="s">
        <v>797</v>
      </c>
      <c r="T388" s="34" t="s">
        <v>467</v>
      </c>
      <c r="U388" s="34" t="s">
        <v>1503</v>
      </c>
      <c r="V388" s="28" t="s">
        <v>491</v>
      </c>
      <c r="W388" s="1"/>
    </row>
    <row r="389" spans="1:23" x14ac:dyDescent="0.25">
      <c r="A389" s="8">
        <v>387</v>
      </c>
      <c r="B389" s="39" t="s">
        <v>459</v>
      </c>
      <c r="C389" s="28" t="s">
        <v>1803</v>
      </c>
      <c r="D389" s="27">
        <v>1803875</v>
      </c>
      <c r="E389" s="27"/>
      <c r="F389" s="57">
        <v>1803845</v>
      </c>
      <c r="G389" s="28"/>
      <c r="H389" s="3">
        <v>30</v>
      </c>
      <c r="I389" s="88" t="s">
        <v>4</v>
      </c>
      <c r="J389" s="37" t="s">
        <v>416</v>
      </c>
      <c r="K389" s="28" t="s">
        <v>3</v>
      </c>
      <c r="L389" s="28" t="s">
        <v>795</v>
      </c>
      <c r="M389" s="41">
        <v>1802856</v>
      </c>
      <c r="N389" s="41">
        <v>1803473</v>
      </c>
      <c r="O389" s="28" t="s">
        <v>467</v>
      </c>
      <c r="P389" s="28"/>
      <c r="Q389" s="38" t="s">
        <v>796</v>
      </c>
      <c r="R389" s="38" t="s">
        <v>467</v>
      </c>
      <c r="S389" s="34" t="s">
        <v>797</v>
      </c>
      <c r="T389" s="34" t="s">
        <v>467</v>
      </c>
      <c r="U389" s="34" t="s">
        <v>1503</v>
      </c>
      <c r="V389" s="28" t="s">
        <v>491</v>
      </c>
      <c r="W389" s="19"/>
    </row>
    <row r="390" spans="1:23" x14ac:dyDescent="0.25">
      <c r="A390" s="11">
        <v>388</v>
      </c>
      <c r="B390" s="39" t="s">
        <v>459</v>
      </c>
      <c r="C390" s="5" t="s">
        <v>1803</v>
      </c>
      <c r="D390" s="3">
        <v>2610498</v>
      </c>
      <c r="E390" s="11"/>
      <c r="F390" s="57">
        <v>2610412</v>
      </c>
      <c r="G390" s="15"/>
      <c r="H390" s="3">
        <v>86</v>
      </c>
      <c r="I390" s="17" t="s">
        <v>4</v>
      </c>
      <c r="J390" s="15" t="s">
        <v>428</v>
      </c>
      <c r="K390" s="15" t="s">
        <v>3</v>
      </c>
      <c r="L390" s="15" t="s">
        <v>932</v>
      </c>
      <c r="M390" s="41">
        <v>2609749</v>
      </c>
      <c r="N390" s="41">
        <v>2610375</v>
      </c>
      <c r="O390" s="18" t="s">
        <v>133</v>
      </c>
      <c r="P390" s="18"/>
      <c r="Q390" s="38" t="s">
        <v>933</v>
      </c>
      <c r="R390" s="38" t="s">
        <v>467</v>
      </c>
      <c r="S390" s="34" t="s">
        <v>934</v>
      </c>
      <c r="T390" s="34" t="s">
        <v>467</v>
      </c>
      <c r="U390" s="34" t="s">
        <v>1569</v>
      </c>
      <c r="V390" s="15" t="s">
        <v>497</v>
      </c>
      <c r="W390" s="19"/>
    </row>
    <row r="391" spans="1:23" x14ac:dyDescent="0.25">
      <c r="A391" s="8">
        <v>389</v>
      </c>
      <c r="B391" s="39" t="s">
        <v>459</v>
      </c>
      <c r="C391" s="3" t="s">
        <v>1803</v>
      </c>
      <c r="D391" s="3">
        <v>2610419</v>
      </c>
      <c r="E391" s="3"/>
      <c r="F391" s="57">
        <v>2610498</v>
      </c>
      <c r="G391" s="3"/>
      <c r="H391" s="3">
        <v>79</v>
      </c>
      <c r="I391" s="33" t="s">
        <v>4</v>
      </c>
      <c r="J391" s="3" t="s">
        <v>428</v>
      </c>
      <c r="K391" s="3" t="s">
        <v>5</v>
      </c>
      <c r="L391" s="28" t="s">
        <v>932</v>
      </c>
      <c r="M391" s="41">
        <v>2609749</v>
      </c>
      <c r="N391" s="41">
        <v>2610375</v>
      </c>
      <c r="O391" s="72" t="s">
        <v>133</v>
      </c>
      <c r="P391" s="3"/>
      <c r="Q391" s="67" t="s">
        <v>933</v>
      </c>
      <c r="R391" s="67" t="s">
        <v>467</v>
      </c>
      <c r="S391" s="40" t="s">
        <v>934</v>
      </c>
      <c r="T391" s="40" t="s">
        <v>467</v>
      </c>
      <c r="U391" s="40" t="s">
        <v>1569</v>
      </c>
      <c r="V391" s="3" t="s">
        <v>497</v>
      </c>
      <c r="W391" s="19"/>
    </row>
    <row r="392" spans="1:23" x14ac:dyDescent="0.25">
      <c r="A392" s="11">
        <v>390</v>
      </c>
      <c r="B392" s="39" t="s">
        <v>459</v>
      </c>
      <c r="C392" s="3" t="s">
        <v>1804</v>
      </c>
      <c r="D392" s="84">
        <v>2039676</v>
      </c>
      <c r="E392" s="11"/>
      <c r="F392" s="57">
        <v>2039774</v>
      </c>
      <c r="G392" s="3"/>
      <c r="H392" s="3">
        <v>98</v>
      </c>
      <c r="I392" s="33" t="s">
        <v>4</v>
      </c>
      <c r="J392" s="3" t="s">
        <v>213</v>
      </c>
      <c r="K392" s="3" t="s">
        <v>3</v>
      </c>
      <c r="L392" s="28" t="s">
        <v>4</v>
      </c>
      <c r="M392" s="30">
        <v>2039416</v>
      </c>
      <c r="N392" s="30">
        <v>2039658</v>
      </c>
      <c r="O392" s="3"/>
      <c r="P392" s="3"/>
      <c r="Q392" s="67" t="s">
        <v>467</v>
      </c>
      <c r="R392" s="67" t="s">
        <v>467</v>
      </c>
      <c r="S392" s="40" t="s">
        <v>490</v>
      </c>
      <c r="T392" s="40" t="s">
        <v>467</v>
      </c>
      <c r="U392" s="40" t="s">
        <v>467</v>
      </c>
      <c r="V392" s="65" t="s">
        <v>469</v>
      </c>
      <c r="W392" s="19"/>
    </row>
    <row r="393" spans="1:23" x14ac:dyDescent="0.25">
      <c r="A393" s="8">
        <v>391</v>
      </c>
      <c r="B393" s="39" t="s">
        <v>459</v>
      </c>
      <c r="C393" s="14" t="s">
        <v>1804</v>
      </c>
      <c r="D393" s="84">
        <v>2039809</v>
      </c>
      <c r="E393" s="98"/>
      <c r="F393" s="98"/>
      <c r="G393" s="10"/>
      <c r="H393" s="84"/>
      <c r="I393" s="33" t="s">
        <v>4</v>
      </c>
      <c r="J393" s="65" t="s">
        <v>213</v>
      </c>
      <c r="K393" s="32" t="s">
        <v>5</v>
      </c>
      <c r="L393" s="28" t="s">
        <v>4</v>
      </c>
      <c r="M393" s="41">
        <v>2039416</v>
      </c>
      <c r="N393" s="41">
        <v>2039658</v>
      </c>
      <c r="O393" s="3"/>
      <c r="P393" s="3"/>
      <c r="Q393" s="67" t="s">
        <v>467</v>
      </c>
      <c r="R393" s="67" t="s">
        <v>467</v>
      </c>
      <c r="S393" s="40" t="s">
        <v>490</v>
      </c>
      <c r="T393" s="40" t="s">
        <v>467</v>
      </c>
      <c r="U393" s="40" t="s">
        <v>467</v>
      </c>
      <c r="V393" s="65" t="s">
        <v>469</v>
      </c>
      <c r="W393" s="19"/>
    </row>
    <row r="394" spans="1:23" x14ac:dyDescent="0.25">
      <c r="A394" s="11">
        <v>392</v>
      </c>
      <c r="B394" s="39" t="s">
        <v>459</v>
      </c>
      <c r="C394" s="14" t="s">
        <v>1804</v>
      </c>
      <c r="D394" s="84">
        <v>2039819</v>
      </c>
      <c r="E394" s="98"/>
      <c r="F394" s="98"/>
      <c r="G394" s="10"/>
      <c r="H394" s="84"/>
      <c r="I394" s="33" t="s">
        <v>4</v>
      </c>
      <c r="J394" s="65" t="s">
        <v>213</v>
      </c>
      <c r="K394" s="32" t="s">
        <v>5</v>
      </c>
      <c r="L394" s="28" t="s">
        <v>4</v>
      </c>
      <c r="M394" s="41">
        <v>2039416</v>
      </c>
      <c r="N394" s="41">
        <v>2039658</v>
      </c>
      <c r="O394" s="3"/>
      <c r="P394" s="3"/>
      <c r="Q394" s="67" t="s">
        <v>467</v>
      </c>
      <c r="R394" s="67" t="s">
        <v>467</v>
      </c>
      <c r="S394" s="40" t="s">
        <v>490</v>
      </c>
      <c r="T394" s="40" t="s">
        <v>467</v>
      </c>
      <c r="U394" s="40" t="s">
        <v>467</v>
      </c>
      <c r="V394" s="65" t="s">
        <v>469</v>
      </c>
      <c r="W394" s="19"/>
    </row>
    <row r="395" spans="1:23" x14ac:dyDescent="0.25">
      <c r="A395" s="8">
        <v>393</v>
      </c>
      <c r="B395" s="39" t="s">
        <v>459</v>
      </c>
      <c r="C395" s="14" t="s">
        <v>1804</v>
      </c>
      <c r="D395" s="84">
        <v>2039908</v>
      </c>
      <c r="E395" s="98"/>
      <c r="F395" s="98"/>
      <c r="G395" s="10"/>
      <c r="H395" s="84"/>
      <c r="I395" s="33" t="s">
        <v>4</v>
      </c>
      <c r="J395" s="65" t="s">
        <v>213</v>
      </c>
      <c r="K395" s="32" t="s">
        <v>5</v>
      </c>
      <c r="L395" s="28" t="s">
        <v>4</v>
      </c>
      <c r="M395" s="41">
        <v>2039416</v>
      </c>
      <c r="N395" s="41">
        <v>2039658</v>
      </c>
      <c r="O395" s="3"/>
      <c r="P395" s="3"/>
      <c r="Q395" s="67" t="s">
        <v>467</v>
      </c>
      <c r="R395" s="67" t="s">
        <v>467</v>
      </c>
      <c r="S395" s="40" t="s">
        <v>490</v>
      </c>
      <c r="T395" s="40" t="s">
        <v>467</v>
      </c>
      <c r="U395" s="40" t="s">
        <v>467</v>
      </c>
      <c r="V395" s="65" t="s">
        <v>469</v>
      </c>
      <c r="W395" s="19"/>
    </row>
    <row r="396" spans="1:23" x14ac:dyDescent="0.25">
      <c r="A396" s="11">
        <v>394</v>
      </c>
      <c r="B396" s="39" t="s">
        <v>459</v>
      </c>
      <c r="C396" s="3" t="s">
        <v>1308</v>
      </c>
      <c r="D396" s="84">
        <v>4602169</v>
      </c>
      <c r="E396" s="11"/>
      <c r="F396" s="57">
        <v>4601310</v>
      </c>
      <c r="G396" s="3"/>
      <c r="H396" s="3">
        <v>859</v>
      </c>
      <c r="I396" s="33" t="s">
        <v>4</v>
      </c>
      <c r="J396" s="3" t="s">
        <v>453</v>
      </c>
      <c r="K396" s="3" t="s">
        <v>6</v>
      </c>
      <c r="L396" s="28" t="s">
        <v>1259</v>
      </c>
      <c r="M396" s="41">
        <v>4601237</v>
      </c>
      <c r="N396" s="41">
        <v>4601824</v>
      </c>
      <c r="O396" s="3"/>
      <c r="P396" s="3"/>
      <c r="Q396" s="67" t="s">
        <v>1260</v>
      </c>
      <c r="R396" s="67" t="s">
        <v>467</v>
      </c>
      <c r="S396" s="40" t="s">
        <v>1118</v>
      </c>
      <c r="T396" s="40" t="s">
        <v>467</v>
      </c>
      <c r="U396" s="40" t="s">
        <v>1724</v>
      </c>
      <c r="V396" s="72" t="s">
        <v>473</v>
      </c>
      <c r="W396" s="19"/>
    </row>
    <row r="397" spans="1:23" x14ac:dyDescent="0.25">
      <c r="A397" s="8">
        <v>395</v>
      </c>
      <c r="B397" s="39" t="s">
        <v>459</v>
      </c>
      <c r="C397" s="3" t="s">
        <v>1308</v>
      </c>
      <c r="D397" s="65"/>
      <c r="E397" s="11"/>
      <c r="F397" s="57">
        <v>4601791</v>
      </c>
      <c r="G397" s="3"/>
      <c r="H397" s="3">
        <v>378</v>
      </c>
      <c r="I397" s="33" t="s">
        <v>4</v>
      </c>
      <c r="J397" s="3" t="s">
        <v>453</v>
      </c>
      <c r="K397" s="3" t="s">
        <v>6</v>
      </c>
      <c r="L397" s="28" t="s">
        <v>1259</v>
      </c>
      <c r="M397" s="41">
        <v>4601237</v>
      </c>
      <c r="N397" s="41">
        <v>4601824</v>
      </c>
      <c r="O397" s="3"/>
      <c r="P397" s="3"/>
      <c r="Q397" s="67" t="s">
        <v>1260</v>
      </c>
      <c r="R397" s="67" t="s">
        <v>467</v>
      </c>
      <c r="S397" s="40" t="s">
        <v>1118</v>
      </c>
      <c r="T397" s="40" t="s">
        <v>467</v>
      </c>
      <c r="U397" s="40" t="s">
        <v>1724</v>
      </c>
      <c r="V397" s="72" t="s">
        <v>473</v>
      </c>
      <c r="W397" s="19"/>
    </row>
    <row r="398" spans="1:23" x14ac:dyDescent="0.25">
      <c r="A398" s="8">
        <v>399</v>
      </c>
      <c r="B398" s="39" t="s">
        <v>459</v>
      </c>
      <c r="C398" s="28" t="s">
        <v>174</v>
      </c>
      <c r="D398" s="27">
        <v>1192347</v>
      </c>
      <c r="E398" s="27">
        <v>1192537</v>
      </c>
      <c r="F398" s="27"/>
      <c r="G398" s="28"/>
      <c r="H398" s="72"/>
      <c r="I398" s="111" t="s">
        <v>4</v>
      </c>
      <c r="J398" s="37" t="s">
        <v>103</v>
      </c>
      <c r="K398" s="28" t="s">
        <v>3</v>
      </c>
      <c r="L398" s="28" t="s">
        <v>676</v>
      </c>
      <c r="M398" s="41">
        <v>1191133</v>
      </c>
      <c r="N398" s="41">
        <v>1192287</v>
      </c>
      <c r="O398" s="28" t="s">
        <v>467</v>
      </c>
      <c r="P398" s="28"/>
      <c r="Q398" s="38" t="s">
        <v>677</v>
      </c>
      <c r="R398" s="38" t="s">
        <v>467</v>
      </c>
      <c r="S398" s="34" t="s">
        <v>678</v>
      </c>
      <c r="T398" s="34" t="s">
        <v>467</v>
      </c>
      <c r="U398" s="34" t="s">
        <v>1453</v>
      </c>
      <c r="V398" s="28" t="s">
        <v>574</v>
      </c>
      <c r="W398" s="1"/>
    </row>
    <row r="399" spans="1:23" x14ac:dyDescent="0.25">
      <c r="A399" s="11">
        <v>400</v>
      </c>
      <c r="B399" s="39" t="s">
        <v>459</v>
      </c>
      <c r="C399" s="28" t="s">
        <v>174</v>
      </c>
      <c r="D399" s="27">
        <v>1192474</v>
      </c>
      <c r="E399" s="27">
        <v>1192792</v>
      </c>
      <c r="F399" s="27"/>
      <c r="G399" s="28"/>
      <c r="H399" s="72"/>
      <c r="I399" s="88" t="s">
        <v>4</v>
      </c>
      <c r="J399" s="37" t="s">
        <v>103</v>
      </c>
      <c r="K399" s="28" t="s">
        <v>5</v>
      </c>
      <c r="L399" s="28" t="s">
        <v>676</v>
      </c>
      <c r="M399" s="41">
        <v>1191133</v>
      </c>
      <c r="N399" s="41">
        <v>1192287</v>
      </c>
      <c r="O399" s="28" t="s">
        <v>467</v>
      </c>
      <c r="P399" s="28"/>
      <c r="Q399" s="38" t="s">
        <v>677</v>
      </c>
      <c r="R399" s="38" t="s">
        <v>467</v>
      </c>
      <c r="S399" s="34" t="s">
        <v>678</v>
      </c>
      <c r="T399" s="34" t="s">
        <v>467</v>
      </c>
      <c r="U399" s="34" t="s">
        <v>1453</v>
      </c>
      <c r="V399" s="28" t="s">
        <v>574</v>
      </c>
      <c r="W399" s="19"/>
    </row>
    <row r="400" spans="1:23" x14ac:dyDescent="0.25">
      <c r="A400" s="8">
        <v>401</v>
      </c>
      <c r="B400" s="39" t="s">
        <v>459</v>
      </c>
      <c r="C400" s="28" t="s">
        <v>174</v>
      </c>
      <c r="D400" s="27">
        <v>1192739</v>
      </c>
      <c r="E400" s="27"/>
      <c r="F400" s="27"/>
      <c r="G400" s="28"/>
      <c r="H400" s="72"/>
      <c r="I400" s="88" t="s">
        <v>4</v>
      </c>
      <c r="J400" s="37" t="s">
        <v>103</v>
      </c>
      <c r="K400" s="28" t="s">
        <v>5</v>
      </c>
      <c r="L400" s="28" t="s">
        <v>676</v>
      </c>
      <c r="M400" s="41">
        <v>1191133</v>
      </c>
      <c r="N400" s="41">
        <v>1192287</v>
      </c>
      <c r="O400" s="28" t="s">
        <v>467</v>
      </c>
      <c r="P400" s="28"/>
      <c r="Q400" s="38" t="s">
        <v>677</v>
      </c>
      <c r="R400" s="38" t="s">
        <v>467</v>
      </c>
      <c r="S400" s="34" t="s">
        <v>678</v>
      </c>
      <c r="T400" s="34" t="s">
        <v>467</v>
      </c>
      <c r="U400" s="34" t="s">
        <v>1453</v>
      </c>
      <c r="V400" s="28" t="s">
        <v>574</v>
      </c>
      <c r="W400" s="19"/>
    </row>
    <row r="401" spans="1:23" x14ac:dyDescent="0.25">
      <c r="A401" s="11">
        <v>402</v>
      </c>
      <c r="B401" s="39" t="s">
        <v>459</v>
      </c>
      <c r="C401" s="4" t="s">
        <v>3</v>
      </c>
      <c r="D401" s="100"/>
      <c r="E401" s="3">
        <v>3494689</v>
      </c>
      <c r="F401" s="57">
        <v>3494878</v>
      </c>
      <c r="G401" s="15"/>
      <c r="H401" s="3">
        <v>189</v>
      </c>
      <c r="I401" s="17" t="s">
        <v>2</v>
      </c>
      <c r="J401" s="15" t="s">
        <v>314</v>
      </c>
      <c r="K401" s="15" t="s">
        <v>10</v>
      </c>
      <c r="L401" s="16" t="s">
        <v>1068</v>
      </c>
      <c r="M401" s="41">
        <v>3494764</v>
      </c>
      <c r="N401" s="41">
        <v>3495735</v>
      </c>
      <c r="O401" s="15"/>
      <c r="P401" s="15"/>
      <c r="Q401" s="38" t="s">
        <v>1069</v>
      </c>
      <c r="R401" s="38" t="s">
        <v>467</v>
      </c>
      <c r="S401" s="34" t="s">
        <v>1631</v>
      </c>
      <c r="T401" s="34" t="s">
        <v>467</v>
      </c>
      <c r="U401" s="34" t="s">
        <v>467</v>
      </c>
      <c r="V401" s="16" t="s">
        <v>496</v>
      </c>
      <c r="W401" s="1"/>
    </row>
    <row r="402" spans="1:23" x14ac:dyDescent="0.25">
      <c r="A402" s="8">
        <v>403</v>
      </c>
      <c r="B402" s="39" t="s">
        <v>459</v>
      </c>
      <c r="C402" s="28" t="s">
        <v>3</v>
      </c>
      <c r="D402" s="27"/>
      <c r="E402" s="11">
        <v>3494623</v>
      </c>
      <c r="F402" s="27"/>
      <c r="G402" s="15"/>
      <c r="H402" s="72"/>
      <c r="I402" s="17" t="s">
        <v>2</v>
      </c>
      <c r="J402" s="15" t="s">
        <v>314</v>
      </c>
      <c r="K402" s="15" t="s">
        <v>10</v>
      </c>
      <c r="L402" s="16" t="s">
        <v>1068</v>
      </c>
      <c r="M402" s="41">
        <v>3494764</v>
      </c>
      <c r="N402" s="41">
        <v>3495735</v>
      </c>
      <c r="O402" s="15"/>
      <c r="P402" s="15"/>
      <c r="Q402" s="38" t="s">
        <v>1069</v>
      </c>
      <c r="R402" s="38" t="s">
        <v>467</v>
      </c>
      <c r="S402" s="34" t="s">
        <v>1631</v>
      </c>
      <c r="T402" s="34" t="s">
        <v>467</v>
      </c>
      <c r="U402" s="34" t="s">
        <v>467</v>
      </c>
      <c r="V402" s="16" t="s">
        <v>496</v>
      </c>
      <c r="W402" s="19"/>
    </row>
    <row r="403" spans="1:23" x14ac:dyDescent="0.25">
      <c r="A403" s="8">
        <v>265</v>
      </c>
      <c r="B403" s="39" t="s">
        <v>459</v>
      </c>
      <c r="C403" s="28" t="s">
        <v>1327</v>
      </c>
      <c r="D403" s="27">
        <v>1066277</v>
      </c>
      <c r="E403" s="27">
        <v>1066440</v>
      </c>
      <c r="F403" s="27"/>
      <c r="G403" s="28" t="s">
        <v>1305</v>
      </c>
      <c r="H403" s="72"/>
      <c r="I403" s="88" t="s">
        <v>2</v>
      </c>
      <c r="J403" s="37" t="s">
        <v>91</v>
      </c>
      <c r="K403" s="28" t="s">
        <v>3</v>
      </c>
      <c r="L403" s="28" t="s">
        <v>665</v>
      </c>
      <c r="M403" s="41">
        <v>1066521</v>
      </c>
      <c r="N403" s="41">
        <v>1067123</v>
      </c>
      <c r="O403" s="28" t="s">
        <v>467</v>
      </c>
      <c r="P403" s="28"/>
      <c r="Q403" s="38" t="s">
        <v>467</v>
      </c>
      <c r="R403" s="38" t="s">
        <v>467</v>
      </c>
      <c r="S403" s="34" t="s">
        <v>666</v>
      </c>
      <c r="T403" s="34" t="s">
        <v>468</v>
      </c>
      <c r="U403" s="34" t="s">
        <v>467</v>
      </c>
      <c r="V403" s="28" t="s">
        <v>474</v>
      </c>
      <c r="W403" s="19"/>
    </row>
    <row r="404" spans="1:23" ht="17.25" x14ac:dyDescent="0.25">
      <c r="A404" s="11">
        <v>266</v>
      </c>
      <c r="B404" s="39" t="s">
        <v>459</v>
      </c>
      <c r="C404" s="14" t="s">
        <v>1327</v>
      </c>
      <c r="D404" s="69"/>
      <c r="E404" s="60">
        <v>1066336</v>
      </c>
      <c r="F404" s="60"/>
      <c r="G404" s="77" t="s">
        <v>1858</v>
      </c>
      <c r="H404" s="69"/>
      <c r="I404" s="87" t="s">
        <v>2</v>
      </c>
      <c r="J404" s="65" t="s">
        <v>91</v>
      </c>
      <c r="K404" s="27" t="s">
        <v>5</v>
      </c>
      <c r="L404" s="11" t="s">
        <v>665</v>
      </c>
      <c r="M404" s="96">
        <v>1066521</v>
      </c>
      <c r="N404" s="96">
        <v>1067123</v>
      </c>
      <c r="O404" s="3"/>
      <c r="P404" s="11"/>
      <c r="Q404" s="75" t="s">
        <v>467</v>
      </c>
      <c r="R404" s="75" t="s">
        <v>467</v>
      </c>
      <c r="S404" s="50" t="s">
        <v>666</v>
      </c>
      <c r="T404" s="50" t="s">
        <v>468</v>
      </c>
      <c r="U404" s="50" t="s">
        <v>467</v>
      </c>
      <c r="V404" s="27" t="s">
        <v>474</v>
      </c>
      <c r="W404" s="19"/>
    </row>
    <row r="405" spans="1:23" ht="17.25" x14ac:dyDescent="0.25">
      <c r="A405" s="8">
        <v>283</v>
      </c>
      <c r="B405" s="39" t="s">
        <v>459</v>
      </c>
      <c r="C405" s="14" t="s">
        <v>1327</v>
      </c>
      <c r="D405" s="84">
        <v>3237559</v>
      </c>
      <c r="E405" s="60">
        <v>3237510</v>
      </c>
      <c r="F405" s="60"/>
      <c r="G405" s="77" t="s">
        <v>1858</v>
      </c>
      <c r="H405" s="69"/>
      <c r="I405" s="87" t="s">
        <v>4</v>
      </c>
      <c r="J405" s="65" t="s">
        <v>295</v>
      </c>
      <c r="K405" s="27" t="s">
        <v>3</v>
      </c>
      <c r="L405" s="11" t="s">
        <v>1024</v>
      </c>
      <c r="M405" s="96">
        <v>3236308</v>
      </c>
      <c r="N405" s="96">
        <v>3237402</v>
      </c>
      <c r="O405" s="3"/>
      <c r="P405" s="11"/>
      <c r="Q405" s="75" t="s">
        <v>1025</v>
      </c>
      <c r="R405" s="75" t="s">
        <v>467</v>
      </c>
      <c r="S405" s="50" t="s">
        <v>1026</v>
      </c>
      <c r="T405" s="50" t="s">
        <v>1789</v>
      </c>
      <c r="U405" s="50" t="s">
        <v>1790</v>
      </c>
      <c r="V405" s="27" t="s">
        <v>466</v>
      </c>
      <c r="W405" s="19"/>
    </row>
    <row r="406" spans="1:23" x14ac:dyDescent="0.25">
      <c r="A406" s="11">
        <v>284</v>
      </c>
      <c r="B406" s="39" t="s">
        <v>459</v>
      </c>
      <c r="C406" s="14" t="s">
        <v>1327</v>
      </c>
      <c r="D406" s="65"/>
      <c r="E406" s="60">
        <v>3237665</v>
      </c>
      <c r="F406" s="60"/>
      <c r="G406" s="14" t="s">
        <v>1305</v>
      </c>
      <c r="H406" s="69"/>
      <c r="I406" s="87" t="s">
        <v>4</v>
      </c>
      <c r="J406" s="65" t="s">
        <v>295</v>
      </c>
      <c r="K406" s="27" t="s">
        <v>5</v>
      </c>
      <c r="L406" s="11" t="s">
        <v>1024</v>
      </c>
      <c r="M406" s="96">
        <v>3236308</v>
      </c>
      <c r="N406" s="96">
        <v>3237402</v>
      </c>
      <c r="O406" s="11" t="s">
        <v>164</v>
      </c>
      <c r="P406" s="11"/>
      <c r="Q406" s="75" t="s">
        <v>1025</v>
      </c>
      <c r="R406" s="75" t="s">
        <v>467</v>
      </c>
      <c r="S406" s="50" t="s">
        <v>1026</v>
      </c>
      <c r="T406" s="50" t="s">
        <v>1789</v>
      </c>
      <c r="U406" s="50" t="s">
        <v>1790</v>
      </c>
      <c r="V406" s="27" t="s">
        <v>466</v>
      </c>
      <c r="W406" s="19"/>
    </row>
    <row r="407" spans="1:23" ht="17.25" x14ac:dyDescent="0.25">
      <c r="A407" s="11">
        <v>396</v>
      </c>
      <c r="B407" s="39" t="s">
        <v>459</v>
      </c>
      <c r="C407" s="28" t="s">
        <v>1327</v>
      </c>
      <c r="D407" s="27">
        <v>4662316</v>
      </c>
      <c r="E407" s="27">
        <v>4661682</v>
      </c>
      <c r="F407" s="27"/>
      <c r="G407" s="77" t="s">
        <v>1858</v>
      </c>
      <c r="H407" s="72"/>
      <c r="I407" s="88" t="s">
        <v>2</v>
      </c>
      <c r="J407" s="37" t="s">
        <v>381</v>
      </c>
      <c r="K407" s="28" t="s">
        <v>3</v>
      </c>
      <c r="L407" s="28" t="s">
        <v>1272</v>
      </c>
      <c r="M407" s="41">
        <v>4662351</v>
      </c>
      <c r="N407" s="41">
        <v>4663091</v>
      </c>
      <c r="O407" s="28" t="s">
        <v>467</v>
      </c>
      <c r="P407" s="28"/>
      <c r="Q407" s="38" t="s">
        <v>1273</v>
      </c>
      <c r="R407" s="38" t="s">
        <v>467</v>
      </c>
      <c r="S407" s="34" t="s">
        <v>1274</v>
      </c>
      <c r="T407" s="34" t="s">
        <v>1732</v>
      </c>
      <c r="U407" s="34" t="s">
        <v>1733</v>
      </c>
      <c r="V407" s="28" t="s">
        <v>470</v>
      </c>
      <c r="W407" s="1"/>
    </row>
    <row r="408" spans="1:23" ht="17.25" x14ac:dyDescent="0.25">
      <c r="A408" s="8">
        <v>397</v>
      </c>
      <c r="B408" s="39" t="s">
        <v>459</v>
      </c>
      <c r="C408" s="28" t="s">
        <v>1327</v>
      </c>
      <c r="D408" s="27"/>
      <c r="E408" s="27">
        <v>4661963</v>
      </c>
      <c r="F408" s="27"/>
      <c r="G408" s="77" t="s">
        <v>1858</v>
      </c>
      <c r="H408" s="72"/>
      <c r="I408" s="88" t="s">
        <v>2</v>
      </c>
      <c r="J408" s="37" t="s">
        <v>381</v>
      </c>
      <c r="K408" s="28" t="s">
        <v>3</v>
      </c>
      <c r="L408" s="28" t="s">
        <v>1272</v>
      </c>
      <c r="M408" s="41">
        <v>4662351</v>
      </c>
      <c r="N408" s="41">
        <v>4663091</v>
      </c>
      <c r="O408" s="28" t="s">
        <v>467</v>
      </c>
      <c r="P408" s="28"/>
      <c r="Q408" s="38" t="s">
        <v>1273</v>
      </c>
      <c r="R408" s="38" t="s">
        <v>467</v>
      </c>
      <c r="S408" s="34" t="s">
        <v>1274</v>
      </c>
      <c r="T408" s="34" t="s">
        <v>1732</v>
      </c>
      <c r="U408" s="34" t="s">
        <v>1733</v>
      </c>
      <c r="V408" s="28" t="s">
        <v>470</v>
      </c>
      <c r="W408" s="19"/>
    </row>
    <row r="409" spans="1:23" x14ac:dyDescent="0.25">
      <c r="A409" s="11">
        <v>398</v>
      </c>
      <c r="B409" s="39" t="s">
        <v>459</v>
      </c>
      <c r="C409" s="28" t="s">
        <v>1327</v>
      </c>
      <c r="D409" s="27"/>
      <c r="E409" s="27">
        <v>4662084</v>
      </c>
      <c r="F409" s="27"/>
      <c r="G409" s="28" t="s">
        <v>1305</v>
      </c>
      <c r="H409" s="72"/>
      <c r="I409" s="88" t="s">
        <v>2</v>
      </c>
      <c r="J409" s="37" t="s">
        <v>381</v>
      </c>
      <c r="K409" s="28" t="s">
        <v>3</v>
      </c>
      <c r="L409" s="28" t="s">
        <v>1272</v>
      </c>
      <c r="M409" s="41">
        <v>4662351</v>
      </c>
      <c r="N409" s="41">
        <v>4663091</v>
      </c>
      <c r="O409" s="28" t="s">
        <v>467</v>
      </c>
      <c r="P409" s="28"/>
      <c r="Q409" s="38" t="s">
        <v>1273</v>
      </c>
      <c r="R409" s="38" t="s">
        <v>467</v>
      </c>
      <c r="S409" s="34" t="s">
        <v>1274</v>
      </c>
      <c r="T409" s="34" t="s">
        <v>1732</v>
      </c>
      <c r="U409" s="34" t="s">
        <v>1733</v>
      </c>
      <c r="V409" s="28" t="s">
        <v>470</v>
      </c>
      <c r="W409" s="1"/>
    </row>
    <row r="410" spans="1:23" x14ac:dyDescent="0.25">
      <c r="A410" s="11">
        <v>404</v>
      </c>
      <c r="B410" s="39" t="s">
        <v>459</v>
      </c>
      <c r="C410" s="3" t="s">
        <v>1327</v>
      </c>
      <c r="D410" s="69"/>
      <c r="E410" s="11"/>
      <c r="F410" s="58">
        <v>238513</v>
      </c>
      <c r="G410" s="3" t="s">
        <v>1305</v>
      </c>
      <c r="H410" s="69"/>
      <c r="I410" s="33" t="s">
        <v>4</v>
      </c>
      <c r="J410" s="3" t="s">
        <v>14</v>
      </c>
      <c r="K410" s="52" t="s">
        <v>3</v>
      </c>
      <c r="L410" s="28" t="s">
        <v>505</v>
      </c>
      <c r="M410" s="30">
        <v>237207</v>
      </c>
      <c r="N410" s="30">
        <v>238487</v>
      </c>
      <c r="O410" s="3"/>
      <c r="P410" s="3"/>
      <c r="Q410" s="67" t="s">
        <v>506</v>
      </c>
      <c r="R410" s="67" t="s">
        <v>467</v>
      </c>
      <c r="S410" s="40" t="s">
        <v>1368</v>
      </c>
      <c r="T410" s="40" t="s">
        <v>467</v>
      </c>
      <c r="U410" s="40" t="s">
        <v>1369</v>
      </c>
      <c r="V410" s="59" t="s">
        <v>477</v>
      </c>
      <c r="W410" s="19"/>
    </row>
    <row r="411" spans="1:23" ht="17.25" x14ac:dyDescent="0.25">
      <c r="A411" s="8">
        <v>405</v>
      </c>
      <c r="B411" s="39" t="s">
        <v>459</v>
      </c>
      <c r="C411" s="32" t="s">
        <v>1327</v>
      </c>
      <c r="D411" s="69"/>
      <c r="E411" s="69">
        <v>238518</v>
      </c>
      <c r="F411" s="11"/>
      <c r="G411" s="3" t="s">
        <v>1857</v>
      </c>
      <c r="H411" s="65"/>
      <c r="I411" s="33" t="s">
        <v>4</v>
      </c>
      <c r="J411" s="3" t="s">
        <v>14</v>
      </c>
      <c r="K411" s="52" t="s">
        <v>3</v>
      </c>
      <c r="L411" s="72" t="s">
        <v>505</v>
      </c>
      <c r="M411" s="30">
        <v>237207</v>
      </c>
      <c r="N411" s="30">
        <v>238487</v>
      </c>
      <c r="O411" s="3"/>
      <c r="P411" s="3"/>
      <c r="Q411" s="75" t="s">
        <v>506</v>
      </c>
      <c r="R411" s="75" t="s">
        <v>467</v>
      </c>
      <c r="S411" s="50" t="s">
        <v>1368</v>
      </c>
      <c r="T411" s="50" t="s">
        <v>467</v>
      </c>
      <c r="U411" s="50" t="s">
        <v>1369</v>
      </c>
      <c r="V411" s="59" t="s">
        <v>477</v>
      </c>
      <c r="W411" s="19"/>
    </row>
    <row r="412" spans="1:23" x14ac:dyDescent="0.25">
      <c r="A412" s="11">
        <v>406</v>
      </c>
      <c r="B412" s="39" t="s">
        <v>459</v>
      </c>
      <c r="C412" s="3" t="s">
        <v>1327</v>
      </c>
      <c r="D412" s="69">
        <v>797018</v>
      </c>
      <c r="E412" s="3"/>
      <c r="F412" s="58">
        <v>797002</v>
      </c>
      <c r="G412" s="3" t="s">
        <v>1305</v>
      </c>
      <c r="H412" s="69"/>
      <c r="I412" s="33" t="s">
        <v>4</v>
      </c>
      <c r="J412" s="52" t="s">
        <v>63</v>
      </c>
      <c r="K412" s="3" t="s">
        <v>3</v>
      </c>
      <c r="L412" s="28" t="s">
        <v>601</v>
      </c>
      <c r="M412" s="30">
        <v>795365</v>
      </c>
      <c r="N412" s="30">
        <v>796648</v>
      </c>
      <c r="O412" s="3"/>
      <c r="P412" s="3"/>
      <c r="Q412" s="68" t="s">
        <v>602</v>
      </c>
      <c r="R412" s="68" t="s">
        <v>467</v>
      </c>
      <c r="S412" s="28" t="s">
        <v>603</v>
      </c>
      <c r="T412" s="28" t="s">
        <v>1417</v>
      </c>
      <c r="U412" s="28" t="s">
        <v>1418</v>
      </c>
      <c r="V412" s="72" t="s">
        <v>470</v>
      </c>
      <c r="W412" s="19"/>
    </row>
    <row r="413" spans="1:23" ht="17.25" x14ac:dyDescent="0.25">
      <c r="A413" s="8">
        <v>407</v>
      </c>
      <c r="B413" s="39" t="s">
        <v>459</v>
      </c>
      <c r="C413" s="3" t="s">
        <v>1327</v>
      </c>
      <c r="D413" s="3">
        <v>796944</v>
      </c>
      <c r="E413" s="3"/>
      <c r="F413" s="57">
        <v>797031</v>
      </c>
      <c r="G413" s="3" t="s">
        <v>1857</v>
      </c>
      <c r="H413" s="3"/>
      <c r="I413" s="33" t="s">
        <v>4</v>
      </c>
      <c r="J413" s="52" t="s">
        <v>63</v>
      </c>
      <c r="K413" s="3" t="s">
        <v>5</v>
      </c>
      <c r="L413" s="28" t="s">
        <v>601</v>
      </c>
      <c r="M413" s="30">
        <v>795365</v>
      </c>
      <c r="N413" s="30">
        <v>796648</v>
      </c>
      <c r="O413" s="3"/>
      <c r="P413" s="3"/>
      <c r="Q413" s="68" t="s">
        <v>602</v>
      </c>
      <c r="R413" s="68" t="s">
        <v>467</v>
      </c>
      <c r="S413" s="28" t="s">
        <v>603</v>
      </c>
      <c r="T413" s="28" t="s">
        <v>1417</v>
      </c>
      <c r="U413" s="28" t="s">
        <v>1418</v>
      </c>
      <c r="V413" s="72" t="s">
        <v>470</v>
      </c>
      <c r="W413" s="19"/>
    </row>
    <row r="414" spans="1:23" x14ac:dyDescent="0.25">
      <c r="A414" s="11">
        <v>408</v>
      </c>
      <c r="B414" s="39" t="s">
        <v>459</v>
      </c>
      <c r="C414" s="5" t="s">
        <v>1327</v>
      </c>
      <c r="D414" s="100"/>
      <c r="E414" s="14"/>
      <c r="F414" s="57">
        <v>1856628</v>
      </c>
      <c r="G414" s="15" t="s">
        <v>1305</v>
      </c>
      <c r="H414" s="3"/>
      <c r="I414" s="17" t="s">
        <v>2</v>
      </c>
      <c r="J414" s="51" t="s">
        <v>189</v>
      </c>
      <c r="K414" s="15" t="s">
        <v>5</v>
      </c>
      <c r="L414" s="18" t="s">
        <v>811</v>
      </c>
      <c r="M414" s="30">
        <v>1856662</v>
      </c>
      <c r="N414" s="30">
        <v>1858395</v>
      </c>
      <c r="O414" s="15"/>
      <c r="P414" s="15"/>
      <c r="Q414" s="49" t="s">
        <v>1336</v>
      </c>
      <c r="R414" s="49" t="s">
        <v>1337</v>
      </c>
      <c r="S414" s="31" t="s">
        <v>1509</v>
      </c>
      <c r="T414" s="31" t="s">
        <v>1510</v>
      </c>
      <c r="U414" s="31" t="s">
        <v>1511</v>
      </c>
      <c r="V414" s="18" t="s">
        <v>509</v>
      </c>
      <c r="W414" s="19"/>
    </row>
    <row r="415" spans="1:23" ht="17.25" x14ac:dyDescent="0.25">
      <c r="A415" s="8">
        <v>409</v>
      </c>
      <c r="B415" s="39" t="s">
        <v>459</v>
      </c>
      <c r="C415" s="5" t="s">
        <v>1327</v>
      </c>
      <c r="D415" s="100"/>
      <c r="E415" s="3">
        <v>1856620</v>
      </c>
      <c r="F415" s="57"/>
      <c r="G415" s="3" t="s">
        <v>1857</v>
      </c>
      <c r="H415" s="3"/>
      <c r="I415" s="17" t="s">
        <v>2</v>
      </c>
      <c r="J415" s="51" t="s">
        <v>189</v>
      </c>
      <c r="K415" s="15" t="s">
        <v>3</v>
      </c>
      <c r="L415" s="18" t="s">
        <v>811</v>
      </c>
      <c r="M415" s="30">
        <v>1856662</v>
      </c>
      <c r="N415" s="30">
        <v>1858395</v>
      </c>
      <c r="O415" s="15"/>
      <c r="P415" s="15"/>
      <c r="Q415" s="49" t="s">
        <v>1336</v>
      </c>
      <c r="R415" s="49" t="s">
        <v>1337</v>
      </c>
      <c r="S415" s="31" t="s">
        <v>1509</v>
      </c>
      <c r="T415" s="31" t="s">
        <v>1510</v>
      </c>
      <c r="U415" s="31" t="s">
        <v>1511</v>
      </c>
      <c r="V415" s="18" t="s">
        <v>509</v>
      </c>
      <c r="W415" s="19"/>
    </row>
    <row r="416" spans="1:23" x14ac:dyDescent="0.25">
      <c r="A416" s="11">
        <v>410</v>
      </c>
      <c r="B416" s="52" t="s">
        <v>459</v>
      </c>
      <c r="C416" s="5" t="s">
        <v>1327</v>
      </c>
      <c r="D416" s="23"/>
      <c r="E416" s="108"/>
      <c r="F416" s="70">
        <v>1874524</v>
      </c>
      <c r="G416" s="3" t="s">
        <v>1305</v>
      </c>
      <c r="H416" s="108"/>
      <c r="I416" s="33" t="s">
        <v>4</v>
      </c>
      <c r="J416" s="52" t="s">
        <v>1852</v>
      </c>
      <c r="K416" s="3" t="s">
        <v>3</v>
      </c>
      <c r="L416" s="28" t="s">
        <v>1869</v>
      </c>
      <c r="M416" s="27">
        <v>1872787</v>
      </c>
      <c r="N416" s="27">
        <v>1874472</v>
      </c>
      <c r="O416" s="112"/>
      <c r="P416" s="112"/>
      <c r="Q416" s="68" t="s">
        <v>1853</v>
      </c>
      <c r="R416" s="112"/>
      <c r="S416" s="28" t="s">
        <v>1870</v>
      </c>
      <c r="T416" s="28" t="s">
        <v>1871</v>
      </c>
      <c r="U416" s="66"/>
      <c r="V416" s="72" t="s">
        <v>470</v>
      </c>
      <c r="W416" s="72"/>
    </row>
    <row r="417" spans="1:23" ht="17.25" x14ac:dyDescent="0.25">
      <c r="A417" s="8">
        <v>411</v>
      </c>
      <c r="B417" s="52" t="s">
        <v>459</v>
      </c>
      <c r="C417" s="5" t="s">
        <v>1327</v>
      </c>
      <c r="D417" s="23"/>
      <c r="E417" s="108"/>
      <c r="F417" s="70">
        <v>1874551</v>
      </c>
      <c r="G417" s="82" t="s">
        <v>1859</v>
      </c>
      <c r="H417" s="108"/>
      <c r="I417" s="33" t="s">
        <v>4</v>
      </c>
      <c r="J417" s="52" t="s">
        <v>1852</v>
      </c>
      <c r="K417" s="3" t="s">
        <v>3</v>
      </c>
      <c r="L417" s="28" t="s">
        <v>1869</v>
      </c>
      <c r="M417" s="27">
        <v>1872787</v>
      </c>
      <c r="N417" s="27">
        <v>1874472</v>
      </c>
      <c r="O417" s="112"/>
      <c r="P417" s="112"/>
      <c r="Q417" s="68" t="s">
        <v>1853</v>
      </c>
      <c r="R417" s="112"/>
      <c r="S417" s="28" t="s">
        <v>1870</v>
      </c>
      <c r="T417" s="28" t="s">
        <v>1871</v>
      </c>
      <c r="U417" s="66"/>
      <c r="V417" s="72" t="s">
        <v>470</v>
      </c>
      <c r="W417" s="72"/>
    </row>
    <row r="418" spans="1:23" x14ac:dyDescent="0.25">
      <c r="A418" s="11">
        <v>412</v>
      </c>
      <c r="B418" s="39" t="s">
        <v>459</v>
      </c>
      <c r="C418" s="5" t="s">
        <v>1327</v>
      </c>
      <c r="D418" s="84">
        <v>2529465</v>
      </c>
      <c r="E418" s="14"/>
      <c r="F418" s="57">
        <v>2529335</v>
      </c>
      <c r="G418" s="3" t="s">
        <v>1305</v>
      </c>
      <c r="H418" s="3"/>
      <c r="I418" s="33" t="s">
        <v>4</v>
      </c>
      <c r="J418" s="52" t="s">
        <v>257</v>
      </c>
      <c r="K418" s="3" t="s">
        <v>3</v>
      </c>
      <c r="L418" s="28" t="s">
        <v>921</v>
      </c>
      <c r="M418" s="30">
        <v>2527879</v>
      </c>
      <c r="N418" s="30">
        <v>2529294</v>
      </c>
      <c r="O418" s="3"/>
      <c r="P418" s="3"/>
      <c r="Q418" s="68" t="s">
        <v>922</v>
      </c>
      <c r="R418" s="68" t="s">
        <v>467</v>
      </c>
      <c r="S418" s="28" t="s">
        <v>923</v>
      </c>
      <c r="T418" s="28" t="s">
        <v>467</v>
      </c>
      <c r="U418" s="28" t="s">
        <v>1565</v>
      </c>
      <c r="V418" s="65" t="s">
        <v>478</v>
      </c>
      <c r="W418" s="72"/>
    </row>
    <row r="419" spans="1:23" ht="17.25" x14ac:dyDescent="0.25">
      <c r="A419" s="8">
        <v>413</v>
      </c>
      <c r="B419" s="39" t="s">
        <v>459</v>
      </c>
      <c r="C419" s="5" t="s">
        <v>1327</v>
      </c>
      <c r="D419" s="84"/>
      <c r="E419" s="3">
        <v>2529353</v>
      </c>
      <c r="F419" s="57"/>
      <c r="G419" s="77" t="s">
        <v>1858</v>
      </c>
      <c r="H419" s="3"/>
      <c r="I419" s="33" t="s">
        <v>4</v>
      </c>
      <c r="J419" s="52" t="s">
        <v>257</v>
      </c>
      <c r="K419" s="3" t="s">
        <v>5</v>
      </c>
      <c r="L419" s="28" t="s">
        <v>921</v>
      </c>
      <c r="M419" s="30">
        <v>2527879</v>
      </c>
      <c r="N419" s="30">
        <v>2529294</v>
      </c>
      <c r="O419" s="3"/>
      <c r="P419" s="3"/>
      <c r="Q419" s="68" t="s">
        <v>922</v>
      </c>
      <c r="R419" s="68" t="s">
        <v>467</v>
      </c>
      <c r="S419" s="28" t="s">
        <v>923</v>
      </c>
      <c r="T419" s="28" t="s">
        <v>467</v>
      </c>
      <c r="U419" s="28" t="s">
        <v>1565</v>
      </c>
      <c r="V419" s="64" t="s">
        <v>478</v>
      </c>
      <c r="W419" s="19"/>
    </row>
    <row r="420" spans="1:23" x14ac:dyDescent="0.25">
      <c r="A420" s="11">
        <v>414</v>
      </c>
      <c r="B420" s="39" t="s">
        <v>459</v>
      </c>
      <c r="C420" s="5" t="s">
        <v>1327</v>
      </c>
      <c r="D420" s="100"/>
      <c r="E420" s="14"/>
      <c r="F420" s="57">
        <v>3281632</v>
      </c>
      <c r="G420" s="15" t="s">
        <v>1305</v>
      </c>
      <c r="H420" s="3"/>
      <c r="I420" s="17" t="s">
        <v>2</v>
      </c>
      <c r="J420" s="51" t="s">
        <v>300</v>
      </c>
      <c r="K420" s="15" t="s">
        <v>3</v>
      </c>
      <c r="L420" s="18" t="s">
        <v>1038</v>
      </c>
      <c r="M420" s="30">
        <v>3281647</v>
      </c>
      <c r="N420" s="30">
        <v>3282351</v>
      </c>
      <c r="O420" s="18" t="s">
        <v>165</v>
      </c>
      <c r="P420" s="18"/>
      <c r="Q420" s="49" t="s">
        <v>1039</v>
      </c>
      <c r="R420" s="49" t="s">
        <v>467</v>
      </c>
      <c r="S420" s="31" t="s">
        <v>490</v>
      </c>
      <c r="T420" s="31" t="s">
        <v>467</v>
      </c>
      <c r="U420" s="31" t="s">
        <v>1618</v>
      </c>
      <c r="V420" s="54" t="s">
        <v>469</v>
      </c>
      <c r="W420" s="19"/>
    </row>
    <row r="421" spans="1:23" ht="17.25" x14ac:dyDescent="0.25">
      <c r="A421" s="8">
        <v>415</v>
      </c>
      <c r="B421" s="39" t="s">
        <v>459</v>
      </c>
      <c r="C421" s="5" t="s">
        <v>1327</v>
      </c>
      <c r="D421" s="100"/>
      <c r="E421" s="3">
        <v>3281609</v>
      </c>
      <c r="F421" s="57"/>
      <c r="G421" s="15" t="s">
        <v>1318</v>
      </c>
      <c r="H421" s="3"/>
      <c r="I421" s="17" t="s">
        <v>2</v>
      </c>
      <c r="J421" s="51" t="s">
        <v>300</v>
      </c>
      <c r="K421" s="15" t="s">
        <v>5</v>
      </c>
      <c r="L421" s="18" t="s">
        <v>1038</v>
      </c>
      <c r="M421" s="30">
        <v>3281647</v>
      </c>
      <c r="N421" s="30">
        <v>3282351</v>
      </c>
      <c r="O421" s="18" t="s">
        <v>165</v>
      </c>
      <c r="P421" s="18"/>
      <c r="Q421" s="49" t="s">
        <v>1039</v>
      </c>
      <c r="R421" s="49" t="s">
        <v>467</v>
      </c>
      <c r="S421" s="31" t="s">
        <v>490</v>
      </c>
      <c r="T421" s="31" t="s">
        <v>467</v>
      </c>
      <c r="U421" s="31" t="s">
        <v>1618</v>
      </c>
      <c r="V421" s="18" t="s">
        <v>469</v>
      </c>
      <c r="W421" s="19"/>
    </row>
    <row r="422" spans="1:23" x14ac:dyDescent="0.25">
      <c r="A422" s="11">
        <v>416</v>
      </c>
      <c r="B422" s="52" t="s">
        <v>459</v>
      </c>
      <c r="C422" s="5" t="s">
        <v>1327</v>
      </c>
      <c r="D422" s="27">
        <v>3576658</v>
      </c>
      <c r="E422" s="112"/>
      <c r="F422" s="57">
        <v>3571374</v>
      </c>
      <c r="G422" s="3" t="s">
        <v>1305</v>
      </c>
      <c r="H422" s="14"/>
      <c r="I422" s="33" t="s">
        <v>2</v>
      </c>
      <c r="J422" s="52" t="s">
        <v>318</v>
      </c>
      <c r="K422" s="3" t="s">
        <v>5</v>
      </c>
      <c r="L422" s="28" t="s">
        <v>1086</v>
      </c>
      <c r="M422" s="27">
        <v>3571515</v>
      </c>
      <c r="N422" s="27">
        <v>3571985</v>
      </c>
      <c r="O422" s="72" t="s">
        <v>185</v>
      </c>
      <c r="P422" s="22"/>
      <c r="Q422" s="68" t="s">
        <v>1087</v>
      </c>
      <c r="R422" s="22"/>
      <c r="S422" s="28" t="s">
        <v>1088</v>
      </c>
      <c r="T422" s="28" t="s">
        <v>1641</v>
      </c>
      <c r="U422" s="28" t="s">
        <v>1642</v>
      </c>
      <c r="V422" s="72" t="s">
        <v>510</v>
      </c>
      <c r="W422" s="19"/>
    </row>
    <row r="423" spans="1:23" ht="17.25" x14ac:dyDescent="0.25">
      <c r="A423" s="8">
        <v>417</v>
      </c>
      <c r="B423" s="74" t="s">
        <v>459</v>
      </c>
      <c r="C423" s="5" t="s">
        <v>1327</v>
      </c>
      <c r="D423" s="112"/>
      <c r="E423" s="3">
        <v>3571221</v>
      </c>
      <c r="F423" s="112"/>
      <c r="G423" s="77" t="s">
        <v>1858</v>
      </c>
      <c r="H423" s="14"/>
      <c r="I423" s="33" t="s">
        <v>2</v>
      </c>
      <c r="J423" s="52" t="s">
        <v>318</v>
      </c>
      <c r="K423" s="3" t="s">
        <v>3</v>
      </c>
      <c r="L423" s="65" t="s">
        <v>1086</v>
      </c>
      <c r="M423" s="27">
        <v>3571515</v>
      </c>
      <c r="N423" s="27">
        <v>3571985</v>
      </c>
      <c r="O423" s="3" t="s">
        <v>185</v>
      </c>
      <c r="P423" s="22"/>
      <c r="Q423" s="79" t="s">
        <v>1087</v>
      </c>
      <c r="R423" s="22"/>
      <c r="S423" s="27" t="s">
        <v>1088</v>
      </c>
      <c r="T423" s="27" t="s">
        <v>1641</v>
      </c>
      <c r="U423" s="27" t="s">
        <v>1642</v>
      </c>
      <c r="V423" s="65" t="s">
        <v>510</v>
      </c>
      <c r="W423" s="19"/>
    </row>
    <row r="424" spans="1:23" x14ac:dyDescent="0.25">
      <c r="A424" s="11">
        <v>418</v>
      </c>
      <c r="B424" s="39" t="s">
        <v>459</v>
      </c>
      <c r="C424" s="5" t="s">
        <v>1327</v>
      </c>
      <c r="D424" s="3"/>
      <c r="E424" s="14"/>
      <c r="F424" s="57">
        <v>3604281</v>
      </c>
      <c r="G424" s="15" t="s">
        <v>1305</v>
      </c>
      <c r="H424" s="3"/>
      <c r="I424" s="17" t="s">
        <v>4</v>
      </c>
      <c r="J424" s="15" t="s">
        <v>321</v>
      </c>
      <c r="K424" s="15" t="s">
        <v>3</v>
      </c>
      <c r="L424" s="18" t="s">
        <v>1094</v>
      </c>
      <c r="M424" s="30">
        <v>3603883</v>
      </c>
      <c r="N424" s="30">
        <v>3604251</v>
      </c>
      <c r="O424" s="15"/>
      <c r="P424" s="15"/>
      <c r="Q424" s="49" t="s">
        <v>1095</v>
      </c>
      <c r="R424" s="49" t="s">
        <v>467</v>
      </c>
      <c r="S424" s="31" t="s">
        <v>490</v>
      </c>
      <c r="T424" s="31" t="s">
        <v>467</v>
      </c>
      <c r="U424" s="31" t="s">
        <v>467</v>
      </c>
      <c r="V424" s="18" t="s">
        <v>469</v>
      </c>
      <c r="W424" s="72"/>
    </row>
    <row r="425" spans="1:23" ht="17.25" x14ac:dyDescent="0.25">
      <c r="A425" s="8">
        <v>419</v>
      </c>
      <c r="B425" s="39" t="s">
        <v>459</v>
      </c>
      <c r="C425" s="5" t="s">
        <v>1327</v>
      </c>
      <c r="D425" s="3"/>
      <c r="E425" s="69">
        <v>3604290</v>
      </c>
      <c r="F425" s="57"/>
      <c r="G425" s="82" t="s">
        <v>1859</v>
      </c>
      <c r="H425" s="3"/>
      <c r="I425" s="17" t="s">
        <v>4</v>
      </c>
      <c r="J425" s="15" t="s">
        <v>321</v>
      </c>
      <c r="K425" s="15" t="s">
        <v>5</v>
      </c>
      <c r="L425" s="18" t="s">
        <v>1094</v>
      </c>
      <c r="M425" s="30">
        <v>3603883</v>
      </c>
      <c r="N425" s="30">
        <v>3604251</v>
      </c>
      <c r="O425" s="15"/>
      <c r="P425" s="15"/>
      <c r="Q425" s="49" t="s">
        <v>1095</v>
      </c>
      <c r="R425" s="49" t="s">
        <v>467</v>
      </c>
      <c r="S425" s="31" t="s">
        <v>490</v>
      </c>
      <c r="T425" s="31" t="s">
        <v>467</v>
      </c>
      <c r="U425" s="31" t="s">
        <v>467</v>
      </c>
      <c r="V425" s="18" t="s">
        <v>469</v>
      </c>
      <c r="W425" s="19"/>
    </row>
    <row r="426" spans="1:23" ht="17.25" x14ac:dyDescent="0.25">
      <c r="A426" s="11">
        <v>420</v>
      </c>
      <c r="B426" s="39" t="s">
        <v>459</v>
      </c>
      <c r="C426" s="3" t="s">
        <v>1327</v>
      </c>
      <c r="D426" s="3">
        <v>3624439</v>
      </c>
      <c r="E426" s="14"/>
      <c r="F426" s="57">
        <v>3624439</v>
      </c>
      <c r="G426" s="82" t="s">
        <v>1859</v>
      </c>
      <c r="H426" s="3"/>
      <c r="I426" s="33" t="s">
        <v>4</v>
      </c>
      <c r="J426" s="3" t="s">
        <v>322</v>
      </c>
      <c r="K426" s="3" t="s">
        <v>5</v>
      </c>
      <c r="L426" s="28" t="s">
        <v>1096</v>
      </c>
      <c r="M426" s="30">
        <v>3623817</v>
      </c>
      <c r="N426" s="30">
        <v>3624191</v>
      </c>
      <c r="O426" s="72" t="s">
        <v>187</v>
      </c>
      <c r="P426" s="3"/>
      <c r="Q426" s="68" t="s">
        <v>1097</v>
      </c>
      <c r="R426" s="68" t="s">
        <v>467</v>
      </c>
      <c r="S426" s="28" t="s">
        <v>1098</v>
      </c>
      <c r="T426" s="28" t="s">
        <v>1644</v>
      </c>
      <c r="U426" s="28" t="s">
        <v>1645</v>
      </c>
      <c r="V426" s="72" t="s">
        <v>478</v>
      </c>
      <c r="W426" s="19"/>
    </row>
    <row r="427" spans="1:23" x14ac:dyDescent="0.25">
      <c r="A427" s="8">
        <v>421</v>
      </c>
      <c r="B427" s="39" t="s">
        <v>459</v>
      </c>
      <c r="C427" s="3" t="s">
        <v>1327</v>
      </c>
      <c r="D427" s="3"/>
      <c r="E427" s="3">
        <v>3624359</v>
      </c>
      <c r="F427" s="57"/>
      <c r="G427" s="82" t="s">
        <v>1305</v>
      </c>
      <c r="H427" s="3"/>
      <c r="I427" s="33" t="s">
        <v>4</v>
      </c>
      <c r="J427" s="3" t="s">
        <v>322</v>
      </c>
      <c r="K427" s="3" t="s">
        <v>3</v>
      </c>
      <c r="L427" s="28" t="s">
        <v>1096</v>
      </c>
      <c r="M427" s="30">
        <v>3623817</v>
      </c>
      <c r="N427" s="30">
        <v>3624191</v>
      </c>
      <c r="O427" s="72" t="s">
        <v>187</v>
      </c>
      <c r="P427" s="3"/>
      <c r="Q427" s="68" t="s">
        <v>1097</v>
      </c>
      <c r="R427" s="68" t="s">
        <v>467</v>
      </c>
      <c r="S427" s="28" t="s">
        <v>1098</v>
      </c>
      <c r="T427" s="28" t="s">
        <v>1644</v>
      </c>
      <c r="U427" s="28" t="s">
        <v>1645</v>
      </c>
      <c r="V427" s="72" t="s">
        <v>478</v>
      </c>
      <c r="W427" s="19"/>
    </row>
    <row r="428" spans="1:23" ht="17.25" x14ac:dyDescent="0.25">
      <c r="A428" s="11">
        <v>422</v>
      </c>
      <c r="B428" s="39" t="s">
        <v>459</v>
      </c>
      <c r="C428" s="5" t="s">
        <v>1327</v>
      </c>
      <c r="D428" s="84">
        <v>3871488</v>
      </c>
      <c r="E428" s="14"/>
      <c r="F428" s="57">
        <v>3871656</v>
      </c>
      <c r="G428" s="82" t="s">
        <v>1859</v>
      </c>
      <c r="H428" s="3"/>
      <c r="I428" s="33" t="s">
        <v>4</v>
      </c>
      <c r="J428" s="3" t="s">
        <v>334</v>
      </c>
      <c r="K428" s="3" t="s">
        <v>5</v>
      </c>
      <c r="L428" s="28" t="s">
        <v>1133</v>
      </c>
      <c r="M428" s="30">
        <v>3870706</v>
      </c>
      <c r="N428" s="30">
        <v>3871530</v>
      </c>
      <c r="O428" s="3" t="s">
        <v>198</v>
      </c>
      <c r="P428" s="3"/>
      <c r="Q428" s="68" t="s">
        <v>1134</v>
      </c>
      <c r="R428" s="68" t="s">
        <v>467</v>
      </c>
      <c r="S428" s="28" t="s">
        <v>1660</v>
      </c>
      <c r="T428" s="28" t="s">
        <v>468</v>
      </c>
      <c r="U428" s="28" t="s">
        <v>1661</v>
      </c>
      <c r="V428" s="65" t="s">
        <v>469</v>
      </c>
      <c r="W428" s="19"/>
    </row>
    <row r="429" spans="1:23" x14ac:dyDescent="0.25">
      <c r="A429" s="8">
        <v>423</v>
      </c>
      <c r="B429" s="39" t="s">
        <v>459</v>
      </c>
      <c r="C429" s="5" t="s">
        <v>1327</v>
      </c>
      <c r="D429" s="84"/>
      <c r="E429" s="3">
        <v>3871627</v>
      </c>
      <c r="F429" s="57"/>
      <c r="G429" s="82" t="s">
        <v>1305</v>
      </c>
      <c r="H429" s="3"/>
      <c r="I429" s="33" t="s">
        <v>4</v>
      </c>
      <c r="J429" s="3" t="s">
        <v>334</v>
      </c>
      <c r="K429" s="3" t="s">
        <v>3</v>
      </c>
      <c r="L429" s="28" t="s">
        <v>1133</v>
      </c>
      <c r="M429" s="30">
        <v>3870706</v>
      </c>
      <c r="N429" s="30">
        <v>3871530</v>
      </c>
      <c r="O429" s="3" t="s">
        <v>198</v>
      </c>
      <c r="P429" s="3"/>
      <c r="Q429" s="68" t="s">
        <v>1134</v>
      </c>
      <c r="R429" s="68" t="s">
        <v>467</v>
      </c>
      <c r="S429" s="28" t="s">
        <v>1660</v>
      </c>
      <c r="T429" s="28" t="s">
        <v>468</v>
      </c>
      <c r="U429" s="28" t="s">
        <v>1661</v>
      </c>
      <c r="V429" s="65" t="s">
        <v>469</v>
      </c>
      <c r="W429" s="8"/>
    </row>
    <row r="430" spans="1:23" ht="17.25" x14ac:dyDescent="0.25">
      <c r="A430" s="11">
        <v>424</v>
      </c>
      <c r="B430" s="5" t="s">
        <v>459</v>
      </c>
      <c r="C430" s="5" t="s">
        <v>1327</v>
      </c>
      <c r="D430" s="100"/>
      <c r="E430" s="14"/>
      <c r="F430" s="57">
        <v>4263010</v>
      </c>
      <c r="G430" s="3" t="s">
        <v>1857</v>
      </c>
      <c r="H430" s="3"/>
      <c r="I430" s="17" t="s">
        <v>2</v>
      </c>
      <c r="J430" s="15" t="s">
        <v>360</v>
      </c>
      <c r="K430" s="15" t="s">
        <v>5</v>
      </c>
      <c r="L430" s="18" t="s">
        <v>4</v>
      </c>
      <c r="M430" s="30">
        <v>4263074</v>
      </c>
      <c r="N430" s="30">
        <v>4263385</v>
      </c>
      <c r="O430" s="18" t="s">
        <v>223</v>
      </c>
      <c r="P430" s="18"/>
      <c r="Q430" s="49" t="s">
        <v>467</v>
      </c>
      <c r="R430" s="49" t="s">
        <v>467</v>
      </c>
      <c r="S430" s="31" t="s">
        <v>490</v>
      </c>
      <c r="T430" s="31" t="s">
        <v>467</v>
      </c>
      <c r="U430" s="31" t="s">
        <v>467</v>
      </c>
      <c r="V430" s="18" t="s">
        <v>469</v>
      </c>
      <c r="W430" s="19"/>
    </row>
    <row r="431" spans="1:23" x14ac:dyDescent="0.25">
      <c r="A431" s="8">
        <v>425</v>
      </c>
      <c r="B431" s="5" t="s">
        <v>459</v>
      </c>
      <c r="C431" s="5" t="s">
        <v>1327</v>
      </c>
      <c r="D431" s="100"/>
      <c r="E431" s="3">
        <v>4263060</v>
      </c>
      <c r="F431" s="57"/>
      <c r="G431" s="15" t="s">
        <v>1305</v>
      </c>
      <c r="H431" s="3"/>
      <c r="I431" s="17" t="s">
        <v>2</v>
      </c>
      <c r="J431" s="15" t="s">
        <v>360</v>
      </c>
      <c r="K431" s="15" t="s">
        <v>3</v>
      </c>
      <c r="L431" s="18" t="s">
        <v>4</v>
      </c>
      <c r="M431" s="30">
        <v>4263074</v>
      </c>
      <c r="N431" s="30">
        <v>4263385</v>
      </c>
      <c r="O431" s="18" t="s">
        <v>223</v>
      </c>
      <c r="P431" s="18"/>
      <c r="Q431" s="49" t="s">
        <v>467</v>
      </c>
      <c r="R431" s="49" t="s">
        <v>467</v>
      </c>
      <c r="S431" s="31" t="s">
        <v>490</v>
      </c>
      <c r="T431" s="31" t="s">
        <v>467</v>
      </c>
      <c r="U431" s="31" t="s">
        <v>467</v>
      </c>
      <c r="V431" s="18" t="s">
        <v>469</v>
      </c>
      <c r="W431" s="1"/>
    </row>
    <row r="432" spans="1:23" x14ac:dyDescent="0.25">
      <c r="A432" s="11">
        <v>426</v>
      </c>
      <c r="B432" s="5" t="s">
        <v>459</v>
      </c>
      <c r="C432" s="5" t="s">
        <v>1327</v>
      </c>
      <c r="D432" s="73"/>
      <c r="E432" s="3">
        <v>4663788</v>
      </c>
      <c r="F432" s="57">
        <v>4663889</v>
      </c>
      <c r="G432" s="3" t="s">
        <v>1305</v>
      </c>
      <c r="H432" s="3"/>
      <c r="I432" s="33" t="s">
        <v>2</v>
      </c>
      <c r="J432" s="3" t="s">
        <v>383</v>
      </c>
      <c r="K432" s="3" t="s">
        <v>3</v>
      </c>
      <c r="L432" s="28" t="s">
        <v>1868</v>
      </c>
      <c r="M432" s="30">
        <v>4663965</v>
      </c>
      <c r="N432" s="30">
        <v>4664171</v>
      </c>
      <c r="O432" s="3"/>
      <c r="P432" s="3"/>
      <c r="Q432" s="68" t="s">
        <v>1277</v>
      </c>
      <c r="R432" s="68" t="s">
        <v>467</v>
      </c>
      <c r="S432" s="28" t="s">
        <v>490</v>
      </c>
      <c r="T432" s="28" t="s">
        <v>467</v>
      </c>
      <c r="U432" s="28" t="s">
        <v>467</v>
      </c>
      <c r="V432" s="65"/>
      <c r="W432" s="19"/>
    </row>
    <row r="433" spans="1:35" ht="17.25" x14ac:dyDescent="0.25">
      <c r="A433" s="8">
        <v>427</v>
      </c>
      <c r="B433" s="5" t="s">
        <v>459</v>
      </c>
      <c r="C433" s="5" t="s">
        <v>1327</v>
      </c>
      <c r="D433" s="3"/>
      <c r="E433" s="3">
        <v>4663853</v>
      </c>
      <c r="F433" s="11"/>
      <c r="G433" s="15" t="s">
        <v>1318</v>
      </c>
      <c r="H433" s="65"/>
      <c r="I433" s="33" t="s">
        <v>2</v>
      </c>
      <c r="J433" s="3" t="s">
        <v>383</v>
      </c>
      <c r="K433" s="3" t="s">
        <v>5</v>
      </c>
      <c r="L433" s="65" t="s">
        <v>1277</v>
      </c>
      <c r="M433" s="30">
        <v>4663965</v>
      </c>
      <c r="N433" s="30">
        <v>4664171</v>
      </c>
      <c r="O433" s="3"/>
      <c r="P433" s="3"/>
      <c r="Q433" s="79" t="s">
        <v>1277</v>
      </c>
      <c r="R433" s="79" t="s">
        <v>467</v>
      </c>
      <c r="S433" s="27" t="s">
        <v>490</v>
      </c>
      <c r="T433" s="27" t="s">
        <v>467</v>
      </c>
      <c r="U433" s="27" t="s">
        <v>467</v>
      </c>
      <c r="V433" s="65" t="s">
        <v>469</v>
      </c>
      <c r="W433" s="19"/>
    </row>
    <row r="434" spans="1:35" x14ac:dyDescent="0.25">
      <c r="A434" s="11">
        <v>428</v>
      </c>
      <c r="B434" s="5" t="s">
        <v>459</v>
      </c>
      <c r="C434" s="5" t="s">
        <v>1327</v>
      </c>
      <c r="D434" s="3"/>
      <c r="E434" s="11"/>
      <c r="F434" s="57">
        <v>4666503</v>
      </c>
      <c r="G434" s="3" t="s">
        <v>1305</v>
      </c>
      <c r="H434" s="3"/>
      <c r="I434" s="33" t="s">
        <v>4</v>
      </c>
      <c r="J434" s="3" t="s">
        <v>236</v>
      </c>
      <c r="K434" s="52" t="s">
        <v>3</v>
      </c>
      <c r="L434" s="28" t="s">
        <v>1278</v>
      </c>
      <c r="M434" s="30">
        <v>4665782</v>
      </c>
      <c r="N434" s="30">
        <v>4666420</v>
      </c>
      <c r="O434" s="3"/>
      <c r="P434" s="3" t="s">
        <v>1832</v>
      </c>
      <c r="Q434" s="67" t="s">
        <v>1279</v>
      </c>
      <c r="R434" s="68" t="s">
        <v>467</v>
      </c>
      <c r="S434" s="40" t="s">
        <v>1280</v>
      </c>
      <c r="T434" s="40" t="s">
        <v>1734</v>
      </c>
      <c r="U434" s="40" t="s">
        <v>1735</v>
      </c>
      <c r="V434" s="65" t="s">
        <v>478</v>
      </c>
    </row>
    <row r="435" spans="1:35" ht="17.25" x14ac:dyDescent="0.25">
      <c r="A435" s="8">
        <v>429</v>
      </c>
      <c r="B435" s="5" t="s">
        <v>459</v>
      </c>
      <c r="C435" s="5" t="s">
        <v>1327</v>
      </c>
      <c r="D435" s="3"/>
      <c r="E435" s="3">
        <v>4666512</v>
      </c>
      <c r="F435" s="57"/>
      <c r="G435" s="15" t="s">
        <v>1318</v>
      </c>
      <c r="H435" s="3"/>
      <c r="I435" s="33" t="s">
        <v>4</v>
      </c>
      <c r="J435" s="3" t="s">
        <v>236</v>
      </c>
      <c r="K435" s="52" t="s">
        <v>5</v>
      </c>
      <c r="L435" s="28" t="s">
        <v>1278</v>
      </c>
      <c r="M435" s="30">
        <v>4665782</v>
      </c>
      <c r="N435" s="30">
        <v>4666420</v>
      </c>
      <c r="O435" s="3"/>
      <c r="P435" s="3" t="s">
        <v>1832</v>
      </c>
      <c r="Q435" s="67" t="s">
        <v>1279</v>
      </c>
      <c r="R435" s="68" t="s">
        <v>467</v>
      </c>
      <c r="S435" s="40" t="s">
        <v>1280</v>
      </c>
      <c r="T435" s="40" t="s">
        <v>1734</v>
      </c>
      <c r="U435" s="40" t="s">
        <v>1735</v>
      </c>
      <c r="V435" s="65" t="s">
        <v>478</v>
      </c>
    </row>
    <row r="436" spans="1:35" s="13" customFormat="1" x14ac:dyDescent="0.25">
      <c r="A436" s="11">
        <v>430</v>
      </c>
      <c r="B436" s="10" t="s">
        <v>459</v>
      </c>
      <c r="C436" s="10" t="s">
        <v>1327</v>
      </c>
      <c r="D436" s="69"/>
      <c r="E436" s="11"/>
      <c r="F436" s="57">
        <v>4715415</v>
      </c>
      <c r="G436" s="11" t="s">
        <v>1305</v>
      </c>
      <c r="H436" s="3"/>
      <c r="I436" s="33" t="s">
        <v>4</v>
      </c>
      <c r="J436" s="3" t="s">
        <v>455</v>
      </c>
      <c r="K436" s="52" t="s">
        <v>3</v>
      </c>
      <c r="L436" s="72" t="s">
        <v>1289</v>
      </c>
      <c r="M436" s="30">
        <v>4713136</v>
      </c>
      <c r="N436" s="30">
        <v>4715274</v>
      </c>
      <c r="O436" s="72" t="s">
        <v>238</v>
      </c>
      <c r="P436" s="72"/>
      <c r="Q436" s="67" t="s">
        <v>1290</v>
      </c>
      <c r="R436" s="114" t="s">
        <v>467</v>
      </c>
      <c r="S436" s="40" t="s">
        <v>1291</v>
      </c>
      <c r="T436" s="40" t="s">
        <v>1738</v>
      </c>
      <c r="U436" s="40" t="s">
        <v>1739</v>
      </c>
      <c r="V436" s="27" t="s">
        <v>647</v>
      </c>
    </row>
    <row r="437" spans="1:35" s="13" customFormat="1" ht="17.25" x14ac:dyDescent="0.25">
      <c r="A437" s="8">
        <v>431</v>
      </c>
      <c r="B437" s="10" t="s">
        <v>459</v>
      </c>
      <c r="C437" s="10" t="s">
        <v>1327</v>
      </c>
      <c r="D437" s="69"/>
      <c r="E437" s="11">
        <v>4715452</v>
      </c>
      <c r="F437" s="57"/>
      <c r="G437" s="3" t="s">
        <v>1859</v>
      </c>
      <c r="H437" s="3"/>
      <c r="I437" s="33" t="s">
        <v>4</v>
      </c>
      <c r="J437" s="3" t="s">
        <v>455</v>
      </c>
      <c r="K437" s="52" t="s">
        <v>5</v>
      </c>
      <c r="L437" s="72" t="s">
        <v>1289</v>
      </c>
      <c r="M437" s="30">
        <v>4713136</v>
      </c>
      <c r="N437" s="30">
        <v>4715274</v>
      </c>
      <c r="O437" s="72" t="s">
        <v>238</v>
      </c>
      <c r="P437" s="72"/>
      <c r="Q437" s="67" t="s">
        <v>1290</v>
      </c>
      <c r="R437" s="114" t="s">
        <v>467</v>
      </c>
      <c r="S437" s="40" t="s">
        <v>1291</v>
      </c>
      <c r="T437" s="40" t="s">
        <v>1738</v>
      </c>
      <c r="U437" s="40" t="s">
        <v>1739</v>
      </c>
      <c r="V437" s="27" t="s">
        <v>647</v>
      </c>
    </row>
    <row r="438" spans="1:35" x14ac:dyDescent="0.25">
      <c r="A438"/>
      <c r="B438"/>
      <c r="C438"/>
      <c r="D438" s="26"/>
      <c r="E438" s="2"/>
      <c r="F438" s="2"/>
      <c r="G438"/>
      <c r="H438" s="2"/>
      <c r="I438" s="20"/>
      <c r="K438"/>
      <c r="L438"/>
      <c r="M438" s="29"/>
      <c r="N438" s="29"/>
      <c r="O438"/>
      <c r="P438"/>
      <c r="Q438"/>
      <c r="R438"/>
      <c r="S438"/>
      <c r="T438"/>
      <c r="U438"/>
      <c r="V438"/>
      <c r="W438"/>
    </row>
    <row r="439" spans="1:35" s="8" customFormat="1" x14ac:dyDescent="0.25">
      <c r="A439" s="14" t="s">
        <v>1879</v>
      </c>
      <c r="B439" s="11"/>
      <c r="E439" s="70"/>
      <c r="I439" s="33"/>
      <c r="J439" s="19"/>
      <c r="K439" s="3"/>
      <c r="L439" s="3"/>
      <c r="P439" s="72"/>
      <c r="R439" s="67" t="s">
        <v>467</v>
      </c>
      <c r="T439" s="40" t="s">
        <v>467</v>
      </c>
      <c r="W439"/>
      <c r="X439" s="19"/>
      <c r="Y439" s="19"/>
      <c r="Z439" s="19"/>
      <c r="AA439" s="19"/>
      <c r="AB439" s="61"/>
      <c r="AC439" s="61"/>
      <c r="AD439" s="66"/>
      <c r="AE439" s="66"/>
      <c r="AF439" s="78"/>
      <c r="AG439" s="78"/>
      <c r="AH439" s="62"/>
      <c r="AI439" s="62"/>
    </row>
    <row r="440" spans="1:35" s="8" customFormat="1" x14ac:dyDescent="0.25">
      <c r="A440" s="11"/>
      <c r="B440" s="11"/>
      <c r="E440" s="70"/>
      <c r="I440" s="33"/>
      <c r="J440" s="19"/>
      <c r="K440" s="3"/>
      <c r="L440" s="3"/>
      <c r="P440" s="72"/>
      <c r="R440" s="67" t="s">
        <v>467</v>
      </c>
      <c r="T440" s="40" t="s">
        <v>467</v>
      </c>
      <c r="W440"/>
      <c r="X440" s="19"/>
      <c r="Y440" s="19"/>
      <c r="Z440" s="19"/>
      <c r="AA440" s="19"/>
      <c r="AB440" s="63"/>
      <c r="AC440" s="63"/>
      <c r="AD440" s="66"/>
      <c r="AE440" s="66"/>
      <c r="AF440" s="78"/>
      <c r="AG440" s="78"/>
      <c r="AH440" s="62"/>
      <c r="AI440" s="62"/>
    </row>
    <row r="441" spans="1:35" s="8" customFormat="1" x14ac:dyDescent="0.25">
      <c r="A441" s="11"/>
      <c r="B441" s="11"/>
      <c r="E441" s="80"/>
      <c r="I441" s="33"/>
      <c r="J441" s="19"/>
      <c r="K441" s="3"/>
      <c r="L441" s="72"/>
      <c r="P441" s="72"/>
      <c r="R441" s="67" t="s">
        <v>467</v>
      </c>
      <c r="T441" s="40" t="s">
        <v>467</v>
      </c>
      <c r="W441"/>
      <c r="X441" s="19"/>
      <c r="Y441" s="19"/>
      <c r="Z441" s="19"/>
      <c r="AA441" s="19"/>
      <c r="AB441" s="63"/>
      <c r="AC441" s="63"/>
      <c r="AD441" s="3"/>
      <c r="AE441" s="3"/>
      <c r="AF441" s="76"/>
      <c r="AG441" s="76"/>
    </row>
    <row r="442" spans="1:35" s="8" customFormat="1" x14ac:dyDescent="0.25">
      <c r="A442" s="11"/>
      <c r="B442" s="11"/>
      <c r="E442" s="80"/>
      <c r="I442" s="33"/>
      <c r="J442" s="19"/>
      <c r="K442" s="3"/>
      <c r="L442" s="72"/>
      <c r="P442" s="72"/>
      <c r="R442" s="67" t="s">
        <v>467</v>
      </c>
      <c r="T442" s="40" t="s">
        <v>467</v>
      </c>
      <c r="W442"/>
      <c r="X442" s="19"/>
      <c r="Y442" s="19"/>
      <c r="Z442" s="19"/>
      <c r="AA442" s="19"/>
      <c r="AB442" s="63"/>
      <c r="AC442" s="63"/>
      <c r="AD442" s="3"/>
      <c r="AE442" s="3"/>
      <c r="AF442" s="76"/>
      <c r="AG442" s="76"/>
    </row>
  </sheetData>
  <autoFilter ref="A6:V433">
    <sortState ref="A7:V437">
      <sortCondition ref="C6:C433"/>
    </sortState>
  </autoFilter>
  <conditionalFormatting sqref="N314">
    <cfRule type="duplicateValues" dxfId="8" priority="8"/>
  </conditionalFormatting>
  <conditionalFormatting sqref="D443:D1048576 F436:F437 F318 E319 D436:D438 D1:D5 D353:D412 E413 D414:D433">
    <cfRule type="duplicateValues" dxfId="7" priority="41"/>
  </conditionalFormatting>
  <conditionalFormatting sqref="F314">
    <cfRule type="duplicateValues" dxfId="6" priority="46"/>
  </conditionalFormatting>
  <conditionalFormatting sqref="F208 F7:F96 F98:F171">
    <cfRule type="duplicateValues" dxfId="5" priority="48"/>
  </conditionalFormatting>
  <conditionalFormatting sqref="F180">
    <cfRule type="duplicateValues" dxfId="4" priority="5"/>
  </conditionalFormatting>
  <conditionalFormatting sqref="F318 E319">
    <cfRule type="duplicateValues" dxfId="3" priority="3"/>
  </conditionalFormatting>
  <conditionalFormatting sqref="F434:F435">
    <cfRule type="duplicateValues" dxfId="2" priority="2"/>
  </conditionalFormatting>
  <conditionalFormatting sqref="F436:F437">
    <cfRule type="duplicateValues" dxfId="1" priority="1"/>
  </conditionalFormatting>
  <conditionalFormatting sqref="F443:F1048576 E441:E1048576 F438 E1:F5 E436:E438 F413:F433 E353:F412 E414:E433 D413">
    <cfRule type="duplicateValues" dxfId="0" priority="57"/>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The Operations Centr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psoa</dc:creator>
  <cp:lastModifiedBy>arthur thompson (IFR)</cp:lastModifiedBy>
  <cp:lastPrinted>2013-01-09T15:45:16Z</cp:lastPrinted>
  <dcterms:created xsi:type="dcterms:W3CDTF">2012-05-30T10:02:25Z</dcterms:created>
  <dcterms:modified xsi:type="dcterms:W3CDTF">2014-01-17T10:48:05Z</dcterms:modified>
</cp:coreProperties>
</file>